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charf\Desktop\Roach Illumina_data\Illumina data files_Ameya_10.18.2020\Sequence files_from Ameya\"/>
    </mc:Choice>
  </mc:AlternateContent>
  <bookViews>
    <workbookView xWindow="600" yWindow="570" windowWidth="16605" windowHeight="6255"/>
  </bookViews>
  <sheets>
    <sheet name="Down_p0.001_w_annotation" sheetId="1" r:id="rId1"/>
    <sheet name="Go terms sorted" sheetId="2" r:id="rId2"/>
    <sheet name="P" sheetId="3" r:id="rId3"/>
    <sheet name="F" sheetId="4" r:id="rId4"/>
    <sheet name="C" sheetId="5" r:id="rId5"/>
  </sheets>
  <calcPr calcId="162913"/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2" i="1"/>
  <c r="B143" i="5" l="1"/>
  <c r="B302" i="4"/>
  <c r="B510" i="3"/>
</calcChain>
</file>

<file path=xl/sharedStrings.xml><?xml version="1.0" encoding="utf-8"?>
<sst xmlns="http://schemas.openxmlformats.org/spreadsheetml/2006/main" count="4737" uniqueCount="3225">
  <si>
    <t>logFC</t>
  </si>
  <si>
    <t>AveExpr</t>
  </si>
  <si>
    <t>t</t>
  </si>
  <si>
    <t>P.Value</t>
  </si>
  <si>
    <t>adj.P.Val</t>
  </si>
  <si>
    <t>B</t>
  </si>
  <si>
    <t>Blast hit</t>
  </si>
  <si>
    <t>001174-001179_All_comp9862_c0_seq1</t>
  </si>
  <si>
    <t>coat protein</t>
  </si>
  <si>
    <t>F:RNA-directed RNA polymerase activity; P:viral genome replication; C:viral capsid</t>
  </si>
  <si>
    <t>001174-001179_All_comp4898_c0_seq1</t>
  </si>
  <si>
    <t>---NA---</t>
  </si>
  <si>
    <t>-</t>
  </si>
  <si>
    <t>001174-001179_All_comp39252_c0_seq1</t>
  </si>
  <si>
    <t>structural polyprotein</t>
  </si>
  <si>
    <t>F:catalytic activity</t>
  </si>
  <si>
    <t>001174-001179_All_comp20783_c0_seq1</t>
  </si>
  <si>
    <t>001174-001179_All_comp29484_c0_seq1</t>
  </si>
  <si>
    <t>001174-001179_All_comp1856_c0_seq1</t>
  </si>
  <si>
    <t>001174-001179_All_comp54121_c0_seq1</t>
  </si>
  <si>
    <t>001174-001179_All_comp60316_c0_seq1</t>
  </si>
  <si>
    <t>non-structural polyprotein</t>
  </si>
  <si>
    <t>001174-001179_All_comp16327_c0_seq1</t>
  </si>
  <si>
    <t>001174-001179_All_comp45987_c0_seq1</t>
  </si>
  <si>
    <t>cas1 appressorium specific protein</t>
  </si>
  <si>
    <t>P:spore germination</t>
  </si>
  <si>
    <t>001174-001179_All_comp30169_c0_seq1</t>
  </si>
  <si>
    <t>001174-001179_All_comp38708_c0_seq1</t>
  </si>
  <si>
    <t>001174-001179_All_comp18363_c0_seq1</t>
  </si>
  <si>
    <t>001174-001179_All_comp58368_c0_seq1</t>
  </si>
  <si>
    <t>pleckstrin homology (ph domain) containing protein</t>
  </si>
  <si>
    <t>001174-001179_All_comp56005_c0_seq1</t>
  </si>
  <si>
    <t>capsid protein precursor</t>
  </si>
  <si>
    <t>C:viral capsid; F:structural molecule activity</t>
  </si>
  <si>
    <t>001174-001179_All_comp19190_c0_seq1</t>
  </si>
  <si>
    <t>001174-001179_All_comp21727_c0_seq1</t>
  </si>
  <si>
    <t>001174-001179_All_comp18363_c0_seq2</t>
  </si>
  <si>
    <t>001174-001179_All_comp11597_c0_seq2</t>
  </si>
  <si>
    <t>001174-001179_All_comp72012_c0_seq1</t>
  </si>
  <si>
    <t>001174-001179_All_comp73523_c0_seq1</t>
  </si>
  <si>
    <t>rrna methyltransferase 3-like</t>
  </si>
  <si>
    <t>F:nucleic acid binding; F:methyltransferase activity; P:rRNA processing; P:RNA methylation; P:methylation; C:nucleus; F:transferase activity; C:nucleolus</t>
  </si>
  <si>
    <t>001174-001179_All_comp23663_c0_seq1</t>
  </si>
  <si>
    <t>camp-dependent protein kinase regulatory</t>
  </si>
  <si>
    <t>F:kinase activity; P:regulation of protein amino acid phosphorylation; P:phosphorylation; C:cAMP-dependent protein kinase complex; F:cAMP-dependent protein kinase regulator activity; P:signal transduction; F:nucleotide binding; F:cAMP binding; C:cytoplasm; C:plasma membrane</t>
  </si>
  <si>
    <t>001174-001179_All_comp11282_c0_seq1</t>
  </si>
  <si>
    <t>001174-001179_All_comp2368_c0_seq2</t>
  </si>
  <si>
    <t>001174-001179_All_comp54156_c0_seq1</t>
  </si>
  <si>
    <t>001174-001179_All_comp58509_c0_seq1</t>
  </si>
  <si>
    <t>001174-001179_All_comp24901_c0_seq1</t>
  </si>
  <si>
    <t>001174-001179_All_comp18717_c0_seq1</t>
  </si>
  <si>
    <t>001174-001179_All_comp49570_c0_seq1</t>
  </si>
  <si>
    <t>001174-001179_All_comp69197_c0_seq1</t>
  </si>
  <si>
    <t>gag-pol polyprotein</t>
  </si>
  <si>
    <t>001174-001179_All_comp15414_c0_seq1</t>
  </si>
  <si>
    <t>formate dehydrogenase</t>
  </si>
  <si>
    <t>F:NAD or NADH binding; P:oxidation reduction; F:oxidoreductase activity, acting on the CH-OH group of donors, NAD or NADP as acceptor; F:formate dehydrogenase (cytochrome) activity; C:formate dehydrogenase complex; P:glyoxylate metabolic process</t>
  </si>
  <si>
    <t>EC:1.1.1.0; EC:1.2.2.1</t>
  </si>
  <si>
    <t>001174-001179_All_comp2505_c0_seq2</t>
  </si>
  <si>
    <t>actin</t>
  </si>
  <si>
    <t>C:cytoskeleton; C:cytoplasm; F:ATP binding</t>
  </si>
  <si>
    <t>001174-001179_All_comp32540_c0_seq1</t>
  </si>
  <si>
    <t>001174-001179_All_comp41058_c0_seq1</t>
  </si>
  <si>
    <t>001174-001179_All_comp71200_c0_seq1</t>
  </si>
  <si>
    <t>001174-001179_All_comp69459_c0_seq1</t>
  </si>
  <si>
    <t>cell wall protein</t>
  </si>
  <si>
    <t>F:molecular_function; P:biological_process; C:cellular_component</t>
  </si>
  <si>
    <t>001174-001179_All_comp54192_c0_seq1</t>
  </si>
  <si>
    <t>beta-ketoacyl synthase</t>
  </si>
  <si>
    <t>P:transport; F:transferase activity, transferring acyl groups other than amino-acyl groups; F:substrate-specific transporter activity; F:oxidoreductase activity, acting on the CH-OH group of donors, NAD or NADP as acceptor; F:nucleotide binding; P:metabolic process</t>
  </si>
  <si>
    <t>EC:2.3.1.0; EC:1.1.1.0</t>
  </si>
  <si>
    <t>001174-001179_All_comp42538_c0_seq1</t>
  </si>
  <si>
    <t>001174-001179_All_comp48231_c0_seq1</t>
  </si>
  <si>
    <t>001174-001179_All_comp81720_c0_seq1</t>
  </si>
  <si>
    <t>ribosome biogenesis protein</t>
  </si>
  <si>
    <t>F:GTP binding; F:ATP binding; F:GTPase activity; P:GTP catabolic process; F:nucleotide binding; F:nucleoside-triphosphatase activity; P:ribosome biogenesis; C:nucleus; P:cellular biogenic amine metabolic process</t>
  </si>
  <si>
    <t>001174-001179_All_comp47944_c0_seq1</t>
  </si>
  <si>
    <t>aspartic proteinase</t>
  </si>
  <si>
    <t>P:proteolysis; F:hydrolase activity; F:aspartic-type endopeptidase activity; F:peptidase activity; P:lipid metabolic process; C:cytoplasmic membrane-bounded vesicle</t>
  </si>
  <si>
    <t>001174-001179_All_comp51705_c0_seq1</t>
  </si>
  <si>
    <t>001174-001179_All_comp58003_c0_seq1</t>
  </si>
  <si>
    <t>001174-001179_All_comp65818_c0_seq1</t>
  </si>
  <si>
    <t>wd repeat protein</t>
  </si>
  <si>
    <t>001174-001179_All_comp47470_c0_seq1</t>
  </si>
  <si>
    <t>endothelin-converting enzyme 1</t>
  </si>
  <si>
    <t>F:metalloendopeptidase activity; P:proteolysis</t>
  </si>
  <si>
    <t>EC:3.4.24.0</t>
  </si>
  <si>
    <t>001174-001179_All_comp22390_c0_seq1</t>
  </si>
  <si>
    <t>001174-001179_All_comp62051_c0_seq1</t>
  </si>
  <si>
    <t>palmitoyltransferase zdhhc7-like</t>
  </si>
  <si>
    <t>F:palmitoyltransferase activity; C:cell part; P:protein palmitoylation; P:acyl-carrier-protein biosynthetic process</t>
  </si>
  <si>
    <t>001174-001179_All_comp65403_c0_seq1</t>
  </si>
  <si>
    <t>atp-dependent rna helicase ddx55</t>
  </si>
  <si>
    <t>P:cellular process; F:nucleic acid binding; F:hydrolase activity</t>
  </si>
  <si>
    <t>001174-001179_All_comp9547_c0_seq1</t>
  </si>
  <si>
    <t>major facilitator superfamily mfs_1</t>
  </si>
  <si>
    <t>F:transmembrane transporter activity; C:integral to membrane; C:membrane; P:transmembrane transport; P:transport; F:transporter activity; F:transferase activity, transferring acyl groups other than amino-acyl groups; P:carbohydrate transport</t>
  </si>
  <si>
    <t>001174-001179_All_comp35618_c0_seq1</t>
  </si>
  <si>
    <t>001174-001179_All_comp57282_c0_seq1</t>
  </si>
  <si>
    <t>001174-001179_All_comp53870_c0_seq1</t>
  </si>
  <si>
    <t>001174-001179_All_comp56692_c0_seq1</t>
  </si>
  <si>
    <t>P:rRNA processing; P:ribosome biogenesis; C:nucleus; F:transferase activity; F:myosin heavy chain kinase activity; C:nucleoplasm; C:nucleolus</t>
  </si>
  <si>
    <t>001174-001179_All_comp57472_c0_seq1</t>
  </si>
  <si>
    <t>001174-001179_All_comp31508_c0_seq1</t>
  </si>
  <si>
    <t>001174-001179_All_comp71638_c0_seq1</t>
  </si>
  <si>
    <t>dna-directed rna polymerase i largest</t>
  </si>
  <si>
    <t>F:nucleotidyltransferase activity; F:transferase activity; P:transcription, DNA-dependent; F:DNA-directed RNA polymerase activity; F:zinc ion binding; C:nucleus; F:DNA binding</t>
  </si>
  <si>
    <t>001174-001179_All_comp74479_c0_seq1</t>
  </si>
  <si>
    <t>phosphatidylinositol 3-kinase</t>
  </si>
  <si>
    <t>F:transferase activity</t>
  </si>
  <si>
    <t>001174-001179_All_comp68129_c0_seq1</t>
  </si>
  <si>
    <t>001174-001179_All_comp84518_c0_seq1</t>
  </si>
  <si>
    <t>001174-001179_All_comp40304_c0_seq1</t>
  </si>
  <si>
    <t>001174-001179_All_comp74952_c0_seq1</t>
  </si>
  <si>
    <t>001174-001179_All_comp6008_c0_seq1</t>
  </si>
  <si>
    <t>ribosomal protein l32</t>
  </si>
  <si>
    <t>F:DNA-directed RNA polymerase activity; P:viral transcription; P:endocrine pancreas development; F:zinc ion binding; P:regulation of transcription, DNA-dependent; F:structural constituent of ribosome; P:mRNA metabolic process; P:translational elongation; F:DNA binding; P:translational termination; C:cytosolic large ribosomal subunit; C:nucleolus; P:purine base metabolic process; P:pyrimidine base metabolic process; P:ribosome biogenesis</t>
  </si>
  <si>
    <t>EC:2.7.7.6</t>
  </si>
  <si>
    <t>001174-001179_All_comp43600_c0_seq1</t>
  </si>
  <si>
    <t>001174-001179_All_comp14128_c0_seq1</t>
  </si>
  <si>
    <t>zinc metalloprotease</t>
  </si>
  <si>
    <t>P:proteolysis; F:metallopeptidase activity; F:peptidase activity; F:metalloendopeptidase activity; F:hydrolase activity</t>
  </si>
  <si>
    <t>001174-001179_All_comp57746_c0_seq1</t>
  </si>
  <si>
    <t>001174-001179_All_comp63962_c0_seq1</t>
  </si>
  <si>
    <t>reverse ribonuclease integrase</t>
  </si>
  <si>
    <t>F:binding</t>
  </si>
  <si>
    <t>001174-001179_All_comp1614_c0_seq2</t>
  </si>
  <si>
    <t>nadp-dependent glutamate dehydrogenase</t>
  </si>
  <si>
    <t>P:cellular amino acid metabolic process; F:nucleotide binding; P:oxidation reduction; F:glutamate dehydrogenase (NADP+) activity; P:electron transport</t>
  </si>
  <si>
    <t>EC:1.4.1.4</t>
  </si>
  <si>
    <t>001174-001179_All_comp54738_c0_seq1</t>
  </si>
  <si>
    <t>001174-001179_All_comp66358_c0_seq1</t>
  </si>
  <si>
    <t>001174-001179_All_comp74315_c0_seq1</t>
  </si>
  <si>
    <t>001174-001179_All_comp56153_c0_seq1</t>
  </si>
  <si>
    <t>001174-001179_All_comp65809_c0_seq1</t>
  </si>
  <si>
    <t>cytosolic fe-s cluster assembly factor narfl</t>
  </si>
  <si>
    <t>F:metal ion binding; P:iron-sulfur cluster assembly; F:4 iron, 4 sulfur cluster binding; F:iron-sulfur cluster binding; P:oxygen homeostasis; P:regulation of transcription, DNA-dependent; P:response to hypoxia; C:plastid</t>
  </si>
  <si>
    <t>001174-001179_All_comp78423_c0_seq1</t>
  </si>
  <si>
    <t>enzymatic polyprotein endonuclease reverse</t>
  </si>
  <si>
    <t>F:transcription factor activity; C:nucleus; F:nucleic acid binding; F:zinc ion binding; F:RNA-directed DNA polymerase activity; F:RNA binding; P:DNA integration; F:aspartic-type endopeptidase activity; P:RNA-dependent DNA replication; P:regulation of transcription, DNA-dependent; P:proteolysis; P:viral reproduction; F:metal ion binding; F:nucleotidyltransferase activity; F:transferase activity; F:endonuclease activity</t>
  </si>
  <si>
    <t>001174-001179_All_comp34011_c0_seq1</t>
  </si>
  <si>
    <t>dna repair protein rad52 homolog</t>
  </si>
  <si>
    <t>P:double-strand break repair via homologous recombination</t>
  </si>
  <si>
    <t>001174-001179_All_comp30779_c0_seq1</t>
  </si>
  <si>
    <t>001174-001179_All_comp4823_c0_seq1</t>
  </si>
  <si>
    <t>001174-001179_All_comp25293_c0_seq1</t>
  </si>
  <si>
    <t>alanyl-trna synthetase family protein</t>
  </si>
  <si>
    <t>001174-001179_All_comp6196_c0_seq1</t>
  </si>
  <si>
    <t>F:metal ion binding; F:RNA binding; F:nucleic acid binding; P:DNA integration; P:RNA-dependent DNA replication; F:zinc ion binding; F:RNA-directed DNA polymerase activity; C:intracellular; P:proteolysis; F:ribonuclease H activity; F:aspartic-type endopeptidase activity</t>
  </si>
  <si>
    <t>001174-001179_All_comp63974_c0_seq1</t>
  </si>
  <si>
    <t>c2 domain-containing protein</t>
  </si>
  <si>
    <t>C:integral to membrane</t>
  </si>
  <si>
    <t>001174-001179_All_comp78862_c0_seq1</t>
  </si>
  <si>
    <t>001174-001179_All_comp62980_c0_seq1</t>
  </si>
  <si>
    <t>001174-001179_All_comp79176_c0_seq1</t>
  </si>
  <si>
    <t>001174-001179_All_comp58371_c0_seq1</t>
  </si>
  <si>
    <t>001174-001179_All_comp18670_c0_seq1</t>
  </si>
  <si>
    <t>001174-001179_All_comp20437_c0_seq1</t>
  </si>
  <si>
    <t>ras-related protein rab-18</t>
  </si>
  <si>
    <t>P:feminization of hermaphroditic germ-line; P:small GTPase mediated signal transduction; C:cytoplasmic membrane-bounded vesicle; P:regulation of cell proliferation; P:germ cell development; P:intracellular protein transport; P:embryonic development ending in birth or egg hatching; F:hydrolase activity; P:regulation of meiosis; F:GTP binding</t>
  </si>
  <si>
    <t>001174-001179_All_comp74827_c0_seq1</t>
  </si>
  <si>
    <t>potential nuclear condensin complex smc atpase</t>
  </si>
  <si>
    <t>F:binding; P:chromosome condensation; P:cell cycle process; P:chromosome segregation; C:chromosome</t>
  </si>
  <si>
    <t>001174-001179_All_comp14386_c0_seq1</t>
  </si>
  <si>
    <t>isoform b</t>
  </si>
  <si>
    <t>C:membrane</t>
  </si>
  <si>
    <t>001174-001179_All_comp4270_c0_seq1</t>
  </si>
  <si>
    <t>protein</t>
  </si>
  <si>
    <t>P:oxidation reduction; F:oxidoreductase activity; F:aromatase activity</t>
  </si>
  <si>
    <t>001174-001179_All_comp87568_c0_seq1</t>
  </si>
  <si>
    <t>001174-001179_All_comp78835_c0_seq1</t>
  </si>
  <si>
    <t>001174-001179_All_comp69928_c0_seq1</t>
  </si>
  <si>
    <t>dnaj homolog subfamily c member 21-like</t>
  </si>
  <si>
    <t>001174-001179_All_comp62121_c0_seq1</t>
  </si>
  <si>
    <t>polyketide synthase</t>
  </si>
  <si>
    <t>F:vitamin binding; F:transferase activity, transferring acyl groups other than amino-acyl groups; F:substrate-specific transporter activity; F:oxidoreductase activity, acting on the CH-OH group of donors, NAD or NADP as acceptor; F:sulfotransferase activity; F:nucleotide binding; P:metabolic process; F:cofactor binding</t>
  </si>
  <si>
    <t>EC:2.3.1.0; EC:1.1.1.0; EC:2.8.2.0</t>
  </si>
  <si>
    <t>001174-001179_All_comp14978_c0_seq49</t>
  </si>
  <si>
    <t>001174-001179_All_comp103604_c0_seq1</t>
  </si>
  <si>
    <t>fatty acid elongase</t>
  </si>
  <si>
    <t>001174-001179_All_comp699_c3_seq16</t>
  </si>
  <si>
    <t>neprilysin-like protein</t>
  </si>
  <si>
    <t>001174-001179_All_comp22220_c0_seq1</t>
  </si>
  <si>
    <t>001174-001179_All_comp38074_c0_seq1</t>
  </si>
  <si>
    <t>chromodomain-helicase-dna-binding chd-1-related</t>
  </si>
  <si>
    <t>F:catalytic activity; F:binding</t>
  </si>
  <si>
    <t>001174-001179_All_comp84834_c0_seq1</t>
  </si>
  <si>
    <t>001174-001179_All_comp59977_c0_seq1</t>
  </si>
  <si>
    <t>dna polymerase</t>
  </si>
  <si>
    <t>F:binding; F:helicase activity; P:metabolic process</t>
  </si>
  <si>
    <t>001174-001179_All_comp66809_c0_seq1</t>
  </si>
  <si>
    <t>kinesin family member 21a</t>
  </si>
  <si>
    <t>F:nucleic acid binding; F:ATP binding; F:nucleotide binding; F:microtubule motor activity; P:microtubule-based movement; C:microtubule; F:molecular_function; P:biological_process; C:cellular_component</t>
  </si>
  <si>
    <t>001174-001179_All_comp4524_c0_seq1</t>
  </si>
  <si>
    <t>001174-001179_All_comp78282_c0_seq1</t>
  </si>
  <si>
    <t>phosphatidylinositol-4-phosphate 5-</t>
  </si>
  <si>
    <t>F:binding; F:transferase activity</t>
  </si>
  <si>
    <t>001174-001179_All_comp68858_c0_seq1</t>
  </si>
  <si>
    <t>001174-001179_All_comp13793_c0_seq1</t>
  </si>
  <si>
    <t>nucleosome assembly protein</t>
  </si>
  <si>
    <t>P:nucleosome assembly; C:nucleus; F:binding</t>
  </si>
  <si>
    <t>001174-001179_All_comp12528_c0_seq2</t>
  </si>
  <si>
    <t>cell growth-regulating nucleolar metal binding domain at n-terminus</t>
  </si>
  <si>
    <t>001174-001179_All_comp65401_c0_seq1</t>
  </si>
  <si>
    <t>001174-001179_All_comp70741_c0_seq1</t>
  </si>
  <si>
    <t>001174-001179_All_comp583_c0_seq5</t>
  </si>
  <si>
    <t>001174-001179_All_comp56860_c0_seq1</t>
  </si>
  <si>
    <t>001174-001179_All_comp42338_c0_seq1</t>
  </si>
  <si>
    <t>001174-001179_All_comp86072_c0_seq1</t>
  </si>
  <si>
    <t>001174-001179_All_comp87900_c0_seq1</t>
  </si>
  <si>
    <t>dynein heavy</t>
  </si>
  <si>
    <t>F:nucleoside-triphosphatase activity; C:cytoskeleton</t>
  </si>
  <si>
    <t>EC:3.6.1.15</t>
  </si>
  <si>
    <t>001174-001179_All_comp32330_c0_seq1</t>
  </si>
  <si>
    <t>armadillo beta-catenin-like repeat-containing protein</t>
  </si>
  <si>
    <t>F:binding; P:intracellular protein transport; F:protein transporter activity; C:intracellular; C:nuclear pore; C:cytoplasm; P:protein import into nucleus, docking; C:nucleus</t>
  </si>
  <si>
    <t>001174-001179_All_comp33061_c0_seq1</t>
  </si>
  <si>
    <t>001174-001179_All_comp4559_c0_seq1</t>
  </si>
  <si>
    <t>60s ribosomal protein</t>
  </si>
  <si>
    <t>C:ribosome</t>
  </si>
  <si>
    <t>001174-001179_All_comp6827_c0_seq1</t>
  </si>
  <si>
    <t>ribosomal protein l39</t>
  </si>
  <si>
    <t>F:structural constituent of ribosome; C:cytosolic large ribosomal subunit; P:translation; P:ribosome biogenesis</t>
  </si>
  <si>
    <t>001174-001179_All_comp12677_c0_seq1</t>
  </si>
  <si>
    <t>cre-hid-1 protein</t>
  </si>
  <si>
    <t>C:cell part</t>
  </si>
  <si>
    <t>001174-001179_All_comp18287_c0_seq1</t>
  </si>
  <si>
    <t>transmembrane protein</t>
  </si>
  <si>
    <t>C:membrane; C:integral to membrane</t>
  </si>
  <si>
    <t>001174-001179_All_comp5103_c0_seq1</t>
  </si>
  <si>
    <t>001174-001179_All_comp12065_c0_seq1</t>
  </si>
  <si>
    <t>001174-001179_All_comp61032_c0_seq1</t>
  </si>
  <si>
    <t>001174-001179_All_comp81813_c0_seq1</t>
  </si>
  <si>
    <t>001174-001179_All_comp4155_c0_seq1</t>
  </si>
  <si>
    <t>glutathione s-transferase</t>
  </si>
  <si>
    <t>F:transferase activity; F:prostaglandin-D synthase activity; F:isomerase activity; F:nucleic acid binding; F:zinc ion binding; C:nucleus; C:intracellular</t>
  </si>
  <si>
    <t>001174-001179_All_comp15377_c0_seq1</t>
  </si>
  <si>
    <t>001174-001179_All_comp8218_c0_seq1</t>
  </si>
  <si>
    <t>001174-001179_All_comp93961_c0_seq1</t>
  </si>
  <si>
    <t>001174-001179_All_comp957_c0_seq4</t>
  </si>
  <si>
    <t>001174-001179_All_comp2560_c0_seq1</t>
  </si>
  <si>
    <t>001174-001179_All_comp5179_c0_seq1</t>
  </si>
  <si>
    <t>001174-001179_All_comp29920_c0_seq1</t>
  </si>
  <si>
    <t>cell wall-anchored protein</t>
  </si>
  <si>
    <t>F:chitin binding; P:chitin metabolic process; C:extracellular region; C:cell surface; C:cell wall; P:cell adhesion; C:membrane; P:pathogenesis</t>
  </si>
  <si>
    <t>001174-001179_All_comp1484_c0_seq1</t>
  </si>
  <si>
    <t>succinate dehydrogenase flavoprotein subunit</t>
  </si>
  <si>
    <t>F:FAD binding; P:electron transport chain; P:tricarboxylic acid cycle; F:oxidoreductase activity, acting on the CH-CH group of donors; F:electron carrier activity; P:electron transport</t>
  </si>
  <si>
    <t>001174-001179_All_comp3811_c0_seq1</t>
  </si>
  <si>
    <t>hybrid peroxiredoxin hyprx5</t>
  </si>
  <si>
    <t>F:oxidoreductase activity</t>
  </si>
  <si>
    <t>001174-001179_All_comp94343_c0_seq1</t>
  </si>
  <si>
    <t>type i fatty acid</t>
  </si>
  <si>
    <t>F:transferase activity, transferring acyl groups other than amino-acyl groups; F:binding; F:oxidoreductase activity, acting on the CH-OH group of donors, NAD or NADP as acceptor; P:metabolic process</t>
  </si>
  <si>
    <t>001174-001179_All_comp5205_c0_seq1</t>
  </si>
  <si>
    <t>histone h3</t>
  </si>
  <si>
    <t>C:nucleosome; F:DNA binding; P:nucleosome assembly; C:nucleus</t>
  </si>
  <si>
    <t>001174-001179_All_comp5605_c0_seq1</t>
  </si>
  <si>
    <t>ibr domain-containing protein</t>
  </si>
  <si>
    <t>F:metal ion binding; F:zinc ion binding; F:hydrolase activity; F:nucleic acid binding; C:intracellular; F:ligase activity</t>
  </si>
  <si>
    <t>001174-001179_All_comp62176_c0_seq1</t>
  </si>
  <si>
    <t>predicted protein [Physcomitrella patens subsp. patens]</t>
  </si>
  <si>
    <t>F:hydrolase activity, acting on acid anhydrides</t>
  </si>
  <si>
    <t>001174-001179_All_comp79788_c0_seq1</t>
  </si>
  <si>
    <t>001174-001179_All_comp7470_c0_seq1</t>
  </si>
  <si>
    <t>001174-001179_All_comp30958_c0_seq1</t>
  </si>
  <si>
    <t>phospholipase carboxylesterase domain containing protein</t>
  </si>
  <si>
    <t>F:hydrolase activity</t>
  </si>
  <si>
    <t>001174-001179_All_comp19988_c0_seq1</t>
  </si>
  <si>
    <t>001174-001179_All_comp3314_c0_seq1</t>
  </si>
  <si>
    <t>enolase</t>
  </si>
  <si>
    <t>F:oxidoreductase activity, acting on the aldehyde or oxo group of donors, NAD or NADP as acceptor; C:phosphopyruvate hydratase complex; F:NAD or NADH binding; F:NADP or NADPH binding; F:phosphopyruvate hydratase activity; F:magnesium ion binding; P:glycolysis; P:oxidation reduction; P:tryptophan biosynthetic process; P:gluconeogenesis; P:tyrosine biosynthetic process; P:L-phenylalanine biosynthetic process</t>
  </si>
  <si>
    <t>EC:1.2.1.0; EC:4.2.1.11</t>
  </si>
  <si>
    <t>001174-001179_All_comp8317_c0_seq1</t>
  </si>
  <si>
    <t>tubulin beta</t>
  </si>
  <si>
    <t>C:microtubule; P:protein polymerization; P:GTP catabolic process; P:microtubule-based movement; F:GTPase activity; F:structural molecule activity; C:cytoplasm; F:GTP binding</t>
  </si>
  <si>
    <t>001174-001179_All_comp9531_c0_seq1</t>
  </si>
  <si>
    <t>P:response to salt stress; C:microtubule; P:response to cold; P:protein polymerization; P:GTP catabolic process; P:microtubule-based movement; F:GTPase activity; F:structural constituent of cytoskeleton; C:cytoplasm; F:GTP binding; C:plasma membrane</t>
  </si>
  <si>
    <t>001174-001179_All_comp20963_c0_seq1</t>
  </si>
  <si>
    <t>001174-001179_All_comp4673_c0_seq1</t>
  </si>
  <si>
    <t>p23 co-</t>
  </si>
  <si>
    <t>F:prostaglandin-E synthase activity; F:isomerase activity</t>
  </si>
  <si>
    <t>001174-001179_All_comp25144_c0_seq1</t>
  </si>
  <si>
    <t>001174-001179_All_comp5531_c0_seq1</t>
  </si>
  <si>
    <t>P:cellular process; C:cytosolic large ribosomal subunit; C:membrane</t>
  </si>
  <si>
    <t>001174-001179_All_comp39172_c0_seq1</t>
  </si>
  <si>
    <t>alpha-glucan water</t>
  </si>
  <si>
    <t>001174-001179_All_comp19713_c0_seq1</t>
  </si>
  <si>
    <t>glucooligosaccharide oxidase</t>
  </si>
  <si>
    <t>P:oxidation reduction; F:oxidoreductase activity; F:UDP-N-acetylmuramate dehydrogenase activity; F:catalytic activity; F:oxidoreductase activity, acting on CH-OH group of donors; F:FAD binding</t>
  </si>
  <si>
    <t>001174-001179_All_comp31145_c0_seq1</t>
  </si>
  <si>
    <t>cytoplasmic dynein 1 intermediate chain 2-like</t>
  </si>
  <si>
    <t>C:organelle; C:intracellular part</t>
  </si>
  <si>
    <t>001174-001179_All_comp4187_c0_seq1</t>
  </si>
  <si>
    <t>spermidine synthase</t>
  </si>
  <si>
    <t>P:metabolic process; F:catalytic activity</t>
  </si>
  <si>
    <t>001174-001179_All_comp7365_c0_seq1</t>
  </si>
  <si>
    <t>001174-001179_All_comp33373_c0_seq1</t>
  </si>
  <si>
    <t>udp- c:betagal beta- -n-acetylglucosaminyltransferase 7</t>
  </si>
  <si>
    <t>P:protein amino acid glycosylation; C:membrane; F:galactosyltransferase activity; F:transferase activity; C:integral to membrane; C:Golgi apparatus; F:transferase activity, transferring glycosyl groups; F:acetylglucosaminyltransferase activity; C:cellular_component; P:metabolic process</t>
  </si>
  <si>
    <t>001174-001179_All_comp34146_c0_seq1</t>
  </si>
  <si>
    <t>001174-001179_All_comp5709_c0_seq1</t>
  </si>
  <si>
    <t>40s ribosomal protein</t>
  </si>
  <si>
    <t>C:ribonucleoprotein complex</t>
  </si>
  <si>
    <t>001174-001179_All_comp32733_c0_seq1</t>
  </si>
  <si>
    <t>001174-001179_All_comp12805_c0_seq1</t>
  </si>
  <si>
    <t>001174-001179_All_comp22808_c0_seq1</t>
  </si>
  <si>
    <t>F:GTP binding; F:nucleotide binding; C:nucleus</t>
  </si>
  <si>
    <t>001174-001179_All_comp17538_c0_seq1</t>
  </si>
  <si>
    <t>001174-001179_All_comp6652_c0_seq1</t>
  </si>
  <si>
    <t>001174-001179_All_comp6921_c0_seq1</t>
  </si>
  <si>
    <t>001174-001179_All_comp6264_c0_seq1</t>
  </si>
  <si>
    <t>C:intracellular</t>
  </si>
  <si>
    <t>001174-001179_All_comp32552_c0_seq1</t>
  </si>
  <si>
    <t>caax prenyl protease</t>
  </si>
  <si>
    <t>C:vacuole; F:endopeptidase activity; C:cytoplasmic membrane-bounded vesicle; P:proteolysis; C:membrane; C:endoplasmic reticulum; P:CAAX-box protein maturation</t>
  </si>
  <si>
    <t>001174-001179_All_comp6863_c0_seq1</t>
  </si>
  <si>
    <t>001174-001179_All_comp3584_c0_seq1</t>
  </si>
  <si>
    <t>C:ribosome; F:structural constituent of ribosome; P:translation; P:ribosome biogenesis</t>
  </si>
  <si>
    <t>001174-001179_All_comp19201_c0_seq1</t>
  </si>
  <si>
    <t>translation elongation factor ef- subunit</t>
  </si>
  <si>
    <t>F:nucleotidyltransferase activity; P:primary metabolic process; F:nucleotide binding; P:cellular metabolic process</t>
  </si>
  <si>
    <t>EC:2.7.7.0</t>
  </si>
  <si>
    <t>001174-001179_All_comp23032_c0_seq1</t>
  </si>
  <si>
    <t>001174-001179_All_comp1108_c1_seq1</t>
  </si>
  <si>
    <t>ubiquitin (ribosomal protein l40)</t>
  </si>
  <si>
    <t>P:viral reproduction; P:endosome transport; P:negative regulation of ubiquitin-protein ligase activity during mitotic cell cycle; P:MyD88-independent toll-like receptor signaling pathway; P:positive regulation of I-kappaB kinase/NF-kappaB cascade; P:DNA repair; P:toll-like receptor 3 signaling pathway; P:M/G1 transition of mitotic cell cycle; P:toll-like receptor 4 signaling pathway; P:Toll signaling pathway; P:S phase of mitotic cell cycle; P:DNA damage response, signal transduction by p53 class mediator resulting in cell cycle arrest; C:cytosol; P:nerve growth factor receptor signaling pathway; C:nucleoplasm; P:anaphase-promoting complex-dependent proteasomal ubiquitin-dependent protein catabolic process; P:induction of apoptosis by extracellular signals; P:toll-like receptor 1 signaling pathway; P:anti-apoptosis; P:JNK cascade; P:MyD88-dependent toll-like receptor signaling pathway; C:plasma membrane; F:ubiquitin-protein ligase activity; P:antigen processing and presentation of peptide antigen via MHC class I; P:stress-activated MAPK cascade; P:negative regulation of epidermal growth factor receptor signaling pathway; P:positive regulation of NF-kappaB transcription factor activity; F:protein binding; P:nucleotide-binding oligomerization domain containing signaling pathway; C:endosome membrane; P:negative regulation of type I interferon production; P:positive regulation of ubiquitin-protein ligase activity during mitotic cell cycle; P:cellular membrane organization; P:T cell receptor signaling pathway; P:toll-like receptor 2 signaling pathway; C:ribosome; C:endocytic vesicle membrane; P:mRNA metabolic process; P:activation of MAPK activity; P:protein polyubiquitination</t>
  </si>
  <si>
    <t>EC:6.3.2.19</t>
  </si>
  <si>
    <t>001174-001179_All_comp26096_c0_seq1</t>
  </si>
  <si>
    <t>lactate dehydrogenase</t>
  </si>
  <si>
    <t>P:carbohydrate metabolic process; F:oxidoreductase activity</t>
  </si>
  <si>
    <t>001174-001179_All_comp15188_c0_seq1</t>
  </si>
  <si>
    <t>001174-001179_All_comp3248_c0_seq1</t>
  </si>
  <si>
    <t>001174-001179_All_comp9080_c0_seq1</t>
  </si>
  <si>
    <t>lpxtg-motif cell wall anchor domain protein</t>
  </si>
  <si>
    <t>C:intracellular organelle</t>
  </si>
  <si>
    <t>001174-001179_All_comp2593_c0_seq1</t>
  </si>
  <si>
    <t>001174-001179_All_comp5174_c0_seq1</t>
  </si>
  <si>
    <t>001174-001179_All_comp36870_c0_seq1</t>
  </si>
  <si>
    <t>pre-mrna-splicing factor ini1</t>
  </si>
  <si>
    <t>F:GTP binding; F:translation initiation factor activity; P:GTP catabolic process; F:GTPase activity; C:ribosome; P:regulation of translational initiation</t>
  </si>
  <si>
    <t>001174-001179_All_comp5448_c0_seq1</t>
  </si>
  <si>
    <t>superoxide dismutase</t>
  </si>
  <si>
    <t>P:metabolic process; F:oxidoreductase activity</t>
  </si>
  <si>
    <t>001174-001179_All_comp5083_c0_seq1</t>
  </si>
  <si>
    <t>001174-001179_All_comp20479_c0_seq1</t>
  </si>
  <si>
    <t>phospholipase c delta 1</t>
  </si>
  <si>
    <t>001174-001179_All_comp28185_c0_seq1</t>
  </si>
  <si>
    <t>eukaryotic translation initiation factor subunit</t>
  </si>
  <si>
    <t>C:proteasome complex; P:translational initiation; F:translation initiation factor activity; P:translation; C:cytoplasm; C:eukaryotic translation initiation factor 3 complex; C:nucleus</t>
  </si>
  <si>
    <t>001174-001179_All_comp6415_c0_seq1</t>
  </si>
  <si>
    <t>C:ribosome; F:structural constituent of ribosome; P:translation; F:rRNA binding; P:ribosome biogenesis</t>
  </si>
  <si>
    <t>001174-001179_All_comp22367_c0_seq1</t>
  </si>
  <si>
    <t>001174-001179_All_comp7782_c0_seq1</t>
  </si>
  <si>
    <t>ubiquitin-conjugating enzyme e2</t>
  </si>
  <si>
    <t>P:cyclin catabolic process; C:nucleoplasm; P:protein K11-linked ubiquitination; F:protein binding; P:protein K48-linked ubiquitination; P:regulation of R7 cell differentiation; P:transforming growth factor beta receptor signaling pathway; P:regulation of protein stability; P:female germ-line stem cell division; P:protein monoubiquitination; P:chromosome organization; C:cytosol; P:mitosis; F:ubiquitin-protein ligase activity; P:negative regulation of type I interferon production; P:spermatid development; P:apoptosis; P:male meiosis; C:microtubule associated complex; P:germ-line stem cell maintenance; P:neuron remodeling; C:plasma membrane; P:innate immune response; P:BMP signaling pathway; F:ATP binding; C:endosome membrane; P:DNA repair</t>
  </si>
  <si>
    <t>001174-001179_All_comp3740_c0_seq1</t>
  </si>
  <si>
    <t>transcript antisense to ribosomal rna protein</t>
  </si>
  <si>
    <t>001174-001179_All_comp32550_c0_seq1</t>
  </si>
  <si>
    <t>serine protease family s09x</t>
  </si>
  <si>
    <t>001174-001179_All_comp11611_c0_seq1</t>
  </si>
  <si>
    <t>rab gdp dissociation inhibitor</t>
  </si>
  <si>
    <t>F:Rab GDP-dissociation inhibitor activity; P:protein transport; F:UDP-galactopyranose mutase activity</t>
  </si>
  <si>
    <t>EC:5.4.99.9</t>
  </si>
  <si>
    <t>001174-001179_All_comp4670_c0_seq1</t>
  </si>
  <si>
    <t>small subunit ribosomal protein s27ae</t>
  </si>
  <si>
    <t>P:embryonic development ending in birth or egg hatching; P:body morphogenesis; P:nematode larval development; P:negative regulation of multicellular organism growth; P:molting cycle, collagen and cuticulin-based cuticle; F:protein binding; P:reproduction</t>
  </si>
  <si>
    <t>001174-001179_All_comp17493_c0_seq1</t>
  </si>
  <si>
    <t>myosin a</t>
  </si>
  <si>
    <t>F:actin binding; C:plasma membrane; C:myosin complex; C:pellicle; F:ATP binding; F:motor activity</t>
  </si>
  <si>
    <t>001174-001179_All_comp3954_c0_seq1</t>
  </si>
  <si>
    <t>F:actin binding; C:plasma membrane; C:pellicle; F:nucleoside-triphosphatase activity; F:nucleotide binding; C:intracellular part</t>
  </si>
  <si>
    <t>001174-001179_All_comp36743_c0_seq1</t>
  </si>
  <si>
    <t>dna-directed rna polymerase ii</t>
  </si>
  <si>
    <t>F:DNA-directed RNA polymerase activity; C:cytosol; C:plasmodesma; C:DNA-directed RNA polymerase II, core complex; F:DNA binding; F:ribonucleoside binding; P:transcription, DNA-dependent; P:embryonic development ending in seed dormancy; C:nucleolus; P:purine base metabolic process; P:pyrimidine base metabolic process</t>
  </si>
  <si>
    <t>001174-001179_All_comp819_c0_seq1</t>
  </si>
  <si>
    <t>001174-001179_All_comp3976_c0_seq1</t>
  </si>
  <si>
    <t>glycogen phosphorylase 1</t>
  </si>
  <si>
    <t>F:pyridoxal phosphate binding; P:carbohydrate metabolic process; F:phosphorylase activity</t>
  </si>
  <si>
    <t>EC:2.4.1.1</t>
  </si>
  <si>
    <t>001174-001179_All_comp24014_c0_seq1</t>
  </si>
  <si>
    <t>nonclathrin coat protein zeta2-cop-related</t>
  </si>
  <si>
    <t>P:transport; C:membrane coat; P:vesicle-mediated transport; P:intracellular protein transport</t>
  </si>
  <si>
    <t>001174-001179_All_comp15592_c0_seq1</t>
  </si>
  <si>
    <t>heterochromatin protein hp1</t>
  </si>
  <si>
    <t>C:nucleus; F:DNA binding</t>
  </si>
  <si>
    <t>001174-001179_All_comp31701_c0_seq1</t>
  </si>
  <si>
    <t>dna mismatch repair</t>
  </si>
  <si>
    <t>F:ATP binding; F:mismatched DNA binding; P:mismatch repair; C:nucleus</t>
  </si>
  <si>
    <t>001174-001179_All_comp18828_c0_seq1</t>
  </si>
  <si>
    <t>threonyl-trna</t>
  </si>
  <si>
    <t>F:binding; F:ligase activity, forming aminoacyl-tRNA and related compounds; P:tRNA aminoacylation</t>
  </si>
  <si>
    <t>EC:6.1.1.0</t>
  </si>
  <si>
    <t>001174-001179_All_comp30874_c0_seq1</t>
  </si>
  <si>
    <t>F:methyltransferase activity; F:transferase activity; P:methylation</t>
  </si>
  <si>
    <t>001174-001179_All_comp33725_c0_seq1</t>
  </si>
  <si>
    <t>001174-001179_All_comp27586_c0_seq1</t>
  </si>
  <si>
    <t>hexokinase</t>
  </si>
  <si>
    <t>001174-001179_All_comp24044_c0_seq1</t>
  </si>
  <si>
    <t>C:Golgi apparatus; C:membrane</t>
  </si>
  <si>
    <t>001174-001179_All_comp6130_c0_seq1</t>
  </si>
  <si>
    <t>001174-001179_All_comp11576_c0_seq1</t>
  </si>
  <si>
    <t>microtubule end binding protein</t>
  </si>
  <si>
    <t>C:cytoplasmic part; C:microtubule</t>
  </si>
  <si>
    <t>001174-001179_All_comp20826_c0_seq1</t>
  </si>
  <si>
    <t>abc transporter b family protein</t>
  </si>
  <si>
    <t>F:nucleoside-triphosphatase activity</t>
  </si>
  <si>
    <t>001174-001179_All_comp23244_c0_seq1</t>
  </si>
  <si>
    <t>eukaryotic initiation factor</t>
  </si>
  <si>
    <t>F:binding; P:RNA metabolic process; P:translational initiation; F:translation initiation factor activity; P:cell redox homeostasis; F:protein disulfide isomerase activity; F:isomerase activity</t>
  </si>
  <si>
    <t>001174-001179_All_comp12253_c0_seq1</t>
  </si>
  <si>
    <t>phosphoglucomutase</t>
  </si>
  <si>
    <t>P:small molecule metabolic process; P:cellular metabolic process; F:intramolecular transferase activity, phosphotransferases; P:primary metabolic process</t>
  </si>
  <si>
    <t>EC:5.4.2.0</t>
  </si>
  <si>
    <t>001174-001179_All_comp24691_c0_seq1</t>
  </si>
  <si>
    <t>26s proteasome regulatory subunit</t>
  </si>
  <si>
    <t>P:metabolic process; C:intracellular part</t>
  </si>
  <si>
    <t>001174-001179_All_comp7000_c0_seq1</t>
  </si>
  <si>
    <t>001174-001179_All_comp4868_c0_seq1</t>
  </si>
  <si>
    <t>partial</t>
  </si>
  <si>
    <t>F:endonuclease activity</t>
  </si>
  <si>
    <t>001174-001179_All_comp5855_c0_seq1</t>
  </si>
  <si>
    <t>40s ribosomal protein s27</t>
  </si>
  <si>
    <t>C:ribosome; F:metal ion binding; F:structural constituent of ribosome; P:translation; P:ribosome biogenesis</t>
  </si>
  <si>
    <t>001174-001179_All_comp18324_c0_seq1</t>
  </si>
  <si>
    <t>001174-001179_All_comp14236_c0_seq1</t>
  </si>
  <si>
    <t>sulfate adenylyltransferase</t>
  </si>
  <si>
    <t>F:transferase activity, transferring phosphorus-containing groups</t>
  </si>
  <si>
    <t>001174-001179_All_comp14309_c0_seq1</t>
  </si>
  <si>
    <t>u3 small nucleolar ribonucleoprotein complex-associated</t>
  </si>
  <si>
    <t>F:nucleic acid binding; C:ribonucleoprotein complex; P:regulation of transcription, DNA-dependent; C:nucleus</t>
  </si>
  <si>
    <t>001174-001179_All_comp3562_c0_seq1</t>
  </si>
  <si>
    <t>eno_neofr ame: full=enolase ame: full=2-phospho-d-glycerate hydro-lyase ame: full=2-phosphoglycerate dehydratase</t>
  </si>
  <si>
    <t>P:response to virus; C:soluble fraction; P:negative regulation of cell growth; C:phosphopyruvate hydratase complex; F:magnesium ion binding; C:photoreceptor inner segment; C:synaptosome; P:glycolysis; P:gluconeogenesis; F:protein heterodimerization activity; F:protein homodimerization activity; P:negative regulation of transcription, DNA-dependent; F:phosphopyruvate hydratase activity; C:plasma membrane; C:perikaryon; P:tryptophan biosynthetic process; P:tyrosine biosynthetic process; P:L-phenylalanine biosynthetic process</t>
  </si>
  <si>
    <t>EC:4.2.1.11</t>
  </si>
  <si>
    <t>001174-001179_All_comp6838_c0_seq1</t>
  </si>
  <si>
    <t>cytoplasmic peptidyl-prolyl cis-trans isomerase</t>
  </si>
  <si>
    <t>P:cellular protein metabolic process; F:isomerase activity</t>
  </si>
  <si>
    <t>001174-001179_All_comp13792_c0_seq1</t>
  </si>
  <si>
    <t>rna</t>
  </si>
  <si>
    <t>F:nucleic acid binding; F:isomerase activity; F:helicase activity; F:nucleotide binding; F:ATPase activity, coupled</t>
  </si>
  <si>
    <t>001174-001179_All_comp4281_c0_seq1</t>
  </si>
  <si>
    <t>nadh-cytochrome b5</t>
  </si>
  <si>
    <t>C:plant-type cell wall; F:copper ion binding; C:mitochondrion; P:response to salt stress</t>
  </si>
  <si>
    <t>001174-001179_All_comp8917_c0_seq1</t>
  </si>
  <si>
    <t>alkyl hydroperoxide reductase thiol specific antioxidant mal allergen</t>
  </si>
  <si>
    <t>P:oxidation reduction; F:antioxidant activity; F:peroxiredoxin activity</t>
  </si>
  <si>
    <t>EC:1.11.1.15</t>
  </si>
  <si>
    <t>001174-001179_All_comp333_c0_seq1</t>
  </si>
  <si>
    <t>001174-001179_All_comp19667_c0_seq1</t>
  </si>
  <si>
    <t>protein vac14 homolog</t>
  </si>
  <si>
    <t>C:membrane; C:cytoplasmic part; C:intracellular membrane-bounded organelle</t>
  </si>
  <si>
    <t>001174-001179_All_comp35190_c0_seq1</t>
  </si>
  <si>
    <t>peroxiredoxin family protein glutaredoxin</t>
  </si>
  <si>
    <t>P:oxidation reduction; P:cell redox homeostasis; F:oxidoreductase activity; F:electron carrier activity; F:protein disulfide oxidoreductase activity; F:peroxiredoxin activity; F:peroxidase activity</t>
  </si>
  <si>
    <t>001174-001179_All_comp5682_c0_seq1</t>
  </si>
  <si>
    <t>pyrophosphate-dependent phosphofructokinase</t>
  </si>
  <si>
    <t>F:kinase activity</t>
  </si>
  <si>
    <t>001174-001179_All_comp5254_c0_seq1</t>
  </si>
  <si>
    <t>P:translation; P:endonucleolytic cleavage to generate mature 3'-end of SSU-rRNA from (SSU-rRNA, 5.8S rRNA, LSU-rRNA); P:rRNA export from nucleus; F:structural constituent of ribosome; C:cytosolic small ribosomal subunit; C:90S preribosome; P:ribosomal small subunit assembly; P:endonucleolytic cleavage in ITS1 to separate SSU-rRNA from 5.8S rRNA and LSU-rRNA from tricistronic rRNA transcript (SSU-rRNA, 5.8S rRNA, LSU-rRNA)</t>
  </si>
  <si>
    <t>001174-001179_All_comp12005_c0_seq1</t>
  </si>
  <si>
    <t>001174-001179_All_comp3343_c0_seq1</t>
  </si>
  <si>
    <t>001174-001179_All_comp5618_c0_seq1</t>
  </si>
  <si>
    <t>001174-001179_All_comp13966_c0_seq1</t>
  </si>
  <si>
    <t>F:zinc ion binding; F:nucleic acid binding</t>
  </si>
  <si>
    <t>001174-001179_All_comp3977_c0_seq1</t>
  </si>
  <si>
    <t>3-oxo-5-alpha-steroid 4-</t>
  </si>
  <si>
    <t>F:oxidoreductase activity; C:cell part</t>
  </si>
  <si>
    <t>001174-001179_All_comp6822_c0_seq1</t>
  </si>
  <si>
    <t>60s ribosomal subunit protein</t>
  </si>
  <si>
    <t>F:structural constituent of ribosome; P:translation; C:ribosome</t>
  </si>
  <si>
    <t>001174-001179_All_comp6420_c0_seq1</t>
  </si>
  <si>
    <t>F:structural constituent of ribosome; P:translation; C:ribosome; C:intracellular</t>
  </si>
  <si>
    <t>001174-001179_All_comp9296_c0_seq1</t>
  </si>
  <si>
    <t>001174-001179_All_comp19342_c0_seq1</t>
  </si>
  <si>
    <t>syntaxin 5</t>
  </si>
  <si>
    <t>P:vesicle-mediated transport; C:membrane; F:SNAP receptor activity; P:intracellular protein transport; C:intracellular</t>
  </si>
  <si>
    <t>001174-001179_All_comp5677_c0_seq1</t>
  </si>
  <si>
    <t>P:embryonic development ending in birth or egg hatching; P:nematode larval development; P:cytokinesis; P:reproduction; P:determination of adult lifespan; P:growth; C:ribonucleoprotein complex; P:translation</t>
  </si>
  <si>
    <t>001174-001179_All_comp7085_c0_seq1</t>
  </si>
  <si>
    <t>F:structural constituent of ribosome; P:rRNA export from nucleus; P:transmembrane transport; C:cytosolic small ribosomal subunit; C:membrane; P:translation; F:transporter activity</t>
  </si>
  <si>
    <t>001174-001179_All_comp7109_c0_seq1</t>
  </si>
  <si>
    <t>C:ribosome; F:structural constituent of ribosome; P:translation</t>
  </si>
  <si>
    <t>001174-001179_All_comp15210_c0_seq1</t>
  </si>
  <si>
    <t>ubiquitin domain containing protein family</t>
  </si>
  <si>
    <t>001174-001179_All_comp19922_c0_seq1</t>
  </si>
  <si>
    <t>cinnamyl alcohol dehydrogenase</t>
  </si>
  <si>
    <t>F:oxidoreductase activity; F:binding</t>
  </si>
  <si>
    <t>001174-001179_All_comp5769_c0_seq1</t>
  </si>
  <si>
    <t>nucleoside transporter 1</t>
  </si>
  <si>
    <t>C:membrane; P:nucleoside transport; F:nucleoside transmembrane transporter activity; P:transport; C:integral to membrane</t>
  </si>
  <si>
    <t>001174-001179_All_comp24616_c0_seq1</t>
  </si>
  <si>
    <t>plasmodium vivax related</t>
  </si>
  <si>
    <t>F:nucleotide binding; F:RNA binding; F:nucleic acid binding</t>
  </si>
  <si>
    <t>001174-001179_All_comp29325_c0_seq1</t>
  </si>
  <si>
    <t>001174-001179_All_comp3581_c0_seq1</t>
  </si>
  <si>
    <t>glutaredoxin-family domain-containing protein</t>
  </si>
  <si>
    <t>001174-001179_All_comp11350_c0_seq1</t>
  </si>
  <si>
    <t>001174-001179_All_comp22957_c0_seq1</t>
  </si>
  <si>
    <t>001174-001179_All_comp4831_c0_seq1</t>
  </si>
  <si>
    <t>001174-001179_All_comp10216_c0_seq1</t>
  </si>
  <si>
    <t>hydroxyacyl glutathione hydrolase</t>
  </si>
  <si>
    <t>C:cytosol; C:mitochondrion; P:carbohydrate metabolic process; P:glutathione metabolic process; F:hydroxyacylglutathione hydrolase activity; P:pyruvate metabolic process</t>
  </si>
  <si>
    <t>EC:3.1.2.6</t>
  </si>
  <si>
    <t>001174-001179_All_comp4853_c0_seq1</t>
  </si>
  <si>
    <t>001174-001179_All_comp30410_c0_seq1</t>
  </si>
  <si>
    <t>meiotic recombination protein dmc1-like protein</t>
  </si>
  <si>
    <t>P:DNA metabolic process; F:nucleoside-triphosphatase activity; F:nucleotide binding</t>
  </si>
  <si>
    <t>001174-001179_All_comp19175_c0_seq1</t>
  </si>
  <si>
    <t>u4 u6 small nuclear ribonucleoprotein prp3</t>
  </si>
  <si>
    <t>P:RNA splicing; F:binding; C:nuclear body</t>
  </si>
  <si>
    <t>001174-001179_All_comp33165_c0_seq1</t>
  </si>
  <si>
    <t>001174-001179_All_comp15611_c0_seq1</t>
  </si>
  <si>
    <t>arginine n-methyltransferase</t>
  </si>
  <si>
    <t>F:binding; F:methyltransferase activity; F:transferase activity; P:methylation</t>
  </si>
  <si>
    <t>001174-001179_All_comp5402_c0_seq1</t>
  </si>
  <si>
    <t>001174-001179_All_comp4866_c0_seq1</t>
  </si>
  <si>
    <t>triose-phosphate isomerase</t>
  </si>
  <si>
    <t>P:glucose metabolic process; F:isomerase activity</t>
  </si>
  <si>
    <t>001174-001179_All_comp6458_c0_seq1</t>
  </si>
  <si>
    <t>40s ribosomal protein s7</t>
  </si>
  <si>
    <t>C:ribosome; P:cellular macromolecule metabolic process; P:ribosome biogenesis; P:gene expression; C:preribosome; P:primary metabolic process</t>
  </si>
  <si>
    <t>001174-001179_All_comp4954_c0_seq1</t>
  </si>
  <si>
    <t>h2a histone member x</t>
  </si>
  <si>
    <t>F:damaged DNA binding; C:male germ cell nucleus; F:histone binding; C:nuclear chromatin; C:condensed nuclear chromosome; C:XY body; P:double-strand break repair via homologous recombination; C:chromosome, telomeric region; P:spermatogenesis; F:enzyme binding; P:DNA damage checkpoint; C:replication fork</t>
  </si>
  <si>
    <t>001174-001179_All_comp10493_c0_seq1</t>
  </si>
  <si>
    <t>001174-001179_All_comp5559_c0_seq1</t>
  </si>
  <si>
    <t>60s ribosomal protein l13a</t>
  </si>
  <si>
    <t>C:nucleolus; F:structural constituent of ribosome; C:plasmodesma; C:cytosolic large ribosomal subunit; C:chloroplast; C:membrane; P:translation; P:ribosome biogenesis</t>
  </si>
  <si>
    <t>001174-001179_All_comp5519_c0_seq1</t>
  </si>
  <si>
    <t>membrane skeletal protein</t>
  </si>
  <si>
    <t>001174-001179_All_comp5825_c0_seq1</t>
  </si>
  <si>
    <t>malate nad-dependent</t>
  </si>
  <si>
    <t>P:carbohydrate metabolic process; P:cellular metabolic process; F:oxidoreductase activity, acting on the CH-OH group of donors, NAD or NADP as acceptor; P:oxidation reduction</t>
  </si>
  <si>
    <t>EC:1.1.1.0</t>
  </si>
  <si>
    <t>001174-001179_All_comp6432_c0_seq1</t>
  </si>
  <si>
    <t>001174-001179_All_comp13695_c0_seq1</t>
  </si>
  <si>
    <t>at5g41970 mjc20_7</t>
  </si>
  <si>
    <t>F:molecular_function; P:biological_process; C:mitochondrion; C:cytosol</t>
  </si>
  <si>
    <t>001174-001179_All_comp17583_c0_seq1</t>
  </si>
  <si>
    <t>001174-001179_All_comp15557_c0_seq1</t>
  </si>
  <si>
    <t>long-chain fatty acid</t>
  </si>
  <si>
    <t>C:intracellular membrane-bounded organelle; C:cytoplasmic part</t>
  </si>
  <si>
    <t>001174-001179_All_comp4974_c0_seq1</t>
  </si>
  <si>
    <t>001174-001179_All_comp6569_c0_seq1</t>
  </si>
  <si>
    <t>001174-001179_All_comp6494_c0_seq1</t>
  </si>
  <si>
    <t>001174-001179_All_comp22000_c0_seq1</t>
  </si>
  <si>
    <t>transmembrane transporter-like protein</t>
  </si>
  <si>
    <t>C:integral to membrane; P:transmembrane transport; F:molecular_function; C:cellular_component; C:membrane</t>
  </si>
  <si>
    <t>001174-001179_All_comp10214_c0_seq1</t>
  </si>
  <si>
    <t>lung seven transmembrane receptor domain-containing</t>
  </si>
  <si>
    <t>001174-001179_All_comp2918_c0_seq1</t>
  </si>
  <si>
    <t>peptidyl-prolyl cis-trans isomerase</t>
  </si>
  <si>
    <t>P:protein folding; P:protein peptidyl-prolyl isomerization; C:cytoplasm; F:peptidyl-prolyl cis-trans isomerase activity</t>
  </si>
  <si>
    <t>EC:5.2.1.8</t>
  </si>
  <si>
    <t>001174-001179_All_comp532_c0_seq1</t>
  </si>
  <si>
    <t>001174-001179_All_comp5218_c0_seq1</t>
  </si>
  <si>
    <t>001174-001179_All_comp10855_c0_seq1</t>
  </si>
  <si>
    <t>s- glutathione dehydrogenase class iii alcohol dehydrogenase</t>
  </si>
  <si>
    <t>F:alcohol dehydrogenase activity, zinc-dependent; F:nucleotide binding; F:S-(hydroxymethyl)glutathione dehydrogenase activity; F:zinc ion binding; P:fermentation; P:ethanol oxidation</t>
  </si>
  <si>
    <t>EC:1.1.1.284</t>
  </si>
  <si>
    <t>001174-001179_All_comp15940_c0_seq1</t>
  </si>
  <si>
    <t>family methyltransferase</t>
  </si>
  <si>
    <t>P:cellular metabolic process; F:methyltransferase activity</t>
  </si>
  <si>
    <t>EC:2.1.1.0</t>
  </si>
  <si>
    <t>001174-001179_All_comp20264_c0_seq1</t>
  </si>
  <si>
    <t>001174-001179_All_comp5323_c0_seq1</t>
  </si>
  <si>
    <t>60s ribosomal protein l8</t>
  </si>
  <si>
    <t>P:viral transcription; P:endocrine pancreas development; P:regulation of transcription, DNA-dependent; F:rRNA binding; F:structural constituent of ribosome; P:mRNA metabolic process; P:translational elongation; F:sequence-specific DNA binding; F:transcription factor activity; P:translational termination; C:cytosolic large ribosomal subunit; P:ribosome biogenesis; C:transcription factor complex; P:regulation of transcription</t>
  </si>
  <si>
    <t>001174-001179_All_comp870_c0_seq1</t>
  </si>
  <si>
    <t>morn repeat-containing protein</t>
  </si>
  <si>
    <t>; F:Rho guanyl-nucleotide exchange factor activity; P:regulation of Rho protein signal transduction; C:intracellular; F:guanyl-nucleotide exchange factor activity; F:kinase activity; P:phosphorylation; F:methyltransferase activity; F:transferase activity; F:histone-lysine N-methyltransferase activity; P:methylation; P:histone lysine methylation</t>
  </si>
  <si>
    <t>001174-001179_All_comp6414_c0_seq1</t>
  </si>
  <si>
    <t>chloroplast nucleoid dna-binding protein</t>
  </si>
  <si>
    <t>C:cytoplasmic membrane-bounded vesicle</t>
  </si>
  <si>
    <t>001174-001179_All_comp5661_c0_seq1</t>
  </si>
  <si>
    <t>elongation factor 2</t>
  </si>
  <si>
    <t>F:translation elongation factor activity; P:GTP catabolic process; F:GTPase activity; F:GTP binding; C:ribosome; P:regulation of translational elongation</t>
  </si>
  <si>
    <t>001174-001179_All_comp36203_c0_seq1</t>
  </si>
  <si>
    <t>nucleoporin autopeptidase family protein</t>
  </si>
  <si>
    <t>001174-001179_All_comp26257_c0_seq1</t>
  </si>
  <si>
    <t>protein antigen</t>
  </si>
  <si>
    <t>F:binding; F:unfolded protein binding; P:protein folding; F:heat shock protein binding</t>
  </si>
  <si>
    <t>001174-001179_All_comp8676_c0_seq1</t>
  </si>
  <si>
    <t>001174-001179_All_comp6786_c0_seq1</t>
  </si>
  <si>
    <t>guanine nucleotide-binding protein</t>
  </si>
  <si>
    <t>P:angiogenesis; P:regulation of cell division; ; ; P:regulation of protein localization; P:negative regulation of Wnt receptor signaling pathway; F:transferase activity</t>
  </si>
  <si>
    <t>001174-001179_All_comp8764_c0_seq1</t>
  </si>
  <si>
    <t>mannitol 1-phosphate dehydrogenase</t>
  </si>
  <si>
    <t>P:oxidation reduction; F:oxidoreductase activity; F:mannitol-1-phosphate 5-dehydrogenase activity; P:metabolic process; F:catalytic activity; F:hydrolase activity</t>
  </si>
  <si>
    <t>001174-001179_All_comp2126_c0_seq1</t>
  </si>
  <si>
    <t>elongation factor 1 alpha</t>
  </si>
  <si>
    <t>F:nucleotidyltransferase activity; F:translation elongation factor activity; P:GTP catabolic process; F:GTPase activity; F:GTP binding; C:ribosome; P:regulation of translational elongation</t>
  </si>
  <si>
    <t>001174-001179_All_comp17536_c0_seq1</t>
  </si>
  <si>
    <t>6-4 photolyase</t>
  </si>
  <si>
    <t>P:response to light stimulus; P:DNA repair; F:DNA (6-4) photolyase activity</t>
  </si>
  <si>
    <t>EC:4.1.99.13</t>
  </si>
  <si>
    <t>001174-001179_All_comp33377_c0_seq1</t>
  </si>
  <si>
    <t>001174-001179_All_comp22435_c0_seq1</t>
  </si>
  <si>
    <t>dna replication licensing factor mcm3 like</t>
  </si>
  <si>
    <t>P:DNA replication; F:ATP binding; P:DNA replication initiation; F:nucleotide binding; F:nucleoside-triphosphatase activity; C:nucleus; F:DNA binding</t>
  </si>
  <si>
    <t>001174-001179_All_comp24110_c0_seq1</t>
  </si>
  <si>
    <t>anthranilate synthase component ii</t>
  </si>
  <si>
    <t>001174-001179_All_comp3745_c0_seq1</t>
  </si>
  <si>
    <t>pv1h14125_P, related [Neospora caninum Liverpool]</t>
  </si>
  <si>
    <t>001174-001179_All_comp6276_c0_seq1</t>
  </si>
  <si>
    <t>fumarate hydratase</t>
  </si>
  <si>
    <t>C:cell junction; C:mitochondrial matrix; P:homeostasis of number of cells within a tissue; P:fumarate metabolic process; P:malate metabolic process; F:fumarate hydratase activity; P:reductive tricarboxylic acid cycle</t>
  </si>
  <si>
    <t>EC:4.2.1.2</t>
  </si>
  <si>
    <t>001174-001179_All_comp28647_c0_seq1</t>
  </si>
  <si>
    <t>001174-001179_All_comp9582_c0_seq1</t>
  </si>
  <si>
    <t>cystathione gamma lyase</t>
  </si>
  <si>
    <t>F:lyase activity</t>
  </si>
  <si>
    <t>001174-001179_All_comp8028_c0_seq1</t>
  </si>
  <si>
    <t>transmembrane protein c2orf18</t>
  </si>
  <si>
    <t>C:integral to membrane; C:membrane; P:transmembrane transport; P:carbohydrate transport; F:sugar:hydrogen symporter activity; C:Golgi membrane; F:nucleic acid binding; F:zinc ion binding; C:intracellular</t>
  </si>
  <si>
    <t>001174-001179_All_comp20002_c0_seq1</t>
  </si>
  <si>
    <t>P:central nervous system morphogenesis</t>
  </si>
  <si>
    <t>001174-001179_All_comp18822_c0_seq1</t>
  </si>
  <si>
    <t>serine threonine-protein kinase nek2</t>
  </si>
  <si>
    <t>F:protein binding; C:cytoskeletal part; C:microtubule cytoskeleton; F:protein kinase activity; C:kinetochore; P:regulation of microtubule cytoskeleton organization; P:protein amino acid phosphorylation; P:mitosis; P:chromosome segregation; P:centrosome separation; C:cytoplasmic part</t>
  </si>
  <si>
    <t>001174-001179_All_comp4475_c0_seq1</t>
  </si>
  <si>
    <t>001174-001179_All_comp3305_c0_seq1</t>
  </si>
  <si>
    <t>001174-001179_All_comp10790_c0_seq1</t>
  </si>
  <si>
    <t>F:metal ion binding; F:electron carrier activity; F:zinc ion binding</t>
  </si>
  <si>
    <t>001174-001179_All_comp602_c0_seq1</t>
  </si>
  <si>
    <t>integrin beta-1 precursor</t>
  </si>
  <si>
    <t>F:binding; C:cell part</t>
  </si>
  <si>
    <t>001174-001179_All_comp3488_c0_seq1</t>
  </si>
  <si>
    <t>glycine-rich rna-binding</t>
  </si>
  <si>
    <t>C:cytosol; P:deadenylation-independent decapping of nuclear-transcribed mRNA; P:negative regulation of translation; P:cytoplasmic mRNA processing body assembly</t>
  </si>
  <si>
    <t>001174-001179_All_comp2876_c0_seq1</t>
  </si>
  <si>
    <t>beta chain-like</t>
  </si>
  <si>
    <t>P:cell-matrix adhesion; P:proteolysis; P:integrin-mediated signaling pathway; F:binding; F:receptor activity; P:cell adhesion; C:integrin complex; F:peptidase activity; F:calcium ion binding; C:extrachromosomal circular DNA; F:serine-type endopeptidase activity</t>
  </si>
  <si>
    <t>001174-001179_All_comp27495_c0_seq1</t>
  </si>
  <si>
    <t>abc1 family protein</t>
  </si>
  <si>
    <t>F:binding; P:primary metabolic process; F:protein kinase activity; P:cellular macromolecule metabolic process; P:phosphorylation; F:hydrolase activity</t>
  </si>
  <si>
    <t>001174-001179_All_comp14579_c0_seq1</t>
  </si>
  <si>
    <t>anaerobic c4-dicarboxylate transporter</t>
  </si>
  <si>
    <t>C:integral to membrane; P:C4-dicarboxylate transport; F:C4-dicarboxylate transmembrane transporter activity</t>
  </si>
  <si>
    <t>001174-001179_All_comp22882_c0_seq1</t>
  </si>
  <si>
    <t>hypothetical protein [Podospora anserina S mat+]</t>
  </si>
  <si>
    <t>001174-001179_All_comp19636_c0_seq1</t>
  </si>
  <si>
    <t>F:binding; F:transferase activity, transferring acyl groups other than amino-acyl groups; F:oxidoreductase activity</t>
  </si>
  <si>
    <t>EC:2.3.1.0</t>
  </si>
  <si>
    <t>001174-001179_All_comp5268_c0_seq1</t>
  </si>
  <si>
    <t>001174-001179_All_comp6579_c0_seq1</t>
  </si>
  <si>
    <t>ribosomal protein l11</t>
  </si>
  <si>
    <t>P:translation; C:ribosome; P:induction of apoptosis; F:structural constituent of ribosome; P:glucose homeostasis; P:erythrocyte differentiation; P:embryonic development; P:ribosome biogenesis</t>
  </si>
  <si>
    <t>001174-001179_All_comp21095_c0_seq1</t>
  </si>
  <si>
    <t>siderophore iron transporter mirc</t>
  </si>
  <si>
    <t>C:integral to membrane; P:transmembrane transport</t>
  </si>
  <si>
    <t>001174-001179_All_comp26327_c0_seq1</t>
  </si>
  <si>
    <t>zinc finger family protein</t>
  </si>
  <si>
    <t>001174-001179_All_comp2927_c0_seq1</t>
  </si>
  <si>
    <t>C:phosphopyruvate hydratase complex; F:phosphopyruvate hydratase activity; P:ubiquitin-dependent protein catabolic process; F:ubiquitin thiolesterase activity; F:magnesium ion binding; P:glycolysis; P:tryptophan biosynthetic process; P:gluconeogenesis; P:tyrosine biosynthetic process; P:L-phenylalanine biosynthetic process; P:protein deubiquitination</t>
  </si>
  <si>
    <t>EC:4.2.1.11; EC:3.1.2.15</t>
  </si>
  <si>
    <t>001174-001179_All_comp4182_c0_seq1</t>
  </si>
  <si>
    <t>purine nucleoside phosphorylase</t>
  </si>
  <si>
    <t>F:transferase activity, transferring glycosyl groups</t>
  </si>
  <si>
    <t>001174-001179_All_comp24888_c0_seq1</t>
  </si>
  <si>
    <t>001174-001179_All_comp1147_c0_seq3</t>
  </si>
  <si>
    <t>bifunctional chitinase lysozyme</t>
  </si>
  <si>
    <t>F:hydrolase activity, acting on glycosyl bonds</t>
  </si>
  <si>
    <t>001174-001179_All_comp6042_c0_seq1</t>
  </si>
  <si>
    <t>60s ribosomal protein l10a</t>
  </si>
  <si>
    <t>F:structural constituent of ribosome; F:RNA binding; C:large ribosomal subunit; P:translation; P:ribosome biogenesis</t>
  </si>
  <si>
    <t>001174-001179_All_comp5657_c0_seq1</t>
  </si>
  <si>
    <t>udp-glucose 4-epimerase</t>
  </si>
  <si>
    <t>P:metabolic process; F:isomerase activity</t>
  </si>
  <si>
    <t>001174-001179_All_comp7343_c0_seq1</t>
  </si>
  <si>
    <t>001174-001179_All_comp7327_c0_seq1</t>
  </si>
  <si>
    <t>eukaryotic translation initiation factor 5a</t>
  </si>
  <si>
    <t xml:space="preserve">P:transport; C:membrane; C:ribosome; C:intracellular membrane-bounded organelle; P:translational elongation; P:positive regulation of translation; F:translation factor activity, nucleic acid binding; </t>
  </si>
  <si>
    <t>001174-001179_All_comp17985_c0_seq1</t>
  </si>
  <si>
    <t>aconitate hydratase 2</t>
  </si>
  <si>
    <t>P:response to oxidative stress; C:cytosol; F:copper ion binding; C:cell wall; F:iron-sulfur cluster binding; P:ethylene biosynthetic process; P:cellular response to iron ion; C:mitochondrion; P:response to salt stress; F:1-aminocyclopropane-1-carboxylate oxidase activity; C:plasmodesma; P:cellular response to fatty acid; C:vacuolar membrane; F:ATP binding; P:cellular response to potassium ion starvation; F:mRNA 5'-UTR binding; P:response to abscisic acid stimulus; F:aconitate hydratase activity; C:chloroplast stroma; P:isocitrate metabolic process; P:cellular response to nitric oxide; P:response to cadmium ion; P:citrate metabolic process; C:plasma membrane; C:apoplast; P:reductive tricarboxylic acid cycle; P:glyoxylate metabolic process</t>
  </si>
  <si>
    <t>EC:1.14.17.4; EC:4.2.1.3</t>
  </si>
  <si>
    <t>001174-001179_All_comp12832_c0_seq1</t>
  </si>
  <si>
    <t>26s proteasome subunit</t>
  </si>
  <si>
    <t>C:proteasome complex; F:molecular_function; C:cellular_component; P:proteasomal ubiquitin-dependent protein catabolic process; C:proteasome regulatory particle</t>
  </si>
  <si>
    <t>001174-001179_All_comp4799_c0_seq1</t>
  </si>
  <si>
    <t>C:ribosome; P:cellular macromolecule biosynthetic process; P:cellular protein metabolic process</t>
  </si>
  <si>
    <t>001174-001179_All_comp9459_c0_seq1</t>
  </si>
  <si>
    <t>myg1 protein</t>
  </si>
  <si>
    <t>C:mitochondrion; P:pigmentation; F:molecular_function; C:nucleus; C:cellular_component; P:biological_process</t>
  </si>
  <si>
    <t>001174-001179_All_comp3789_c0_seq1</t>
  </si>
  <si>
    <t>actin-depolymerizing factor 3</t>
  </si>
  <si>
    <t>P:cellular process; C:intracellular organelle; F:binding</t>
  </si>
  <si>
    <t>001174-001179_All_comp4431_c0_seq1</t>
  </si>
  <si>
    <t>001174-001179_All_comp6649_c0_seq1</t>
  </si>
  <si>
    <t>major facilitator superfamily domain-containing protein</t>
  </si>
  <si>
    <t>001174-001179_All_comp2781_c0_seq1</t>
  </si>
  <si>
    <t>aldose 1-epimerase</t>
  </si>
  <si>
    <t>F:carbohydrate binding; P:carbohydrate metabolic process; F:catalytic activity; F:isomerase activity; F:aldose 1-epimerase activity</t>
  </si>
  <si>
    <t>001174-001179_All_comp6162_c0_seq1</t>
  </si>
  <si>
    <t>atp-dependent rna</t>
  </si>
  <si>
    <t>F:translation initiation factor activity; F:ATP-dependent helicase activity; P:ATP catabolic process; F:ATP binding; F:methylmalonyl-CoA carboxytransferase activity; C:ribosome; P:regulation of translational initiation</t>
  </si>
  <si>
    <t>EC:2.1.3.1</t>
  </si>
  <si>
    <t>001174-001179_All_comp5614_c0_seq1</t>
  </si>
  <si>
    <t>hypothetical protein AURANDRAFT_13365 [Aureococcus anophagefferens]</t>
  </si>
  <si>
    <t>001174-001179_All_comp30069_c0_seq1</t>
  </si>
  <si>
    <t>001174-001179_All_comp5273_c0_seq1</t>
  </si>
  <si>
    <t>001174-001179_All_comp25031_c0_seq1</t>
  </si>
  <si>
    <t>001174-001179_All_comp47853_c0_seq1</t>
  </si>
  <si>
    <t>001174-001179_All_comp24841_c0_seq1</t>
  </si>
  <si>
    <t>dead deah box</t>
  </si>
  <si>
    <t>F:helicase activity; F:nucleic acid binding; F:ATP binding; F:hydrolase activity; F:ATP-dependent helicase activity</t>
  </si>
  <si>
    <t>001174-001179_All_comp30822_c0_seq1</t>
  </si>
  <si>
    <t>F:hydrolase activity; C:membrane; P:transmembrane transport; P:metal ion transport; F:metal ion transmembrane transporter activity</t>
  </si>
  <si>
    <t>001174-001179_All_comp1147_c0_seq2</t>
  </si>
  <si>
    <t>glycosyl family 18</t>
  </si>
  <si>
    <t>001174-001179_All_comp5767_c0_seq1</t>
  </si>
  <si>
    <t>001174-001179_All_comp4908_c0_seq1</t>
  </si>
  <si>
    <t>reticulon domain-containing protein</t>
  </si>
  <si>
    <t>C:endoplasmic reticulum</t>
  </si>
  <si>
    <t>001174-001179_All_comp17578_c0_seq1</t>
  </si>
  <si>
    <t>pyruvate:ferredoxin oxidoreductase nadph-cytochrome</t>
  </si>
  <si>
    <t>F:binding; P:cellular respiration; P:pyruvate metabolic process; F:oxidoreductase activity; C:mitochondrion</t>
  </si>
  <si>
    <t>001174-001179_All_comp10604_c0_seq1</t>
  </si>
  <si>
    <t>C:cytoplasm; F:ligase activity; P:carboxylic acid metabolic process; P:primary metabolic process</t>
  </si>
  <si>
    <t>001174-001179_All_comp17878_c0_seq1</t>
  </si>
  <si>
    <t>udp-gal:beta c beta -galactosyltransferase 1-like</t>
  </si>
  <si>
    <t>P:protein amino acid glycosylation; F:transferase activity; C:integral to membrane; C:membrane; F:galactosyltransferase activity; C:Golgi apparatus; F:transferase activity, transferring glycosyl groups</t>
  </si>
  <si>
    <t>001174-001179_All_comp4728_c0_seq1</t>
  </si>
  <si>
    <t>C:ribosome; F:oxidoreductase activity; F:structural constituent of ribosome; P:translation; P:oxidation reduction; P:ribosome biogenesis</t>
  </si>
  <si>
    <t>001174-001179_All_comp26052_c0_seq1</t>
  </si>
  <si>
    <t>cysteinyl-trna synthetase</t>
  </si>
  <si>
    <t>C:cytoplasm; F:aminoacyl-tRNA ligase activity; P:tRNA aminoacylation for protein translation; F:nucleotide binding</t>
  </si>
  <si>
    <t>001174-001179_All_comp17877_c0_seq1</t>
  </si>
  <si>
    <t>trehalose phosphate synthase</t>
  </si>
  <si>
    <t>001174-001179_All_comp19993_c0_seq1</t>
  </si>
  <si>
    <t>nek1 protein</t>
  </si>
  <si>
    <t>F:protein kinase activity; P:response to ionizing radiation; C:centrosome; ; P:response to DNA damage stimulus</t>
  </si>
  <si>
    <t>001174-001179_All_comp2953_c0_seq1</t>
  </si>
  <si>
    <t>60s ribosomal protein l27a</t>
  </si>
  <si>
    <t>001174-001179_All_comp11089_c0_seq1</t>
  </si>
  <si>
    <t>glutathione s-</t>
  </si>
  <si>
    <t>F:transferase activity; F:nucleic acid binding; F:zinc ion binding; C:nucleus; C:intracellular; P:biological_process; C:cellular_component; F:prostaglandin-D synthase activity; F:isomerase activity; F:glutathione transferase activity</t>
  </si>
  <si>
    <t>001174-001179_All_comp532_c0_seq2</t>
  </si>
  <si>
    <t>001174-001179_All_comp7633_c0_seq1</t>
  </si>
  <si>
    <t>gtp-binding nuclear protein ran</t>
  </si>
  <si>
    <t>P:small GTPase mediated signal transduction; P:nucleocytoplasmic transport; F:sphingomyelin phosphodiesterase activity; P:GTP catabolic process; F:GTPase activity; P:intracellular protein transport; C:nucleus; F:GTP binding; P:glycosphingolipid metabolic process</t>
  </si>
  <si>
    <t>EC:3.1.4.12</t>
  </si>
  <si>
    <t>001174-001179_All_comp2229_c0_seq1</t>
  </si>
  <si>
    <t>pyruvate</t>
  </si>
  <si>
    <t>F:metal ion binding; F:kinase activity; P:cellular metabolic process; F:nucleotide binding</t>
  </si>
  <si>
    <t>001174-001179_All_comp6260_c0_seq1</t>
  </si>
  <si>
    <t>l-serine ammonia-lyase</t>
  </si>
  <si>
    <t>P:metabolic process; F:lyase activity</t>
  </si>
  <si>
    <t>001174-001179_All_comp36998_c0_seq1</t>
  </si>
  <si>
    <t>n-acetylglucosamine-1-phosphate transferase</t>
  </si>
  <si>
    <t>001174-001179_All_comp26920_c0_seq1</t>
  </si>
  <si>
    <t>adenosine transporter</t>
  </si>
  <si>
    <t>C:membrane; P:nucleoside transport; F:nucleoside transmembrane transporter activity; P:transport</t>
  </si>
  <si>
    <t>001174-001179_All_comp12303_c0_seq1</t>
  </si>
  <si>
    <t>aspartyl-trna synthetase</t>
  </si>
  <si>
    <t>F:nucleotide binding; F:aminoacyl-tRNA ligase activity; P:tRNA aminoacylation for protein translation; C:intracellular part</t>
  </si>
  <si>
    <t>001174-001179_All_comp38837_c0_seq1</t>
  </si>
  <si>
    <t>001174-001179_All_comp7227_c0_seq1</t>
  </si>
  <si>
    <t>40s ribosomal protein s21</t>
  </si>
  <si>
    <t>P:endonucleolytic cleavage in ITS1 to separate SSU-rRNA from 5.8S rRNA and LSU-rRNA from tricistronic rRNA transcript (SSU-rRNA, 5.8S rRNA, LSU-rRNA); F:structural constituent of ribosome; C:cytosolic small ribosomal subunit; P:translational elongation; P:endonucleolytic cleavage to generate mature 3'-end of SSU-rRNA from (SSU-rRNA, 5.8S rRNA, LSU-rRNA)</t>
  </si>
  <si>
    <t>001174-001179_All_comp4017_c0_seq1</t>
  </si>
  <si>
    <t>isoform cra_b</t>
  </si>
  <si>
    <t>P:cellular process; F:catalytic activity</t>
  </si>
  <si>
    <t>001174-001179_All_comp13941_c0_seq1</t>
  </si>
  <si>
    <t>conserved hypothetical protein [Neospora caninum Liverpool]</t>
  </si>
  <si>
    <t>001174-001179_All_comp6329_c0_seq1</t>
  </si>
  <si>
    <t>C:vacuole; C:cytosolic small ribosomal subunit</t>
  </si>
  <si>
    <t>001174-001179_All_comp30940_c0_seq1</t>
  </si>
  <si>
    <t>001174-001179_All_comp3925_c0_seq1</t>
  </si>
  <si>
    <t>P:protein folding; P:protein peptidyl-prolyl isomerization; F:peptidyl-prolyl cis-trans isomerase activity</t>
  </si>
  <si>
    <t>001174-001179_All_comp4395_c0_seq1</t>
  </si>
  <si>
    <t>C:cytoplasm; C:ribonucleoprotein complex; F:rRNA binding</t>
  </si>
  <si>
    <t>001174-001179_All_comp5704_c0_seq1</t>
  </si>
  <si>
    <t>ribosomal protein l30</t>
  </si>
  <si>
    <t>P:viral transcription; P:endocrine pancreas development; F:RNA binding; F:structural constituent of ribosome; P:mRNA metabolic process; P:translational elongation; P:translational termination; C:cytosolic large ribosomal subunit; P:ribosome biogenesis</t>
  </si>
  <si>
    <t>001174-001179_All_comp4966_c0_seq1</t>
  </si>
  <si>
    <t>exported protein</t>
  </si>
  <si>
    <t>001174-001179_All_comp30038_c0_seq1</t>
  </si>
  <si>
    <t>cardiolipin synthetase</t>
  </si>
  <si>
    <t>P:metabolic process; F:catalytic activity; F:transferase activity</t>
  </si>
  <si>
    <t>001174-001179_All_comp15899_c0_seq1</t>
  </si>
  <si>
    <t>proteasome subunit beta type</t>
  </si>
  <si>
    <t>F:peptidase activity; P:proteolysis; C:intracellular part</t>
  </si>
  <si>
    <t>001174-001179_All_comp10465_c0_seq1</t>
  </si>
  <si>
    <t>vacuolar atp synthase subunit</t>
  </si>
  <si>
    <t>F:hydrolase activity; F:hydrolase activity, acting on acid anhydrides, catalyzing transmembrane movement of substances; P:proton transport; C:vacuolar proton-transporting V-type ATPase complex</t>
  </si>
  <si>
    <t>001174-001179_All_comp4910_c0_seq1</t>
  </si>
  <si>
    <t>14-3-3 protein</t>
  </si>
  <si>
    <t>F:protein domain specific binding</t>
  </si>
  <si>
    <t>001174-001179_All_comp5243_c0_seq1</t>
  </si>
  <si>
    <t>P:metabolic process; F:transferase activity, transferring phosphorus-containing groups</t>
  </si>
  <si>
    <t>001174-001179_All_comp5798_c0_seq1</t>
  </si>
  <si>
    <t>ribosomal protein l21</t>
  </si>
  <si>
    <t>001174-001179_All_comp23480_c0_seq1</t>
  </si>
  <si>
    <t>serine threonine protein</t>
  </si>
  <si>
    <t>F:phosphoprotein phosphatase activity; P:protein amino acid dephosphorylation</t>
  </si>
  <si>
    <t>EC:3.1.3.16</t>
  </si>
  <si>
    <t>001174-001179_All_comp19809_c0_seq1</t>
  </si>
  <si>
    <t>proteasome 26s regulatory</t>
  </si>
  <si>
    <t>P:multicellular organismal development</t>
  </si>
  <si>
    <t>001174-001179_All_comp8913_c0_seq1</t>
  </si>
  <si>
    <t>001174-001179_All_comp20912_c0_seq1</t>
  </si>
  <si>
    <t>heat shock protein 60</t>
  </si>
  <si>
    <t>F:copper ion binding; P:protein folding; P:response to heat; C:vacuolar membrane; F:ATP binding; P:mitochondrion organization; C:mitochondrial matrix; P:chaperone-mediated protein complex assembly; P:response to cadmium ion; C:cytosolic ribosome</t>
  </si>
  <si>
    <t>001174-001179_All_comp4153_c0_seq1</t>
  </si>
  <si>
    <t>protease m1 zinc metalloprotease</t>
  </si>
  <si>
    <t>F:peptidase activity</t>
  </si>
  <si>
    <t>001174-001179_All_comp48882_c0_seq1</t>
  </si>
  <si>
    <t>rnase iii</t>
  </si>
  <si>
    <t>P:rRNA catabolic process; F:RNA binding; F:ribonuclease III activity; P:RNA processing</t>
  </si>
  <si>
    <t>001174-001179_All_comp19387_c0_seq1</t>
  </si>
  <si>
    <t>001174-001179_All_comp15150_c0_seq1</t>
  </si>
  <si>
    <t>001174-001179_All_comp18743_c0_seq1</t>
  </si>
  <si>
    <t>P:oxidation reduction; F:oxidoreductase activity; F:nucleotide binding; F:aldo-keto reductase activity; P:biological_process; C:cellular_component; F:2,5-didehydrogluconate reductase activity</t>
  </si>
  <si>
    <t>001174-001179_All_comp21525_c0_seq1</t>
  </si>
  <si>
    <t>d-isomer specific 2-hydroxyacid dehydrogenase</t>
  </si>
  <si>
    <t>F:binding; F:oxidoreductase activity, acting on the CH-OH group of donors, NAD or NADP as acceptor; P:metabolic process</t>
  </si>
  <si>
    <t>001174-001179_All_comp2501_c0_seq1</t>
  </si>
  <si>
    <t>001174-001179_All_comp438_c0_seq2</t>
  </si>
  <si>
    <t>glyceraldehyde 3-phosphate</t>
  </si>
  <si>
    <t>F:NAD or NADH binding; F:metal ion binding; F:glyceraldehyde-3-phosphate dehydrogenase (phosphorylating) activity; P:oxidation reduction; F:NADP or NADPH binding; P:gluconeogenesis; P:glycolysis</t>
  </si>
  <si>
    <t>EC:1.2.1.12</t>
  </si>
  <si>
    <t>001174-001179_All_comp31548_c0_seq1</t>
  </si>
  <si>
    <t>nucleolar protein 10</t>
  </si>
  <si>
    <t>C:nucleus; F:transferase activity; P:histone acetylation; F:histone acetyltransferase activity; F:transferase activity, transferring acyl groups; C:nucleolus</t>
  </si>
  <si>
    <t>001174-001179_All_comp17838_c0_seq1</t>
  </si>
  <si>
    <t>tcp-1 cpn60 chaperonin family protein</t>
  </si>
  <si>
    <t>P:protein folding; P:response to cadmium ion; F:ATP binding; F:unfolded protein binding; C:cytosol</t>
  </si>
  <si>
    <t>001174-001179_All_comp17760_c0_seq1</t>
  </si>
  <si>
    <t>protein kinase</t>
  </si>
  <si>
    <t>001174-001179_All_comp22775_c0_seq1</t>
  </si>
  <si>
    <t>subtilase family serine</t>
  </si>
  <si>
    <t>001174-001179_All_comp5250_c0_seq1</t>
  </si>
  <si>
    <t>60s ribosomal protein l12</t>
  </si>
  <si>
    <t>001174-001179_All_comp18346_c0_seq1</t>
  </si>
  <si>
    <t>001174-001179_All_comp14181_c0_seq1</t>
  </si>
  <si>
    <t>uracil-dna glycosylase</t>
  </si>
  <si>
    <t>F:hydrolase activity, acting on glycosyl bonds; P:metabolic process; P:response to DNA damage stimulus</t>
  </si>
  <si>
    <t>001174-001179_All_comp3279_c0_seq1</t>
  </si>
  <si>
    <t>galactokinase 2</t>
  </si>
  <si>
    <t>F:phosphotransferase activity, alcohol group as acceptor; F:kinase activity; P:metabolic process</t>
  </si>
  <si>
    <t>EC:2.7.1.0</t>
  </si>
  <si>
    <t>001174-001179_All_comp18847_c0_seq1</t>
  </si>
  <si>
    <t>glutamate--trna ligase</t>
  </si>
  <si>
    <t>F:aminoacyl-tRNA ligase activity; P:tRNA aminoacylation; P:tRNA aminoacylation for protein translation</t>
  </si>
  <si>
    <t>001174-001179_All_comp7312_c0_seq1</t>
  </si>
  <si>
    <t>nad transhydrogenase</t>
  </si>
  <si>
    <t>F:NAD or NADH binding; C:mitochondrial respiratory chain; P:tricarboxylic acid cycle; F:NAD(P)+ transhydrogenase (B-specific) activity; F:NADP or NADPH binding; P:proton transport; P:nicotinamide metabolic process; P:nicotinate nucleotide metabolic process</t>
  </si>
  <si>
    <t>EC:1.6.1.1</t>
  </si>
  <si>
    <t>001174-001179_All_comp36855_c0_seq1</t>
  </si>
  <si>
    <t>001174-001179_All_comp27646_c0_seq1</t>
  </si>
  <si>
    <t>5 -3 exoribonuclease</t>
  </si>
  <si>
    <t>F:exonuclease activity; F:binding; C:intracellular; P:nucleobase, nucleoside, nucleotide and nucleic acid metabolic process</t>
  </si>
  <si>
    <t>001174-001179_All_comp6528_c0_seq1</t>
  </si>
  <si>
    <t>60s acidic ribosomal protein</t>
  </si>
  <si>
    <t>P:translation; C:ribonucleoprotein complex</t>
  </si>
  <si>
    <t>001174-001179_All_comp10240_c0_seq1</t>
  </si>
  <si>
    <t>glucose-6-phosphate 1-dehydrogenase</t>
  </si>
  <si>
    <t>F:peptidase activity; F:binding; P:primary metabolic process</t>
  </si>
  <si>
    <t>001174-001179_All_comp32387_c0_seq1</t>
  </si>
  <si>
    <t>uncharacterized protein</t>
  </si>
  <si>
    <t>P:metabolic process; C:membrane; F:catalytic activity</t>
  </si>
  <si>
    <t>001174-001179_All_comp25188_c0_seq1</t>
  </si>
  <si>
    <t>clathrin coat assembly</t>
  </si>
  <si>
    <t>C:cytoplasmic part</t>
  </si>
  <si>
    <t>001174-001179_All_comp7491_c0_seq1</t>
  </si>
  <si>
    <t>001174-001179_All_comp4474_c0_seq1</t>
  </si>
  <si>
    <t>001174-001179_All_comp15013_c0_seq1</t>
  </si>
  <si>
    <t>proteasome subunit alpha type</t>
  </si>
  <si>
    <t>C:cytoplasm; C:proteasome core complex, alpha-subunit complex; P:ubiquitin-dependent protein catabolic process; C:nucleus; F:threonine-type endopeptidase activity</t>
  </si>
  <si>
    <t>EC:3.4.25.0</t>
  </si>
  <si>
    <t>001174-001179_All_comp19943_c0_seq1</t>
  </si>
  <si>
    <t>pentatricopeptide repeat-containing</t>
  </si>
  <si>
    <t>F:binding; F:hydrolase activity; P:metabolic process; F:hydrolase activity, acting on glycosyl bonds; F:glucan 1,4-alpha-glucosidase activity</t>
  </si>
  <si>
    <t>001174-001179_All_comp3872_c0_seq1</t>
  </si>
  <si>
    <t>P:cytokinesis by cell plate formation; P:translation; C:cell wall; C:nucleolus; P:trichome morphogenesis; F:structural constituent of ribosome; P:leaf morphogenesis; C:cytosolic small ribosomal subunit; C:chloroplast; C:membrane; P:ribosome biogenesis</t>
  </si>
  <si>
    <t>001174-001179_All_comp9424_c0_seq1</t>
  </si>
  <si>
    <t>histone h4</t>
  </si>
  <si>
    <t>P:CenH3-containing nucleosome assembly at centromere; C:nucleosome; P:negative regulation of megakaryocyte differentiation; P:telomere maintenance; P:phosphoinositide-mediated signaling; F:DNA binding; F:protein binding; C:extracellular region; C:nucleoplasm</t>
  </si>
  <si>
    <t>001174-001179_All_comp5460_c0_seq1</t>
  </si>
  <si>
    <t>001174-001179_All_comp21947_c0_seq1</t>
  </si>
  <si>
    <t>dnaj-like sec63</t>
  </si>
  <si>
    <t>F:unfolded protein binding; P:protein folding; F:heat shock protein binding; C:integral to membrane; F:5'-nucleotidase activity; C:cytoplasm; F:magnesium ion binding</t>
  </si>
  <si>
    <t>001174-001179_All_comp18170_c0_seq1</t>
  </si>
  <si>
    <t>p-type atpase</t>
  </si>
  <si>
    <t>F:hydrolase activity, acting on acid anhydrides; F:phospholipid transporter activity; P:organ development; C:membrane; P:phospholipid transport</t>
  </si>
  <si>
    <t>001174-001179_All_comp12478_c0_seq1</t>
  </si>
  <si>
    <t>aminopeptidase n</t>
  </si>
  <si>
    <t>001174-001179_All_comp583_c0_seq1</t>
  </si>
  <si>
    <t>001174-001179_All_comp23265_c0_seq1</t>
  </si>
  <si>
    <t>001174-001179_All_comp27939_c0_seq1</t>
  </si>
  <si>
    <t>trna-dihydrouridine synthase 3-like</t>
  </si>
  <si>
    <t>P:metabolic process; F:catalytic activity; F:binding</t>
  </si>
  <si>
    <t>001174-001179_All_comp6311_c0_seq1</t>
  </si>
  <si>
    <t>001174-001179_All_comp16484_c0_seq1</t>
  </si>
  <si>
    <t>soluble inorganic pyrophosphatase</t>
  </si>
  <si>
    <t>F:inorganic diphosphatase activity; C:membrane; C:cytosol; C:nucleus; P:oxidative phosphorylation</t>
  </si>
  <si>
    <t>EC:3.6.1.1</t>
  </si>
  <si>
    <t>001174-001179_All_comp5920_c0_seq1</t>
  </si>
  <si>
    <t>60s ribosomal protein l23a</t>
  </si>
  <si>
    <t>C:ribosome; F:structural constituent of ribosome; F:RNA binding; P:translation; C:plastid; P:ribosome biogenesis</t>
  </si>
  <si>
    <t>001174-001179_All_comp3235_c0_seq1</t>
  </si>
  <si>
    <t>nadh:flavin oxidoreductase nadh oxidase</t>
  </si>
  <si>
    <t>001174-001179_All_comp8972_c0_seq1</t>
  </si>
  <si>
    <t>001174-001179_All_comp1919_c0_seq3</t>
  </si>
  <si>
    <t>glycoside hydrolase family 18 protein</t>
  </si>
  <si>
    <t>F:hydrolase activity, hydrolyzing O-glycosyl compounds; P:carbohydrate metabolic process; F:cation binding; F:catalytic activity; F:hydrolase activity; P:metabolic process; F:hydrolase activity, acting on glycosyl bonds; F:carbohydrate binding; C:extracellular region</t>
  </si>
  <si>
    <t>001174-001179_All_comp5581_c0_seq1</t>
  </si>
  <si>
    <t>aspartate kinase</t>
  </si>
  <si>
    <t>P:cellular amino acid metabolic process; F:transferase activity</t>
  </si>
  <si>
    <t>001174-001179_All_comp5491_c0_seq1</t>
  </si>
  <si>
    <t>P:cell-matrix adhesion; P:proteolysis; P:integrin-mediated signaling pathway; F:binding; F:receptor activity; P:cell adhesion; C:integrin complex; F:peptidase activity; F:calcium ion binding</t>
  </si>
  <si>
    <t>001174-001179_All_comp5629_c0_seq1</t>
  </si>
  <si>
    <t>001174-001179_All_comp17549_c1_seq1</t>
  </si>
  <si>
    <t>001174-001179_All_comp20181_c0_seq1</t>
  </si>
  <si>
    <t>F:ATP binding; F:protein kinase activity; P:protein amino acid phosphorylation; F:transferase activity, transferring phosphorus-containing groups; P:metabolic process; F:catalytic activity</t>
  </si>
  <si>
    <t>001174-001179_All_comp32131_c0_seq1</t>
  </si>
  <si>
    <t>001174-001179_All_comp32159_c0_seq1</t>
  </si>
  <si>
    <t>translational activator gcn1</t>
  </si>
  <si>
    <t>F:binding; P:translation; C:cytoplasm; P:regulation of translation; C:ribosome; F:translation factor activity, nucleic acid binding</t>
  </si>
  <si>
    <t>001174-001179_All_comp15273_c0_seq1</t>
  </si>
  <si>
    <t>td and poz domain-containing protein 4</t>
  </si>
  <si>
    <t>001174-001179_All_comp17911_c0_seq1</t>
  </si>
  <si>
    <t>anoctamin-like protein</t>
  </si>
  <si>
    <t>001174-001179_All_comp13301_c0_seq1</t>
  </si>
  <si>
    <t>F:myosin-light-chain-phosphatase activity; C:nucleolus; ; F:metal ion binding; F:myosin phosphatase activity; C:nucleoplasm; P:regulation of cell adhesion; P:cell cycle; P:glycogen metabolic process; P:cell division; C:myosin complex; C:protein phosphatase type 1 complex; P:protein amino acid dephosphorylation; C:myosin phosphatase complex</t>
  </si>
  <si>
    <t>EC:3.1.3.53</t>
  </si>
  <si>
    <t>001174-001179_All_comp13413_c0_seq1</t>
  </si>
  <si>
    <t>protein phosphatase-</t>
  </si>
  <si>
    <t>001174-001179_All_comp5121_c0_seq1</t>
  </si>
  <si>
    <t>aldehyde dehydrogenase</t>
  </si>
  <si>
    <t>001174-001179_All_comp4232_c0_seq1</t>
  </si>
  <si>
    <t>001174-001179_All_comp4566_c0_seq1</t>
  </si>
  <si>
    <t>001174-001179_All_comp16267_c0_seq1</t>
  </si>
  <si>
    <t>transport protein</t>
  </si>
  <si>
    <t>C:COPII vesicle coat; P:ER to Golgi vesicle-mediated transport; F:zinc ion binding; P:intracellular protein transport; P:protein transport; P:transport; F:protein tyrosine phosphatase activity; F:hydrolase activity; P:peptidyl-tyrosine dephosphorylation</t>
  </si>
  <si>
    <t>001174-001179_All_comp9888_c0_seq1</t>
  </si>
  <si>
    <t>oocyst wall</t>
  </si>
  <si>
    <t>F:hydrolase activity; F:chitin binding; P:chitin metabolic process; C:extracellular region</t>
  </si>
  <si>
    <t>001174-001179_All_comp6969_c0_seq1</t>
  </si>
  <si>
    <t>protein disulfide-isomerase</t>
  </si>
  <si>
    <t>001174-001179_All_comp25420_c0_seq1</t>
  </si>
  <si>
    <t>C:pyrophosphate-dependent phosphofructokinase complex, beta-subunit complex; P:response to cadmium ion; C:cell wall; F:diphosphate-fructose-6-phosphate 1-phosphotransferase activity; P:glycolysis; C:membrane; C:cytosol; P:photosynthesis; P:fructose metabolic process; P:mannose metabolic process</t>
  </si>
  <si>
    <t>EC:2.7.1.90</t>
  </si>
  <si>
    <t>001174-001179_All_comp27011_c0_seq1</t>
  </si>
  <si>
    <t>erythrocyte membrane protein</t>
  </si>
  <si>
    <t>F:zinc ion binding</t>
  </si>
  <si>
    <t>001174-001179_All_comp20049_c0_seq1</t>
  </si>
  <si>
    <t>tryptophanyl-trna synthetase</t>
  </si>
  <si>
    <t>C:cytosol; C:soluble fraction; F:tryptophan-tRNA ligase activity; P:negative regulation of cell proliferation; P:tryptophanyl-tRNA aminoacylation; F:protein binding; F:nucleotide binding; P:regulation of angiogenesis; P:tryptophan metabolic process</t>
  </si>
  <si>
    <t>EC:6.1.1.2</t>
  </si>
  <si>
    <t>001174-001179_All_comp10967_c0_seq1</t>
  </si>
  <si>
    <t>nucleolar protein</t>
  </si>
  <si>
    <t>P:heart development</t>
  </si>
  <si>
    <t>001174-001179_All_comp12762_c0_seq1</t>
  </si>
  <si>
    <t>001174-001179_All_comp21433_c0_seq1</t>
  </si>
  <si>
    <t>calcium-dependent protein</t>
  </si>
  <si>
    <t>F:binding; F:protein kinase activity; P:cellular process</t>
  </si>
  <si>
    <t>001174-001179_All_comp9445_c0_seq1</t>
  </si>
  <si>
    <t>sodium:dicarboxylate symporter</t>
  </si>
  <si>
    <t>P:transport; C:membrane; F:symporter activity</t>
  </si>
  <si>
    <t>001174-001179_All_comp7111_c0_seq1</t>
  </si>
  <si>
    <t>glucosamine-6-phosphate deaminase</t>
  </si>
  <si>
    <t>F:glucosamine-6-phosphate deaminase activity; P:N-acetylglucosamine metabolic process; P:pentose-phosphate shunt; F:6-phosphogluconolactonase activity</t>
  </si>
  <si>
    <t>EC:3.5.99.6; EC:3.1.1.31</t>
  </si>
  <si>
    <t>001174-001179_All_comp1478_c0_seq1</t>
  </si>
  <si>
    <t>001174-001179_All_comp21532_c0_seq1</t>
  </si>
  <si>
    <t>ankyrin-repeat protein</t>
  </si>
  <si>
    <t>P:regulation of transcription, DNA-dependent; F:ATP binding; F:transcription factor binding; C:intracellular</t>
  </si>
  <si>
    <t>001174-001179_All_comp6657_c0_seq1</t>
  </si>
  <si>
    <t>duf895 domain membrane protein</t>
  </si>
  <si>
    <t>001174-001179_All_comp24003_c0_seq1</t>
  </si>
  <si>
    <t>protein fam115-like</t>
  </si>
  <si>
    <t>001174-001179_All_comp26335_c0_seq1</t>
  </si>
  <si>
    <t>pyrophosphate-energized membrane proton pump 2</t>
  </si>
  <si>
    <t>C:vacuole; F:hydrogen-translocating pyrophosphatase activity; C:Golgi apparatus; C:membrane; P:proton transport</t>
  </si>
  <si>
    <t>001174-001179_All_comp14622_c0_seq1</t>
  </si>
  <si>
    <t>001174-001179_All_comp9508_c0_seq1</t>
  </si>
  <si>
    <t>gpr1 fun34 yaah family protein</t>
  </si>
  <si>
    <t>001174-001179_All_comp6953_c0_seq1</t>
  </si>
  <si>
    <t>isocitrate dehydrogenase</t>
  </si>
  <si>
    <t>P:glyoxylate cycle; F:NAD or NADH binding; P:2-oxoglutarate metabolic process; C:mitochondrial inner membrane; F:isocitrate dehydrogenase (NADP+) activity; F:magnesium ion binding; P:isocitrate metabolic process; P:response to stress; P:glutathione metabolic process; P:reductive tricarboxylic acid cycle</t>
  </si>
  <si>
    <t>EC:1.1.1.42</t>
  </si>
  <si>
    <t>001174-001179_All_comp7523_c0_seq1</t>
  </si>
  <si>
    <t>fructose- -bisphosphate aldolase</t>
  </si>
  <si>
    <t>P:glycolysis; F:fructose-bisphosphate aldolase activity; P:fructose metabolic process; P:mannose metabolic process; P:inositol metabolic process; P:gluconeogenesis; P:pentose-phosphate shunt; P:carbon utilization</t>
  </si>
  <si>
    <t>EC:4.1.2.13</t>
  </si>
  <si>
    <t>001174-001179_All_comp18908_c0_seq1</t>
  </si>
  <si>
    <t>ubiquitin-conjugating enzyme</t>
  </si>
  <si>
    <t>C:cytosol; P:ubiquitin-dependent protein catabolic process; P:negative regulation of flower development; P:histone H2B ubiquitination; P:UV protection; P:leaf morphogenesis; P:vegetative to reproductive phase transition of meristem; F:ubiquitin-protein ligase activity; F:ATP binding</t>
  </si>
  <si>
    <t>001174-001179_All_comp7177_c0_seq1</t>
  </si>
  <si>
    <t>001174-001179_All_comp9684_c0_seq1</t>
  </si>
  <si>
    <t>001174-001179_All_comp9270_c0_seq1</t>
  </si>
  <si>
    <t>rhomboid-like protease 5</t>
  </si>
  <si>
    <t>C:membrane; F:serine-type peptidase activity</t>
  </si>
  <si>
    <t>001174-001179_All_comp7921_c0_seq1</t>
  </si>
  <si>
    <t>001174-001179_All_comp2126_c0_seq2</t>
  </si>
  <si>
    <t>elongation factor 1-alpha</t>
  </si>
  <si>
    <t>001174-001179_All_comp2229_c0_seq2</t>
  </si>
  <si>
    <t>001174-001179_All_comp24887_c0_seq1</t>
  </si>
  <si>
    <t>guanylyl cyclase</t>
  </si>
  <si>
    <t>F:binding; P:purine nucleotide biosynthetic process; P:cyclic nucleotide biosynthetic process; F:phosphorus-oxygen lyase activity; F:cyclase activity; C:cell part; F:hydrolase activity</t>
  </si>
  <si>
    <t>001174-001179_All_comp6368_c0_seq1</t>
  </si>
  <si>
    <t>indolepyruvate decarboxylase</t>
  </si>
  <si>
    <t>001174-001179_All_comp1264_c0_seq1</t>
  </si>
  <si>
    <t>hemolysin-type calcium-binding repeat 2 copies family protein</t>
  </si>
  <si>
    <t>P:cell-matrix adhesion; P:integrin-mediated signaling pathway; F:binding; F:calcium ion binding; F:receptor activity; P:cell adhesion; C:integrin complex; P:proteolysis; F:peptidase activity; F:serine-type endopeptidase activity; C:integral to membrane; C:membrane; P:multicellular organismal development; C:extrachromosomal circular DNA</t>
  </si>
  <si>
    <t>001174-001179_All_comp37746_c0_seq1</t>
  </si>
  <si>
    <t>hat1-like acetyltransferase (histone acetyltransferase-like)</t>
  </si>
  <si>
    <t>P:histone acetylation; F:histone acetyltransferase activity; P:chromatin modification; F:transferase activity; P:chromatin silencing at telomere; C:nucleus; P:metabolic process; F:N-acetyltransferase activity; C:histone acetyltransferase complex; F:histone binding</t>
  </si>
  <si>
    <t>001174-001179_All_comp26038_c0_seq1</t>
  </si>
  <si>
    <t>udp-galactose transporter</t>
  </si>
  <si>
    <t>001174-001179_All_comp18539_c0_seq1</t>
  </si>
  <si>
    <t>phospholipase d</t>
  </si>
  <si>
    <t>P:lipid metabolic process; F:hydrolase activity; C:cell part</t>
  </si>
  <si>
    <t>001174-001179_All_comp5728_c0_seq1</t>
  </si>
  <si>
    <t>40s ribosomal protein s4</t>
  </si>
  <si>
    <t>C:ribosome; F:structural constituent of ribosome; F:RNA binding; P:translation; P:ribosome biogenesis</t>
  </si>
  <si>
    <t>001174-001179_All_comp5747_c0_seq1</t>
  </si>
  <si>
    <t>calcineurin subunit</t>
  </si>
  <si>
    <t>F:calcium ion binding</t>
  </si>
  <si>
    <t>001174-001179_All_comp15028_c0_seq1</t>
  </si>
  <si>
    <t>001174-001179_All_comp16731_c0_seq1</t>
  </si>
  <si>
    <t>amino acid</t>
  </si>
  <si>
    <t>F:binding; C:integral to membrane; C:membrane</t>
  </si>
  <si>
    <t>001174-001179_All_comp7907_c0_seq1</t>
  </si>
  <si>
    <t>thymidylate kinase</t>
  </si>
  <si>
    <t>001174-001179_All_comp11921_c0_seq1</t>
  </si>
  <si>
    <t>homoserine kinase</t>
  </si>
  <si>
    <t>P:cellular metabolic process; F:catalytic activity</t>
  </si>
  <si>
    <t>001174-001179_All_comp22064_c0_seq1</t>
  </si>
  <si>
    <t>fad-dependent pyridine nucleotide-disulfide oxidoreductase</t>
  </si>
  <si>
    <t>P:oxidation reduction; F:oxidoreductase activity; F:nucleotide binding; F:ferredoxin-NADP+ reductase activity; F:metal ion binding; F:electron carrier activity; F:4 iron, 4 sulfur cluster binding; F:iron-sulfur cluster binding</t>
  </si>
  <si>
    <t>001174-001179_All_comp13219_c0_seq1</t>
  </si>
  <si>
    <t>oxidoreductase domain protein</t>
  </si>
  <si>
    <t>P:oxidation reduction; F:oxidoreductase activity; P:metabolic process; F:nucleotide binding</t>
  </si>
  <si>
    <t>001174-001179_All_comp16283_c0_seq1</t>
  </si>
  <si>
    <t>001174-001179_All_comp1439_c0_seq1</t>
  </si>
  <si>
    <t>001174-001179_All_comp18647_c0_seq1</t>
  </si>
  <si>
    <t>26s protease regulatory subunit</t>
  </si>
  <si>
    <t>F:peptidase activity; C:cytosol; C:cell wall; P:ubiquitin-dependent protein catabolic process; P:blue light signaling pathway; F:signal transducer activity; C:proteasome regulatory particle, base subcomplex; P:phototropism; C:plasmodesma; F:ATP binding; F:microtubule-severing ATPase activity; F:protein binding; C:nucleus; C:plasma membrane</t>
  </si>
  <si>
    <t>EC:3.6.4.3</t>
  </si>
  <si>
    <t>001174-001179_All_comp13347_c0_seq1</t>
  </si>
  <si>
    <t>dnaj domain</t>
  </si>
  <si>
    <t>001174-001179_All_comp10327_c0_seq1</t>
  </si>
  <si>
    <t>001174-001179_All_comp5365_c0_seq1</t>
  </si>
  <si>
    <t>udp-n-acetyl-d-galactosamine:polypeptide n-acetylgalactosaminyltransferase</t>
  </si>
  <si>
    <t>F:transferase activity; F:polypeptide N-acetylgalactosaminyltransferase activity; F:transferase activity, transferring glycosyl groups; F:binding</t>
  </si>
  <si>
    <t>001174-001179_All_comp10139_c0_seq1</t>
  </si>
  <si>
    <t>lectin-domain protein</t>
  </si>
  <si>
    <t>C:integral to membrane; C:membrane; F:sugar binding</t>
  </si>
  <si>
    <t>001174-001179_All_comp17115_c0_seq1</t>
  </si>
  <si>
    <t>t-complex protein 1 subunit</t>
  </si>
  <si>
    <t>F:unfolded protein binding; P:cellular protein metabolic process; F:ATP binding; C:cytoplasm; P:protein folding; F:nucleotide binding; P:behavioral response to nicotine</t>
  </si>
  <si>
    <t>001174-001179_All_comp4707_c0_seq1</t>
  </si>
  <si>
    <t>40s ribosomal protein s18</t>
  </si>
  <si>
    <t>001174-001179_All_comp1614_c0_seq1</t>
  </si>
  <si>
    <t>001174-001179_All_comp15841_c0_seq1</t>
  </si>
  <si>
    <t>F:ATP binding; C:cytoplasm; C:cytoskeleton; F:nucleotide binding</t>
  </si>
  <si>
    <t>001174-001179_All_comp7579_c0_seq1</t>
  </si>
  <si>
    <t>001174-001179_All_comp20030_c0_seq1</t>
  </si>
  <si>
    <t>001174-001179_All_comp9226_c0_seq1</t>
  </si>
  <si>
    <t>F:hydrolase activity; P:proton transport</t>
  </si>
  <si>
    <t>001174-001179_All_comp4734_c0_seq1</t>
  </si>
  <si>
    <t>001174-001179_All_comp26024_c0_seq1</t>
  </si>
  <si>
    <t>adp-ribosylation factor</t>
  </si>
  <si>
    <t>P:endosperm development; P:microtubule cytoskeleton organization; P:tubulin complex assembly; F:GTPase activity; P:gravitropism; P:cellularization of the embryo sac; F:GTP binding; P:embryonic development ending in seed dormancy</t>
  </si>
  <si>
    <t>001174-001179_All_comp17726_c0_seq1</t>
  </si>
  <si>
    <t>F:endopeptidase activity; C:proteasome core complex; P:proteolysis involved in cellular protein catabolic process</t>
  </si>
  <si>
    <t>001174-001179_All_comp28601_c0_seq1</t>
  </si>
  <si>
    <t>conserved hypothetical protein [Perkinsus marinus ATCC 50983]</t>
  </si>
  <si>
    <t>001174-001179_All_comp28205_c0_seq1</t>
  </si>
  <si>
    <t>protein serine threonine</t>
  </si>
  <si>
    <t>C:protein serine/threonine phosphatase complex; F:transition metal ion binding; F:hydrolase activity; P:protein amino acid dephosphorylation</t>
  </si>
  <si>
    <t>001174-001179_All_comp14944_c0_seq1</t>
  </si>
  <si>
    <t>abc transporter family protein</t>
  </si>
  <si>
    <t>001174-001179_All_comp5787_c0_seq1</t>
  </si>
  <si>
    <t>calnexin</t>
  </si>
  <si>
    <t>001174-001179_All_comp19632_c0_seq1</t>
  </si>
  <si>
    <t>001174-001179_All_comp7540_c0_seq1</t>
  </si>
  <si>
    <t>s-adenosyl-l-homocysteine hydrolase</t>
  </si>
  <si>
    <t>F:adenosylhomocysteinase activity; P:response to stress; P:one-carbon metabolic process; P:methionine metabolic process</t>
  </si>
  <si>
    <t>EC:3.3.1.1</t>
  </si>
  <si>
    <t>001174-001179_All_comp1147_c0_seq1</t>
  </si>
  <si>
    <t>chitinase</t>
  </si>
  <si>
    <t>001174-001179_All_comp5936_c0_seq1</t>
  </si>
  <si>
    <t>P:galactose catabolic process; F:metal ion binding; P:gametophyte development; P:cellular calcium ion homeostasis; P:glucose 1-phosphate metabolic process; P:starch biosynthetic process; C:chloroplast stroma; P:trehalose biosynthetic process; C:cytosolic part; F:phosphoglucomutase activity; P:detection of gravity; P:response to cadmium ion; C:nucleus; C:plasma membrane; C:stromule; P:sucrose metabolic process; P:gluconeogenesis; P:glycolysis; P:pentose-phosphate shunt; P:streptomycin biosynthetic process</t>
  </si>
  <si>
    <t>EC:5.4.2.2</t>
  </si>
  <si>
    <t>001174-001179_All_comp7293_c0_seq1</t>
  </si>
  <si>
    <t>glutathione reductase</t>
  </si>
  <si>
    <t>001174-001179_All_comp10783_c0_seq1</t>
  </si>
  <si>
    <t>protein transport protein sec61 alpha subunit</t>
  </si>
  <si>
    <t>F:P-P-bond-hydrolysis-driven protein transmembrane transporter activity; P:protein transport; C:integral to membrane; C:chloroplast envelope</t>
  </si>
  <si>
    <t>001174-001179_All_comp7107_c0_seq1</t>
  </si>
  <si>
    <t>loc100135354 protein</t>
  </si>
  <si>
    <t>001174-001179_All_comp35492_c0_seq1</t>
  </si>
  <si>
    <t>splicing factor 3b</t>
  </si>
  <si>
    <t>F:binding; F:isomerase activity; C:nucleus; P:RNA processing</t>
  </si>
  <si>
    <t>001174-001179_All_comp22735_c0_seq1</t>
  </si>
  <si>
    <t>cystathionine beta-synthase</t>
  </si>
  <si>
    <t>F:protein binding; C:intracellular part; P:cysteine biosynthetic process; F:lyase activity; P:multicellular organismal process</t>
  </si>
  <si>
    <t>001174-001179_All_comp7962_c0_seq1</t>
  </si>
  <si>
    <t>metal-nicotianamine transporter ysl7</t>
  </si>
  <si>
    <t>001174-001179_All_comp22610_c0_seq1</t>
  </si>
  <si>
    <t>glutaminyl-trna synthetase</t>
  </si>
  <si>
    <t>F:aminoacyl-tRNA ligase activity; P:tRNA aminoacylation for protein translation; F:nucleotide binding</t>
  </si>
  <si>
    <t>001174-001179_All_comp24215_c0_seq1</t>
  </si>
  <si>
    <t>chromatin remodeling complex subunit</t>
  </si>
  <si>
    <t>F:metal ion binding; F:helicase activity; F:nucleic acid binding; F:ATP binding; F:zinc ion binding; F:hydrolase activity, acting on acid anhydrides, in phosphorus-containing anhydrides; F:DNA binding; F:transferase activity; C:intracellular</t>
  </si>
  <si>
    <t>001174-001179_All_comp5082_c0_seq1</t>
  </si>
  <si>
    <t>F:structural constituent of ribosome; F:RNA binding; C:small ribosomal subunit; P:translation; P:ribosome biogenesis</t>
  </si>
  <si>
    <t>001174-001179_All_comp32148_c0_seq1</t>
  </si>
  <si>
    <t>transcriptional regulator</t>
  </si>
  <si>
    <t>P:cellular process; P:cell division; P:translational elongation; F:translation elongation factor activity; F:hydrolase activity; F:dipeptidase activity; F:aminopeptidase activity; F:binding</t>
  </si>
  <si>
    <t>001174-001179_All_comp15134_c0_seq1</t>
  </si>
  <si>
    <t>udp-galactopyranose mutase</t>
  </si>
  <si>
    <t>F:UDP-galactopyranose mutase activity; P:oxidation reduction; F:oxidoreductase activity; F:isomerase activity; C:cellular_component</t>
  </si>
  <si>
    <t>001174-001179_All_comp22974_c0_seq1</t>
  </si>
  <si>
    <t>pst-a protein</t>
  </si>
  <si>
    <t>F:hydrolase activity; C:apicoplast; F:acylglycerol lipase activity; P:nucleobase, nucleoside, nucleotide and nucleic acid metabolic process; F:nucleic acid binding; F:3'-5' exonuclease activity; C:intracellular</t>
  </si>
  <si>
    <t>001174-001179_All_comp4506_c0_seq1</t>
  </si>
  <si>
    <t>001174-001179_All_comp14547_c0_seq1</t>
  </si>
  <si>
    <t>something about silencing protein</t>
  </si>
  <si>
    <t>001174-001179_All_comp11262_c0_seq1</t>
  </si>
  <si>
    <t>001174-001179_All_comp4940_c0_seq1</t>
  </si>
  <si>
    <t>nucleoporin fg repeat-containing protein</t>
  </si>
  <si>
    <t>P:cellular process; C:intracellular organelle</t>
  </si>
  <si>
    <t>001174-001179_All_comp30263_c0_seq1</t>
  </si>
  <si>
    <t>helicase with zn-finger</t>
  </si>
  <si>
    <t>F:helicase activity; F:binding</t>
  </si>
  <si>
    <t>001174-001179_All_comp7133_c0_seq1</t>
  </si>
  <si>
    <t>glutathione s-transferase sigma</t>
  </si>
  <si>
    <t>F:transferase activity; F:prostaglandin-D synthase activity; F:isomerase activity; F:glutathione transferase activity; P:biological_process; C:cellular_component</t>
  </si>
  <si>
    <t>001174-001179_All_comp16051_c0_seq1</t>
  </si>
  <si>
    <t>zinc-finger-ran binding domain-containing protein</t>
  </si>
  <si>
    <t>001174-001179_All_comp4341_c0_seq1</t>
  </si>
  <si>
    <t>F:transferase activity; F:glutathione transferase activity</t>
  </si>
  <si>
    <t>001174-001179_All_comp6110_c0_seq1</t>
  </si>
  <si>
    <t>60s ribosomal protein l31</t>
  </si>
  <si>
    <t>C:ribosome; F:hydrolase activity; F:structural constituent of ribosome; P:translation; P:ribosome biogenesis</t>
  </si>
  <si>
    <t>001174-001179_All_comp4528_c0_seq1</t>
  </si>
  <si>
    <t>001174-001179_All_comp9425_c0_seq1</t>
  </si>
  <si>
    <t>001174-001179_All_comp8006_c0_seq1</t>
  </si>
  <si>
    <t>transketolase</t>
  </si>
  <si>
    <t>001174-001179_All_comp28543_c0_seq1</t>
  </si>
  <si>
    <t>proteasome family protein</t>
  </si>
  <si>
    <t>C:intracellular part</t>
  </si>
  <si>
    <t>001174-001179_All_comp18175_c0_seq1</t>
  </si>
  <si>
    <t>001174-001179_All_comp17752_c0_seq1</t>
  </si>
  <si>
    <t>morn repeat protein</t>
  </si>
  <si>
    <t>F:2-isopropylmalate synthase activity; F:transferase activity; F:transferase activity, transferring acyl groups; F:kinase activity; P:phosphorylation</t>
  </si>
  <si>
    <t>001174-001179_All_comp15794_c0_seq1</t>
  </si>
  <si>
    <t>zinc finger (c2h2 type) protein</t>
  </si>
  <si>
    <t>F:zinc ion binding; C:intracellular; F:nucleic acid binding; F:transferase activity</t>
  </si>
  <si>
    <t>001174-001179_All_comp21171_c0_seq1</t>
  </si>
  <si>
    <t>n-terminal domain-containing protein</t>
  </si>
  <si>
    <t>P:phosphorylation</t>
  </si>
  <si>
    <t>001174-001179_All_comp9485_c0_seq1</t>
  </si>
  <si>
    <t>endochitinase</t>
  </si>
  <si>
    <t>P:chitin catabolic process; F:hydrolase activity, hydrolyzing O-glycosyl compounds; F:carbohydrate binding; P:carbohydrate metabolic process; F:chitinase activity; P:cell wall macromolecule catabolic process; C:extracellular region; F:hydrolase activity; P:metabolic process; F:hydrolase activity, acting on glycosyl bonds</t>
  </si>
  <si>
    <t>001174-001179_All_comp6154_c0_seq1</t>
  </si>
  <si>
    <t>001174-001179_All_comp3230_c0_seq1</t>
  </si>
  <si>
    <t>actin-depolymerizing factor</t>
  </si>
  <si>
    <t>001174-001179_All_comp33804_c0_seq1</t>
  </si>
  <si>
    <t>nadp-dependent alcohol dehydrogenase</t>
  </si>
  <si>
    <t>001174-001179_All_comp10354_c0_seq1</t>
  </si>
  <si>
    <t>alternative oxidase</t>
  </si>
  <si>
    <t>C:membrane part; P:oxidation reduction</t>
  </si>
  <si>
    <t>001174-001179_All_comp8355_c0_seq1</t>
  </si>
  <si>
    <t>40s ribosomal protein s20</t>
  </si>
  <si>
    <t>P:translation; F:binding; F:structural constituent of ribosome; P:reproduction; C:cytosolic small ribosomal subunit; P:nematode larval development; P:embryonic development ending in birth or egg hatching; P:positive regulation of multicellular organism growth; P:ribosome biogenesis</t>
  </si>
  <si>
    <t>001174-001179_All_comp26362_c0_seq1</t>
  </si>
  <si>
    <t>phospholipase a-2-activating</t>
  </si>
  <si>
    <t>F:binding; F:transferase activity; F:myosin heavy chain kinase activity; P:oxidation reduction; F:oxidoreductase activity; F:aromatase activity</t>
  </si>
  <si>
    <t>001174-001179_All_comp27931_c0_seq1</t>
  </si>
  <si>
    <t>26s protease regulatory subunit 8</t>
  </si>
  <si>
    <t>F:peptidase activity; C:proteasome regulatory particle, base subcomplex; C:plasma membrane; P:ubiquitin-dependent protein catabolic process; F:ATP binding; F:microtubule-severing ATPase activity; C:nucleus; C:cytosol</t>
  </si>
  <si>
    <t>001174-001179_All_comp19256_c0_seq1</t>
  </si>
  <si>
    <t>F:ATPase activity, coupled to transmembrane movement of substances; P:transport</t>
  </si>
  <si>
    <t>001174-001179_All_comp9171_c0_seq1</t>
  </si>
  <si>
    <t>equilibrative nucleoside</t>
  </si>
  <si>
    <t>001174-001179_All_comp7724_c0_seq1</t>
  </si>
  <si>
    <t>F:nucleotidyltransferase activity; P:metabolic process; F:UTP-monosaccharide-1-phosphate uridylyltransferase activity; F:transferase activity</t>
  </si>
  <si>
    <t>001174-001179_All_comp15499_c0_seq1</t>
  </si>
  <si>
    <t>enhancer of rudimentary homolog</t>
  </si>
  <si>
    <t>P:cell cycle</t>
  </si>
  <si>
    <t>001174-001179_All_comp18939_c0_seq1</t>
  </si>
  <si>
    <t>F:2-isopropylmalate synthase activity; F:transferase activity; F:transferase activity, transferring acyl groups</t>
  </si>
  <si>
    <t>001174-001179_All_comp4592_c0_seq1</t>
  </si>
  <si>
    <t>001174-001179_All_comp26671_c0_seq1</t>
  </si>
  <si>
    <t>valyl-trna synthetase</t>
  </si>
  <si>
    <t>F:ligase activity; P:translation</t>
  </si>
  <si>
    <t>001174-001179_All_comp26482_c0_seq1</t>
  </si>
  <si>
    <t>methionyl-trna synthetase</t>
  </si>
  <si>
    <t>F:ligase activity; F:binding</t>
  </si>
  <si>
    <t>001174-001179_All_comp5505_c0_seq1</t>
  </si>
  <si>
    <t>F:structural constituent of ribosome; C:small ribosomal subunit; C:chloroplast; P:translation; F:rRNA binding; P:ribosome biogenesis</t>
  </si>
  <si>
    <t>001174-001179_All_comp39074_c0_seq1</t>
  </si>
  <si>
    <t>guanyl-nucleotide exchange</t>
  </si>
  <si>
    <t>C:intracellular membrane-bounded organelle; P:cellular process; C:cytoplasmic part; P:metabolic process</t>
  </si>
  <si>
    <t>001174-001179_All_comp18105_c0_seq1</t>
  </si>
  <si>
    <t>26s proteasome atpase subunit</t>
  </si>
  <si>
    <t>C:proteasome regulatory particle, base subcomplex; F:ATPase activity; C:plasma membrane; P:ubiquitin-dependent protein catabolic process; F:ATP binding; C:nucleus; C:cytosol</t>
  </si>
  <si>
    <t>EC:3.6.1.3</t>
  </si>
  <si>
    <t>001174-001179_All_comp9858_c0_seq1</t>
  </si>
  <si>
    <t>kinesin k39</t>
  </si>
  <si>
    <t>P:organelle organization; P:establishment of localization in cell; C:protein complex; C:actin cytoskeleton; C:cytoskeletal part; P:anatomical structure morphogenesis; F:nucleoside-triphosphatase activity; F:protein binding; P:cell differentiation; ; P:cellular component movement; C:cytoplasmic part; P:system development; C:membrane</t>
  </si>
  <si>
    <t>001174-001179_All_comp10587_c0_seq1</t>
  </si>
  <si>
    <t>mannitol-1-phosphate 5-dehydrogenase</t>
  </si>
  <si>
    <t>F:oxidoreductase activity, acting on the CH-OH group of donors, NAD or NADP as acceptor; P:metabolic process; F:binding</t>
  </si>
  <si>
    <t>001174-001179_All_comp6965_c0_seq1</t>
  </si>
  <si>
    <t>001174-001179_All_comp7490_c0_seq1</t>
  </si>
  <si>
    <t>proteasome beta 5 subunit</t>
  </si>
  <si>
    <t>C:cytoplasm; C:proteasome core complex; C:nucleus; F:threonine-type endopeptidase activity; P:proteolysis involved in cellular protein catabolic process</t>
  </si>
  <si>
    <t>001174-001179_All_comp11618_c0_seq1</t>
  </si>
  <si>
    <t>glycogen phosphorylase</t>
  </si>
  <si>
    <t>F:nucleoside-triphosphatase activity; C:cell part; F:nucleic acid binding; F:transferase activity, transferring glycosyl groups; P:primary metabolic process</t>
  </si>
  <si>
    <t>001174-001179_All_comp16548_c0_seq1</t>
  </si>
  <si>
    <t>F:protein binding; P:cellular process; P:metabolic process; F:catalytic activity</t>
  </si>
  <si>
    <t>001174-001179_All_comp5122_c0_seq1</t>
  </si>
  <si>
    <t>mitogen-activated protein kinase 2</t>
  </si>
  <si>
    <t>F:MAP kinase activity; P:protein amino acid phosphorylation; F:ATP binding; P:transmembrane receptor protein serine/threonine kinase signaling pathway; P:serine family amino acid metabolic process</t>
  </si>
  <si>
    <t>EC:2.7.11.24</t>
  </si>
  <si>
    <t>001174-001179_All_comp19118_c0_seq1</t>
  </si>
  <si>
    <t>001174-001179_All_comp6419_c0_seq1</t>
  </si>
  <si>
    <t>001174-001179_All_comp7783_c0_seq1</t>
  </si>
  <si>
    <t>glutamate-cysteine catalytic subunit</t>
  </si>
  <si>
    <t>P:response to chemical stimulus; P:negative regulation of macromolecule metabolic process; F:ligase activity; P:cellular homeostasis; P:glutathione metabolic process; P:response to stress; P:negative regulation of cellular metabolic process; P:regulation of cellular protein metabolic process; F:binding; C:cytoplasmic part; P:negative regulation of apoptosis; P:cellular biosynthetic process</t>
  </si>
  <si>
    <t>001174-001179_All_comp27488_c0_seq1</t>
  </si>
  <si>
    <t>abc transporter-related protein</t>
  </si>
  <si>
    <t>001174-001179_All_comp7602_c0_seq1</t>
  </si>
  <si>
    <t>C:ribosome; F:structural constituent of ribosome; P:SRP-dependent cotranslational protein targeting to membrane; P:translation; C:signal recognition particle; F:7S RNA binding; P:ribosome biogenesis</t>
  </si>
  <si>
    <t>001174-001179_All_comp14520_c0_seq1</t>
  </si>
  <si>
    <t>001174-001179_All_comp15708_c0_seq1</t>
  </si>
  <si>
    <t>glycan synthetase</t>
  </si>
  <si>
    <t>P:carbohydrate metabolic process; P:biosynthetic process; F:transferase activity</t>
  </si>
  <si>
    <t>001174-001179_All_comp4839_c0_seq1</t>
  </si>
  <si>
    <t>apicomplexan conserved protein with 9 transmembrane domain</t>
  </si>
  <si>
    <t>001174-001179_All_comp6749_c0_seq1</t>
  </si>
  <si>
    <t>eukaryotic translation initiation factor 4a</t>
  </si>
  <si>
    <t>F:ATP-dependent helicase activity; F:ATP binding; F:translation initiation factor activity; C:ribosome; P:regulation of translational initiation</t>
  </si>
  <si>
    <t>001174-001179_All_comp9970_c0_seq1</t>
  </si>
  <si>
    <t>phosphoacetylglucosamine mutase</t>
  </si>
  <si>
    <t>F:isomerase activity</t>
  </si>
  <si>
    <t>001174-001179_All_comp16608_c0_seq1</t>
  </si>
  <si>
    <t>trna-splicing endonuclease positive effector</t>
  </si>
  <si>
    <t>P:multicellular organismal development; F:hydrolase activity; P:pollination</t>
  </si>
  <si>
    <t>001174-001179_All_comp23644_c0_seq1</t>
  </si>
  <si>
    <t>replication factor c subunit</t>
  </si>
  <si>
    <t>P:S phase of mitotic cell cycle; P:cell cycle checkpoint; P:transcription-coupled nucleotide-excision repair; P:nucleotide-excision repair, DNA gap filling; F:transferase activity; P:DNA strand elongation involved in DNA replication; F:protein binding; P:telomere maintenance via semi-conservative replication; C:nucleoplasm; C:DNA replication factor C complex; P:telomere maintenance via recombination</t>
  </si>
  <si>
    <t>001174-001179_All_comp20209_c0_seq1</t>
  </si>
  <si>
    <t>zinc finger (ccch type) protein</t>
  </si>
  <si>
    <t>F:nucleic acid binding; F:zinc ion binding</t>
  </si>
  <si>
    <t>001174-001179_All_comp6025_c0_seq1</t>
  </si>
  <si>
    <t>P:cellular biosynthetic process; C:cytoplasmic part; C:intracellular organelle; C:ribonucleoprotein complex; P:primary metabolic process; F:nucleotide binding</t>
  </si>
  <si>
    <t>001174-001179_All_comp5969_c0_seq1</t>
  </si>
  <si>
    <t>001174-001179_All_comp5730_c0_seq1</t>
  </si>
  <si>
    <t>001174-001179_All_comp116_c0_seq4</t>
  </si>
  <si>
    <t>001174-001179_All_comp2505_c0_seq1</t>
  </si>
  <si>
    <t>C:cytoplasm; F:structural constituent of cytoskeleton; C:actin filament; F:ATP binding; P:actin polymerization-dependent cell motility involved in migration of symbiont in host</t>
  </si>
  <si>
    <t>001174-001179_All_comp5569_c0_seq1</t>
  </si>
  <si>
    <t>40s ribosomal protein s11</t>
  </si>
  <si>
    <t>001174-001179_All_comp6085_c0_seq1</t>
  </si>
  <si>
    <t>60s ribosomal protein l44</t>
  </si>
  <si>
    <t>P:response to cycloheximide; C:ribosome; F:structural constituent of ribosome; P:translation; P:response to antibiotic; P:ribosome biogenesis</t>
  </si>
  <si>
    <t>001174-001179_All_comp14615_c0_seq1</t>
  </si>
  <si>
    <t>001174-001179_All_comp6731_c0_seq1</t>
  </si>
  <si>
    <t>40s ribosomal protein s16</t>
  </si>
  <si>
    <t>001174-001179_All_comp16452_c0_seq1</t>
  </si>
  <si>
    <t>lysophosphatidic acid</t>
  </si>
  <si>
    <t>F:hydrolase activity; F:acid phosphatase activity; P:peptidyl-tyrosine dephosphorylation; F:protein tyrosine phosphatase activity</t>
  </si>
  <si>
    <t>001174-001179_All_comp30440_c0_seq1</t>
  </si>
  <si>
    <t>sec23 sec24 helical domain-containing protein</t>
  </si>
  <si>
    <t>C:COPII vesicle coat; P:ER to Golgi vesicle-mediated transport; F:zinc ion binding; P:intracellular protein transport; P:protein transport; P:transport</t>
  </si>
  <si>
    <t>001174-001179_All_comp20946_c0_seq1</t>
  </si>
  <si>
    <t>mucoidy inhibitor a</t>
  </si>
  <si>
    <t>001174-001179_All_comp7083_c0_seq1</t>
  </si>
  <si>
    <t>alanine transaminase</t>
  </si>
  <si>
    <t>001174-001179_All_comp19571_c0_seq1</t>
  </si>
  <si>
    <t>001174-001179_All_comp14535_c0_seq1</t>
  </si>
  <si>
    <t>stromal cell-derived factor 2 precursor</t>
  </si>
  <si>
    <t>C:membrane; F:dolichyl-phosphate-mannose-protein mannosyltransferase activity; F:transferase activity; F:transferase activity, transferring glycosyl groups</t>
  </si>
  <si>
    <t>001174-001179_All_comp31778_c0_seq1</t>
  </si>
  <si>
    <t>inducible nitric oxide synthase</t>
  </si>
  <si>
    <t>P:multi-organism process; P:cellular metabolic process; P:signal transduction; P:response to organic substance; C:cytoplasm; P:response to stress; F:binding; P:cellular response to chemical stimulus</t>
  </si>
  <si>
    <t>001174-001179_All_comp17219_c0_seq1</t>
  </si>
  <si>
    <t>ctp</t>
  </si>
  <si>
    <t>P:pyrimidine nucleotide biosynthetic process; F:CTP synthase activity; F:ligase activity</t>
  </si>
  <si>
    <t>001174-001179_All_comp4726_c0_seq1</t>
  </si>
  <si>
    <t>60s ribosomal protein l27</t>
  </si>
  <si>
    <t>001174-001179_All_comp8276_c0_seq1</t>
  </si>
  <si>
    <t>uracil phosphoribosyltransferase</t>
  </si>
  <si>
    <t>P:metabolic process; F:nucleotide binding; F:transferase activity, transferring glycosyl groups</t>
  </si>
  <si>
    <t>001174-001179_All_comp9079_c0_seq1</t>
  </si>
  <si>
    <t>merozoite capping protein 1</t>
  </si>
  <si>
    <t>P:oxidation reduction; F:oxidoreductase activity; F:antioxidant activity; P:entry into host cell; F:peroxiredoxin activity; F:peroxidase activity</t>
  </si>
  <si>
    <t>001174-001179_All_comp5155_c0_seq1</t>
  </si>
  <si>
    <t>uridine phosphorylase</t>
  </si>
  <si>
    <t>001174-001179_All_comp4398_c0_seq1</t>
  </si>
  <si>
    <t>elongation factor 1-</t>
  </si>
  <si>
    <t>P:translational elongation; F:translation elongation factor activity; P:translation; C:eukaryotic translation elongation factor 1 complex</t>
  </si>
  <si>
    <t>001174-001179_All_comp9816_c0_seq1</t>
  </si>
  <si>
    <t>F:binding; F:oxidoreductase activity</t>
  </si>
  <si>
    <t>001174-001179_All_comp14839_c0_seq1</t>
  </si>
  <si>
    <t>stress-induced protein sti1</t>
  </si>
  <si>
    <t>F:binding; P:response to stress; F:hydrolase activity; F:triglyceride lipase activity</t>
  </si>
  <si>
    <t>001174-001179_All_comp19411_c0_seq1</t>
  </si>
  <si>
    <t>uba thif-type nad fad binding protein</t>
  </si>
  <si>
    <t>F:transferase activity; P:metabolic process</t>
  </si>
  <si>
    <t>001174-001179_All_comp49445_c0_seq1</t>
  </si>
  <si>
    <t>viral a-type inclusion protein</t>
  </si>
  <si>
    <t>001174-001179_All_comp5983_c0_seq1</t>
  </si>
  <si>
    <t>001174-001179_All_comp438_c0_seq1</t>
  </si>
  <si>
    <t>F:NAD or NADH binding; F:glyceraldehyde-3-phosphate dehydrogenase (phosphorylating) activity; P:oxidation reduction; F:NADP or NADPH binding; P:gluconeogenesis; P:glycolysis</t>
  </si>
  <si>
    <t>001174-001179_All_comp45406_c0_seq1</t>
  </si>
  <si>
    <t>trna aspartic acid methyltransferase 1</t>
  </si>
  <si>
    <t>P:cellular metabolic process; F:transferase activity</t>
  </si>
  <si>
    <t>001174-001179_All_comp4347_c0_seq1</t>
  </si>
  <si>
    <t>vacuolar atp synthase 16 kda proteolipid</t>
  </si>
  <si>
    <t>P:ATP hydrolysis coupled proton transport; C:vacuole; C:proton-transporting V-type ATPase, V0 domain; F:hydrolase activity; F:hydrogen ion transmembrane transporter activity; C:integral to membrane</t>
  </si>
  <si>
    <t>001174-001179_All_comp414_c0_seq1</t>
  </si>
  <si>
    <t>001174-001179_All_comp6540_c0_seq1</t>
  </si>
  <si>
    <t>F:binding; F:catalytic activity</t>
  </si>
  <si>
    <t>001174-001179_All_comp25274_c0_seq1</t>
  </si>
  <si>
    <t>acyl-protein thioesterase 1</t>
  </si>
  <si>
    <t>001174-001179_All_comp4952_c0_seq1</t>
  </si>
  <si>
    <t>2-alkenal reductase</t>
  </si>
  <si>
    <t>001174-001179_All_comp14772_c0_seq1</t>
  </si>
  <si>
    <t>vacuolar proton-translocating atpase</t>
  </si>
  <si>
    <t>F:hydrogen ion transmembrane transporter activity; C:proton-transporting two-sector ATPase complex, proton-transporting domain; P:ATP hydrolysis coupled proton transport; C:integral to membrane; F:hydrolase activity</t>
  </si>
  <si>
    <t>001174-001179_All_comp18898_c0_seq1</t>
  </si>
  <si>
    <t>arginyl-trna synthetase</t>
  </si>
  <si>
    <t>C:nucleolus; F:protein binding; C:cytoplasmic part; F:aminoacyl-tRNA ligase activity; P:tRNA aminoacylation for protein translation</t>
  </si>
  <si>
    <t>001174-001179_All_comp116_c0_seq1</t>
  </si>
  <si>
    <t>001174-001179_All_comp15910_c0_seq1</t>
  </si>
  <si>
    <t>fibrillarin</t>
  </si>
  <si>
    <t>F:scavenger receptor activity; F:RNA binding; P:rRNA processing; P:methylation; C:membrane; F:methyltransferase activity; P:tRNA processing; P:signal transduction</t>
  </si>
  <si>
    <t>001174-001179_All_comp438_c0_seq3</t>
  </si>
  <si>
    <t>glyceraldehyde-3-phosphate dehydrogenase</t>
  </si>
  <si>
    <t>C:phosphopyruvate hydratase complex; F:NAD or NADH binding; F:NADP or NADPH binding; F:phosphopyruvate hydratase activity; F:magnesium ion binding; P:glycolysis; F:glyceraldehyde-3-phosphate dehydrogenase (phosphorylating) activity; P:oxidation reduction; P:tryptophan biosynthetic process; P:gluconeogenesis; P:tyrosine biosynthetic process; P:L-phenylalanine biosynthetic process</t>
  </si>
  <si>
    <t>EC:4.2.1.11; EC:1.2.1.12</t>
  </si>
  <si>
    <t>001174-001179_All_comp8149_c0_seq1</t>
  </si>
  <si>
    <t>hypothetical protein CHLREDRAFT_187017 [Chlamydomonas reinhardtii]</t>
  </si>
  <si>
    <t>C:viral capsid</t>
  </si>
  <si>
    <t>001174-001179_All_comp4746_c0_seq1</t>
  </si>
  <si>
    <t>001174-001179_All_comp17292_c0_seq1</t>
  </si>
  <si>
    <t>dp-fucose transporter with 9 transmembrane domains</t>
  </si>
  <si>
    <t>P:compound eye development; C:Golgi-associated vesicle; F:GDP-fucose transmembrane transporter activity; P:GDP-fucose transport</t>
  </si>
  <si>
    <t>001174-001179_All_comp29699_c0_seq1</t>
  </si>
  <si>
    <t>abc transporter</t>
  </si>
  <si>
    <t>P:cellular process; F:nucleoside-triphosphatase activity; P:pollen development; C:membrane</t>
  </si>
  <si>
    <t>001174-001179_All_comp12878_c0_seq1</t>
  </si>
  <si>
    <t>4-alpha-glucanotransferase</t>
  </si>
  <si>
    <t>001174-001179_All_comp5994_c0_seq1</t>
  </si>
  <si>
    <t>ribosomal protein s25</t>
  </si>
  <si>
    <t>001174-001179_All_comp9711_c0_seq1</t>
  </si>
  <si>
    <t>001174-001179_All_comp16547_c0_seq1</t>
  </si>
  <si>
    <t>proteasome subunit alpha type 3</t>
  </si>
  <si>
    <t>F:peptidase activity; P:response to cold; C:proteasome core complex; P:response to cadmium ion; C:vacuolar membrane; C:nucleus; C:cytosol; C:apoplast; P:proteolysis involved in cellular protein catabolic process</t>
  </si>
  <si>
    <t>001174-001179_All_comp8796_c0_seq1</t>
  </si>
  <si>
    <t>nac domain containing protein</t>
  </si>
  <si>
    <t>P:regulation of transcription, DNA-dependent; C:cytoplasm; P:transcription, DNA-dependent; P:protein transport; P:transport; C:nucleus</t>
  </si>
  <si>
    <t>001174-001179_All_comp16305_c0_seq1</t>
  </si>
  <si>
    <t>calcium-transporting atpase endoplasmic reticulum-</t>
  </si>
  <si>
    <t>F:ATPase activity, coupled to transmembrane movement of ions, phosphorylative mechanism; F:ATP binding; F:transferase activity; P:metabolic process; P:cation transport; C:membrane</t>
  </si>
  <si>
    <t>001174-001179_All_comp6677_c0_seq1</t>
  </si>
  <si>
    <t>stress related-like protein interactor</t>
  </si>
  <si>
    <t>001174-001179_All_comp11228_c0_seq1</t>
  </si>
  <si>
    <t>001174-001179_All_comp6659_c0_seq1</t>
  </si>
  <si>
    <t>acyl-coa-binding protein</t>
  </si>
  <si>
    <t>001174-001179_All_comp13348_c0_seq1</t>
  </si>
  <si>
    <t>protein transport protein</t>
  </si>
  <si>
    <t>F:metal ion binding; P:intracellular transport; P:vesicle-mediated transport; C:ER to Golgi transport vesicle membrane; C:membrane part; P:protein transport</t>
  </si>
  <si>
    <t>001174-001179_All_comp11688_c0_seq1</t>
  </si>
  <si>
    <t>001174-001179_All_comp15797_c0_seq1</t>
  </si>
  <si>
    <t>gnat family protein</t>
  </si>
  <si>
    <t>F:N-acetyltransferase activity; P:acyl-carrier-protein biosynthetic process</t>
  </si>
  <si>
    <t>001174-001179_All_comp5859_c0_seq1</t>
  </si>
  <si>
    <t>60s ribosomal protein l43</t>
  </si>
  <si>
    <t>001174-001179_All_comp26516_c0_seq1</t>
  </si>
  <si>
    <t>peptidylprolyl isomerase domain and wd repeat-containing protein 1</t>
  </si>
  <si>
    <t>P:sepal formation; P:leaf formation; F:histone binding; P:carpel development; P:meristem structural organization; P:leaf shaping; P:regulation of flower development; P:leaf vascular tissue pattern formation; P:stamen development; P:regulation of root meristem growth; P:regulation of histone methylation; F:chromatin binding; C:nucleus; C:chromatin</t>
  </si>
  <si>
    <t>001174-001179_All_comp29903_c0_seq1</t>
  </si>
  <si>
    <t>ubiquitin-transferase domain containing protein</t>
  </si>
  <si>
    <t>001174-001179_All_comp15830_c0_seq1</t>
  </si>
  <si>
    <t>ornithine aminotransferase</t>
  </si>
  <si>
    <t>F:succinyldiaminopimelate transaminase activity; F:pyridoxal phosphate binding; P:tetrapyrrole biosynthetic process; F:isomerase activity; F:ornithine-oxo-acid transaminase activity; F:N2-acetyl-L-ornithine:2-oxoglutarate 5-aminotransferase activity; P:lysine biosynthetic process; P:arginine metabolic process; P:proline metabolic process; P:urea cycle intermediate metabolic process</t>
  </si>
  <si>
    <t>EC:2.6.1.17; EC:2.6.1.13; EC:2.6.1.11</t>
  </si>
  <si>
    <t>001174-001179_All_comp27643_c0_seq1</t>
  </si>
  <si>
    <t>splicing factor 3b subunit 3</t>
  </si>
  <si>
    <t>P:pollen germination; P:pollen development; C:plasmodesma; C:chloroplast; P:ovule development</t>
  </si>
  <si>
    <t>001174-001179_All_comp20370_c0_seq1</t>
  </si>
  <si>
    <t>translocation protein</t>
  </si>
  <si>
    <t>P:cellular metabolic process; F:nucleobase, nucleoside, nucleotide kinase activity; F:phosphotransferase activity, phosphate group as acceptor</t>
  </si>
  <si>
    <t>EC:2.7.4.0</t>
  </si>
  <si>
    <t>001174-001179_All_comp17608_c0_seq1</t>
  </si>
  <si>
    <t>zinc finger</t>
  </si>
  <si>
    <t>001174-001179_All_comp14036_c0_seq1</t>
  </si>
  <si>
    <t>importin beta-</t>
  </si>
  <si>
    <t>001174-001179_All_comp3235_c0_seq2</t>
  </si>
  <si>
    <t>001174-001179_All_comp10976_c0_seq1</t>
  </si>
  <si>
    <t>hypothetical protein VOLCADRAFT_54847 [Volvox carteri f. nagariensis]</t>
  </si>
  <si>
    <t>F:nucleic acid binding; F:nucleotide binding</t>
  </si>
  <si>
    <t>001174-001179_All_comp20938_c0_seq1</t>
  </si>
  <si>
    <t>ran gtpase binding protein mog1</t>
  </si>
  <si>
    <t>F:phosphoinositide binding; P:cell communication</t>
  </si>
  <si>
    <t>001174-001179_All_comp10863_c0_seq1</t>
  </si>
  <si>
    <t>C:nucleosome; F:DNA binding; F:protein binding; P:nucleosome assembly; C:extracellular region; C:nucleoplasm; P:blood coagulation</t>
  </si>
  <si>
    <t>001174-001179_All_comp10572_c0_seq1</t>
  </si>
  <si>
    <t>hypothetical protein Pmar_PMAR002890 [Perkinsus marinus ATCC 50983]</t>
  </si>
  <si>
    <t>001174-001179_All_comp991_c0_seq1</t>
  </si>
  <si>
    <t>001174-001179_All_comp5394_c0_seq1</t>
  </si>
  <si>
    <t>P:cell-matrix adhesion; P:integrin-mediated signaling pathway; F:binding; F:calcium ion binding; F:receptor activity; P:cell adhesion; C:integrin complex</t>
  </si>
  <si>
    <t>001174-001179_All_comp17772_c0_seq1</t>
  </si>
  <si>
    <t>rna recognition motif-containing protein</t>
  </si>
  <si>
    <t>F:metal ion binding</t>
  </si>
  <si>
    <t>001174-001179_All_comp13294_c0_seq1</t>
  </si>
  <si>
    <t>inosine-5 -monophosphate dehydrogenase</t>
  </si>
  <si>
    <t>P:purine nucleotide biosynthetic process; F:oxidoreductase activity, acting on the CH-OH group of donors, NAD or NADP as acceptor</t>
  </si>
  <si>
    <t>001174-001179_All_comp13993_c0_seq1</t>
  </si>
  <si>
    <t>001174-001179_All_comp14948_c0_seq1</t>
  </si>
  <si>
    <t>adenylosuccinate synthetase</t>
  </si>
  <si>
    <t>; F:adenylosuccinate synthase activity; P:response to starvation; C:soluble fraction; P:glutamine metabolic process; F:actin filament binding; P:cellular response to electrical stimulus; P:GTP catabolic process; P:response to muscle activity; P:AMP biosynthetic process; F:ion binding; F:GTPase activity; P:IMP metabolic process; F:protein homodimerization activity; C:cytoplasm; P:aspartate metabolic process; P:purine base metabolic process; P:alanine metabolic process</t>
  </si>
  <si>
    <t>EC:6.3.4.4</t>
  </si>
  <si>
    <t>001174-001179_All_comp19118_c0_seq2</t>
  </si>
  <si>
    <t>001174-001179_All_comp9505_c0_seq1</t>
  </si>
  <si>
    <t>F:ATPase activity; F:ATP binding; F:nucleotide binding; F:nucleoside-triphosphatase activity; P:ATP catabolic process</t>
  </si>
  <si>
    <t>001174-001179_All_comp10664_c0_seq1</t>
  </si>
  <si>
    <t xml:space="preserve">P:negative regulation of translation; P:pole cell migration; F:translation repressor activity, nucleic acid binding; F:mRNA 3'-UTR binding; P:germ-line stem cell division; P:dendrite morphogenesis; P:nuclear-transcribed mRNA catabolic process, deadenylation-dependent decay; P:negative regulation of cell cycle; P:positive regulation of translation; P:negative regulation of transcription, DNA-dependent; P:long-term memory; P:head involution; P:mitosis; P:anterior/posterior axis specification, embryo; P:cell fate determination; P:regulation of synaptic transmission; P:oogenesis; P:regulation of synaptic growth at neuromuscular junction; C:ribosome; </t>
  </si>
  <si>
    <t>001174-001179_All_comp3315_c0_seq1</t>
  </si>
  <si>
    <t>malate dehydrogenase</t>
  </si>
  <si>
    <t>F:malic enzyme activity; F:binding; F:oxidoreductase activity, acting on the CH-OH group of donors, NAD or NADP as acceptor; P:tricarboxylic acid cycle; P:malate metabolic process</t>
  </si>
  <si>
    <t>001174-001179_All_comp5281_c0_seq1</t>
  </si>
  <si>
    <t>60s ribosomal protein l29</t>
  </si>
  <si>
    <t>001174-001179_All_comp15889_c0_seq1</t>
  </si>
  <si>
    <t>P:proteolysis; F:metallopeptidase activity; F:hydrolase activity; F:aminopeptidase activity; F:zinc ion binding</t>
  </si>
  <si>
    <t>001174-001179_All_comp18185_c0_seq1</t>
  </si>
  <si>
    <t>eukaryotic translation initiation factor</t>
  </si>
  <si>
    <t>F:translation initiation factor activity; P:positive regulation of growth rate; P:RNA metabolic process; C:eukaryotic translation initiation factor 2B complex; F:oxidoreductase activity, acting on the aldehyde or oxo group of donors, NAD or NADP as acceptor; P:reproduction; P:molting cycle, collagen and cuticulin-based cuticle; P:nematode larval development; P:receptor-mediated endocytosis; P:embryonic development ending in birth or egg hatching; C:ribosome; P:regulation of translational initiation</t>
  </si>
  <si>
    <t>EC:1.2.1.0</t>
  </si>
  <si>
    <t>001174-001179_All_comp10175_c0_seq1</t>
  </si>
  <si>
    <t>dj-1 family protein</t>
  </si>
  <si>
    <t>001174-001179_All_comp23340_c0_seq1</t>
  </si>
  <si>
    <t>P:transport</t>
  </si>
  <si>
    <t>001174-001179_All_comp16807_c0_seq1</t>
  </si>
  <si>
    <t>wd40 repeat-containing protein</t>
  </si>
  <si>
    <t>C:spliceosomal complex; P:RNA splicing</t>
  </si>
  <si>
    <t>001174-001179_All_comp6127_c0_seq1</t>
  </si>
  <si>
    <t>001174-001179_All_comp13874_c0_seq1</t>
  </si>
  <si>
    <t>F:ATP-dependent helicase activity; F:nucleic acid binding; F:ATP binding</t>
  </si>
  <si>
    <t>001174-001179_All_comp15100_c0_seq1</t>
  </si>
  <si>
    <t>tpr domain protein</t>
  </si>
  <si>
    <t>F:binding; F:identical protein binding</t>
  </si>
  <si>
    <t>001174-001179_All_comp30613_c0_seq1</t>
  </si>
  <si>
    <t>conserved plasmodium protein</t>
  </si>
  <si>
    <t>F:metal ion binding; F:zinc ion binding; F:transferase activity; F:fatty-acyl-CoA synthase activity; F:transferase activity, transferring acyl groups</t>
  </si>
  <si>
    <t>001174-001179_All_comp5342_c0_seq1</t>
  </si>
  <si>
    <t>001174-001179_All_comp34712_c0_seq1</t>
  </si>
  <si>
    <t>001174-001179_All_comp6347_c0_seq1</t>
  </si>
  <si>
    <t>001174-001179_All_comp12641_c0_seq1</t>
  </si>
  <si>
    <t>udp-n-acetylglucosamine pyrophosphorylase</t>
  </si>
  <si>
    <t>F:nucleotidyltransferase activity; P:metabolic process; F:transferase activity</t>
  </si>
  <si>
    <t>001174-001179_All_comp5833_c0_seq1</t>
  </si>
  <si>
    <t>P:translation; F:RNA binding; P:response to salt stress; C:plasmodesma; F:structural constituent of ribosome; C:cytosolic small ribosomal subunit; F:DNA binding; F:ATP binding; F:helicase activity; C:chloroplast; C:membrane; P:ribosome biogenesis</t>
  </si>
  <si>
    <t>001174-001179_All_comp30618_c0_seq1</t>
  </si>
  <si>
    <t>nmd3 family protein</t>
  </si>
  <si>
    <t>001174-001179_All_comp22985_c0_seq1</t>
  </si>
  <si>
    <t>P:phosphorylation; F:protein serine/threonine kinase activity; F:nucleotide binding; P:serine family amino acid metabolic process</t>
  </si>
  <si>
    <t>EC:2.7.11.0</t>
  </si>
  <si>
    <t>001174-001179_All_comp14924_c0_seq1</t>
  </si>
  <si>
    <t>polyadenylate-binding</t>
  </si>
  <si>
    <t>001174-001179_All_comp12821_c0_seq1</t>
  </si>
  <si>
    <t>001174-001179_All_comp27382_c0_seq1</t>
  </si>
  <si>
    <t>dynamin like protein</t>
  </si>
  <si>
    <t>F:GTP binding; F:GTPase activity; P:GTP catabolic process; F:nucleotide binding; ; F:Rho guanyl-nucleotide exchange factor activity; P:regulation of Rho protein signal transduction; F:guanyl-nucleotide exchange factor activity; C:intracellular; F:hydrolase activity</t>
  </si>
  <si>
    <t>001174-001179_All_comp1032_c0_seq1</t>
  </si>
  <si>
    <t>001174-001179_All_comp17145_c0_seq1</t>
  </si>
  <si>
    <t>001174-001179_All_comp6131_c0_seq1</t>
  </si>
  <si>
    <t>translationally controlled tumor protein</t>
  </si>
  <si>
    <t>C:cytoplasm</t>
  </si>
  <si>
    <t>001174-001179_All_comp29181_c0_seq1</t>
  </si>
  <si>
    <t>001174-001179_All_comp12193_c0_seq1</t>
  </si>
  <si>
    <t>asparaginyl-trna synthetase</t>
  </si>
  <si>
    <t>001174-001179_All_comp19547_c0_seq1</t>
  </si>
  <si>
    <t>root hair defective 3 gtp-binding protein</t>
  </si>
  <si>
    <t>P:cellular process; C:intracellular membrane-bounded organelle; ; C:cytoplasmic part; C:membrane</t>
  </si>
  <si>
    <t>001174-001179_All_comp9303_c0_seq1</t>
  </si>
  <si>
    <t>001174-001179_All_comp12782_c0_seq1</t>
  </si>
  <si>
    <t>eukaryotic translation initiation factor 4e type 2</t>
  </si>
  <si>
    <t>001174-001179_All_comp15099_c0_seq1</t>
  </si>
  <si>
    <t>001174-001179_All_comp24381_c0_seq1</t>
  </si>
  <si>
    <t>n6-adenosine-methyltransferase 70 kda</t>
  </si>
  <si>
    <t>001174-001179_All_comp38307_c0_seq1</t>
  </si>
  <si>
    <t>component of oligomeric golgi</t>
  </si>
  <si>
    <t>F:ATP binding; F:nucleotide binding; F:nucleoside-triphosphatase activity</t>
  </si>
  <si>
    <t>001174-001179_All_comp7105_c0_seq1</t>
  </si>
  <si>
    <t>P:translational elongation; F:translation elongation factor activity; F:transferase activity; C:eukaryotic translation elongation factor 1 complex; P:translation; F:hydrolase activity</t>
  </si>
  <si>
    <t>001174-001179_All_comp8482_c0_seq1</t>
  </si>
  <si>
    <t>001174-001179_All_comp22270_c0_seq1</t>
  </si>
  <si>
    <t>001174-001179_All_comp21363_c0_seq1</t>
  </si>
  <si>
    <t>C:cytoplasm; P:mRNA metabolic process</t>
  </si>
  <si>
    <t>001174-001179_All_comp23268_c0_seq1</t>
  </si>
  <si>
    <t>eukaryotic translation initiation factor 3 subunit</t>
  </si>
  <si>
    <t>P:translational initiation; P:translation; C:cytoplasm; F:translation initiation factor activity; C:eukaryotic translation initiation factor 3 complex; P:proteolysis; F:cysteine-type peptidase activity</t>
  </si>
  <si>
    <t>001174-001179_All_comp26981_c0_seq1</t>
  </si>
  <si>
    <t>transportin 1</t>
  </si>
  <si>
    <t>F:binding; C:intracellular; P:cellular process</t>
  </si>
  <si>
    <t>001174-001179_All_comp10529_c0_seq1</t>
  </si>
  <si>
    <t>pe repeat family protein</t>
  </si>
  <si>
    <t>C:cell outer membrane; F:chitin binding; P:chitin metabolic process; C:extracellular region</t>
  </si>
  <si>
    <t>001174-001179_All_comp17320_c0_seq1</t>
  </si>
  <si>
    <t>proteasome subunit beta type-7</t>
  </si>
  <si>
    <t>P:protein polyubiquitination; C:nucleoplasm; F:protein binding; P:regulation of cellular amino acid metabolic process; P:positive regulation of ubiquitin-protein ligase activity during mitotic cell cycle; P:viral reproduction; P:antigen processing and presentation of peptide antigen via MHC class I; P:negative regulation of ubiquitin-protein ligase activity during mitotic cell cycle; C:cytosol; P:S phase of mitotic cell cycle; C:proteasome complex; P:M/G1 transition of mitotic cell cycle; F:peptidase activity; P:anaphase-promoting complex-dependent proteasomal ubiquitin-dependent protein catabolic process; P:regulation of apoptosis; P:mRNA metabolic process; P:DNA damage response, signal transduction by p53 class mediator resulting in cell cycle arrest</t>
  </si>
  <si>
    <t>001174-001179_All_comp11274_c0_seq1</t>
  </si>
  <si>
    <t>steroid dehydrogenase kik-i</t>
  </si>
  <si>
    <t>P:multicellular organismal development; P:biosynthetic process; C:cell part; F:oxidoreductase activity, acting on the CH-OH group of donors, NAD or NADP as acceptor</t>
  </si>
  <si>
    <t>001174-001179_All_comp11253_c0_seq1</t>
  </si>
  <si>
    <t>glutamate 5-kinase</t>
  </si>
  <si>
    <t>P:cellular amino acid biosynthetic process; F:binding; F:kinase activity</t>
  </si>
  <si>
    <t>001174-001179_All_comp4845_c0_seq1</t>
  </si>
  <si>
    <t>glucosyl transferase</t>
  </si>
  <si>
    <t>P:response to stimulus; F:UDP-glucosyltransferase activity; P:metabolic process</t>
  </si>
  <si>
    <t>001174-001179_All_comp7666_c0_seq1</t>
  </si>
  <si>
    <t>transmembrane protein c2orf18-like</t>
  </si>
  <si>
    <t>001174-001179_All_comp13742_c0_seq1</t>
  </si>
  <si>
    <t>ankyrin-3-like isoform 1</t>
  </si>
  <si>
    <t>001174-001179_All_comp18613_c0_seq1</t>
  </si>
  <si>
    <t>001174-001179_All_comp17028_c0_seq1</t>
  </si>
  <si>
    <t>abc transporter protein</t>
  </si>
  <si>
    <t>001174-001179_All_comp4956_c0_seq1</t>
  </si>
  <si>
    <t>001174-001179_All_comp3600_c0_seq1</t>
  </si>
  <si>
    <t>peroxiredoxin thioredoxin reductase</t>
  </si>
  <si>
    <t>001174-001179_All_comp8975_c0_seq1</t>
  </si>
  <si>
    <t>P:transport; P:cellular process</t>
  </si>
  <si>
    <t>001174-001179_All_comp22972_c0_seq1</t>
  </si>
  <si>
    <t>smn-like protein</t>
  </si>
  <si>
    <t>F:NAD or NADH binding; F:nucleotide binding; F:GTP binding; F:malate dehydrogenase (oxaloacetate-decarboxylating) activity; P:oxidation reduction; F:oxidoreductase activity, acting on the CH-OH group of donors, NAD or NADP as acceptor; F:oxidoreductase activity; F:metal ion binding; P:malate metabolic process; P:small GTPase mediated signal transduction; F:malic enzyme activity</t>
  </si>
  <si>
    <t>001174-001179_All_comp16967_c0_seq1</t>
  </si>
  <si>
    <t>coatomer subunit beta</t>
  </si>
  <si>
    <t>C:cytoplasmic part; C:intracellular organelle; C:membrane</t>
  </si>
  <si>
    <t>001174-001179_All_comp8388_c0_seq1</t>
  </si>
  <si>
    <t>P:proteolysis; F:metallopeptidase activity; F:aminopeptidase activity; F:zinc ion binding; F:hydrolase activity</t>
  </si>
  <si>
    <t>001174-001179_All_comp10247_c0_seq1</t>
  </si>
  <si>
    <t>P:anatomical structure morphogenesis; P:sulfur compound biosynthetic process; P:cellular amino acid catabolic process; C:intracellular part; P:organ development; P:cysteine metabolic process; P:biological regulation; F:catalytic activity; F:binding</t>
  </si>
  <si>
    <t>001174-001179_All_comp6510_c0_seq1</t>
  </si>
  <si>
    <t>cytosolic phosphoglucose isomerase</t>
  </si>
  <si>
    <t>P:gluconeogenesis; F:glucose-6-phosphate isomerase activity; P:response to cadmium ion; P:defense response to fungus, incompatible interaction; P:glycolysis; C:cytosol; P:starch metabolic process; P:sucrose metabolic process; P:pentose-phosphate shunt</t>
  </si>
  <si>
    <t>EC:5.3.1.9</t>
  </si>
  <si>
    <t>001174-001179_All_comp3200_c0_seq1</t>
  </si>
  <si>
    <t>60s ribosomal protein l40</t>
  </si>
  <si>
    <t>C:ribosome; F:structural constituent of ribosome; C:nucleus; P:translation; P:ribosome biogenesis</t>
  </si>
  <si>
    <t>001174-001179_All_comp1177_c0_seq1</t>
  </si>
  <si>
    <t>001174-001179_All_comp8851_c0_seq1</t>
  </si>
  <si>
    <t>nucleoside diphosphate kinase</t>
  </si>
  <si>
    <t>C:lamellipodium; P:microtubule-based process; P:adherens junction organization; F:nucleoside diphosphate kinase activity; P:CTP biosynthetic process; C:nuclear microtubule; F:GTP binding; P:protein amino acid autophosphorylation; F:microtubule binding; P:nucleoside diphosphate phosphorylation; C:ruffle; P:peptidyl-serine phosphorylation; P:mitosis; P:regulation of tube architecture, open tracheal system; P:positive regulation of keratinocyte differentiation; P:nucleobase, nucleoside and nucleotide interconversion; P:GTP biosynthetic process; F:magnesium ion binding; P:UTP biosynthetic process; P:positive regulation of epithelial cell proliferation; C:microtubule associated complex; P:epithelial cell migration, open tracheal system; P:establishment or maintenance of polarity of follicular epithelium; C:plasma membrane; F:ATP binding; P:negative regulation of apoptosis; C:mitochondrion; P:purine base metabolic process; P:pyrimidine base metabolic process; C:tubulin complex</t>
  </si>
  <si>
    <t>EC:2.7.4.6</t>
  </si>
  <si>
    <t>001174-001179_All_comp7281_c0_seq1</t>
  </si>
  <si>
    <t>001174-001179_All_comp6221_c0_seq1</t>
  </si>
  <si>
    <t>001174-001179_All_comp6020_c0_seq1</t>
  </si>
  <si>
    <t>C:chloroplast envelope; C:chloroplast thylakoid membrane</t>
  </si>
  <si>
    <t>001174-001179_All_comp17319_c0_seq1</t>
  </si>
  <si>
    <t>atp-binding cassette protein subfamily b member 2</t>
  </si>
  <si>
    <t>P:gravitropism; C:vacuolar membrane; P:root hair elongation; P:basipetal auxin transport; P:auxin efflux; F:xenobiotic-transporting ATPase activity; C:plasmodesma; P:response to cytokinin stimulus; C:plasma membrane; P:drug transmembrane transport</t>
  </si>
  <si>
    <t>EC:3.6.3.44</t>
  </si>
  <si>
    <t>001174-001179_All_comp20841_c0_seq1</t>
  </si>
  <si>
    <t>phosphoribosylpyrophosphate synthetase</t>
  </si>
  <si>
    <t>F:kinase activity; P:nucleotide biosynthetic process; P:phosphorylation; F:ribose phosphate diphosphokinase activity; F:magnesium ion binding; P:nucleoside metabolic process; P:pentose-phosphate shunt; P:purine base metabolic process</t>
  </si>
  <si>
    <t>EC:2.7.6.1</t>
  </si>
  <si>
    <t>001174-001179_All_comp1136_c0_seq1</t>
  </si>
  <si>
    <t>elongation factor-2 kinase</t>
  </si>
  <si>
    <t>P:cellular process</t>
  </si>
  <si>
    <t>001174-001179_All_comp10080_c0_seq1</t>
  </si>
  <si>
    <t>peptidase m24 family protein</t>
  </si>
  <si>
    <t>F:peptidase activity; C:chloroplast stroma</t>
  </si>
  <si>
    <t>001174-001179_All_comp8511_c0_seq1</t>
  </si>
  <si>
    <t>001174-001179_All_comp24485_c0_seq1</t>
  </si>
  <si>
    <t>001174-001179_All_comp12325_c0_seq1</t>
  </si>
  <si>
    <t>ankyrin</t>
  </si>
  <si>
    <t>001174-001179_All_comp23236_c0_seq1</t>
  </si>
  <si>
    <t>coatomer alpha</t>
  </si>
  <si>
    <t>001174-001179_All_comp7284_c0_seq1</t>
  </si>
  <si>
    <t>lipase domain-containing protein</t>
  </si>
  <si>
    <t>P:lipid metabolic process; F:hydrolase activity; F:feruloyl esterase activity; F:triglyceride lipase activity</t>
  </si>
  <si>
    <t>001174-001179_All_comp13545_c0_seq1</t>
  </si>
  <si>
    <t>001174-001179_All_comp32331_c0_seq1</t>
  </si>
  <si>
    <t>001174-001179_All_comp6947_c0_seq1</t>
  </si>
  <si>
    <t>glutamate carboxypeptidase</t>
  </si>
  <si>
    <t>F:exopeptidase activity</t>
  </si>
  <si>
    <t>001174-001179_All_comp348_c0_seq1</t>
  </si>
  <si>
    <t>P:cell-matrix adhesion; P:integrin-mediated signaling pathway; F:binding; F:calcium ion binding; F:receptor activity; P:cell adhesion; C:integrin complex; P:proteolysis; F:peptidase activity; F:carboxypeptidase activity; C:outer membrane-bounded periplasmic space; C:extrachromosomal circular DNA</t>
  </si>
  <si>
    <t>001174-001179_All_comp17344_c0_seq1</t>
  </si>
  <si>
    <t>kh domain-containing protein</t>
  </si>
  <si>
    <t>F:RNA binding; F:hydrolase activity; F:ubiquitin thiolesterase activity</t>
  </si>
  <si>
    <t>001174-001179_All_comp1861_c0_seq1</t>
  </si>
  <si>
    <t>phosphoglycerate kinase</t>
  </si>
  <si>
    <t>F:phosphoglycerate kinase activity; P:phosphorylation; F:ATP binding; P:glycolysis; C:cytosol; P:gluconeogenesis; P:carbon utilization</t>
  </si>
  <si>
    <t>EC:2.7.2.3</t>
  </si>
  <si>
    <t>001174-001179_All_comp19530_c0_seq1</t>
  </si>
  <si>
    <t>001174-001179_All_comp25179_c0_seq1</t>
  </si>
  <si>
    <t>rac-beta serine threonine protein</t>
  </si>
  <si>
    <t>P:protein amino acid phosphorylation; F:ATP binding; F:lyase activity; F:protein serine/threonine kinase activity; P:serine family amino acid metabolic process</t>
  </si>
  <si>
    <t>001174-001179_All_comp16606_c0_seq1</t>
  </si>
  <si>
    <t>proteasome regulatory</t>
  </si>
  <si>
    <t>C:proteasome complex</t>
  </si>
  <si>
    <t>001174-001179_All_comp3896_c0_seq1</t>
  </si>
  <si>
    <t>001174-001179_All_comp8763_c0_seq1</t>
  </si>
  <si>
    <t>alpha tubulin</t>
  </si>
  <si>
    <t>001174-001179_All_comp12585_c0_seq1</t>
  </si>
  <si>
    <t>cytoplasmic asparaginase i</t>
  </si>
  <si>
    <t>001174-001179_All_comp30245_c0_seq1</t>
  </si>
  <si>
    <t>F:protein binding involved in protein folding; F:binding; P:protein folding</t>
  </si>
  <si>
    <t>001174-001179_All_comp18286_c0_seq1</t>
  </si>
  <si>
    <t>t complex</t>
  </si>
  <si>
    <t>P:cellular protein metabolic process; F:transferase activity; F:nucleotide binding</t>
  </si>
  <si>
    <t>001174-001179_All_comp11948_c0_seq1</t>
  </si>
  <si>
    <t>F:ligase activity; F:long-chain-fatty-acid-CoA ligase activity; P:metabolic process; F:catalytic activity</t>
  </si>
  <si>
    <t>001174-001179_All_comp6270_c0_seq1</t>
  </si>
  <si>
    <t>001174-001179_All_comp7958_c0_seq1</t>
  </si>
  <si>
    <t>001174-001179_All_comp28826_c0_seq1</t>
  </si>
  <si>
    <t>F:transferase activity, transferring acyl groups other than amino-acyl groups; F:oxidoreductase activity</t>
  </si>
  <si>
    <t>001174-001179_All_comp26245_c0_seq1</t>
  </si>
  <si>
    <t>protein with 12x transmembrane regions</t>
  </si>
  <si>
    <t>F:transferase activity, transferring acyl groups other than amino-acyl groups; C:integral to membrane</t>
  </si>
  <si>
    <t>001174-001179_All_comp24491_c0_seq1</t>
  </si>
  <si>
    <t>hypothetical protein [Cryptosporidium hominis TU502]</t>
  </si>
  <si>
    <t>C:nuclear pore; P:poly(A)+ mRNA export from nucleus</t>
  </si>
  <si>
    <t>001174-001179_All_comp10596_c0_seq1</t>
  </si>
  <si>
    <t>carbonyl reductase</t>
  </si>
  <si>
    <t>C:intracellular; F:zinc ion binding</t>
  </si>
  <si>
    <t>001174-001179_All_comp7274_c0_seq1</t>
  </si>
  <si>
    <t>class i chitinase</t>
  </si>
  <si>
    <t>P:metabolic process</t>
  </si>
  <si>
    <t>001174-001179_All_comp19645_c0_seq1</t>
  </si>
  <si>
    <t>F:hydrolase activity; C:integral to membrane</t>
  </si>
  <si>
    <t>001174-001179_All_comp30115_c0_seq1</t>
  </si>
  <si>
    <t>001174-001179_All_comp9980_c0_seq1</t>
  </si>
  <si>
    <t>glycoprotein fp21</t>
  </si>
  <si>
    <t>P:ubiquitin-dependent protein catabolic process; F:kinase activity; P:phosphorylation</t>
  </si>
  <si>
    <t>001174-001179_All_comp4563_c0_seq1</t>
  </si>
  <si>
    <t>myosin head motor domain-containing protein yo i</t>
  </si>
  <si>
    <t>001174-001179_All_comp17607_c0_seq1</t>
  </si>
  <si>
    <t>001174-001179_All_comp10954_c0_seq1</t>
  </si>
  <si>
    <t>u3 small nucleolar ribonucleoprotein protein</t>
  </si>
  <si>
    <t>F:nucleic acid binding; C:mitochondrion</t>
  </si>
  <si>
    <t>001174-001179_All_comp14813_c0_seq1</t>
  </si>
  <si>
    <t>phg1a protein</t>
  </si>
  <si>
    <t>C:membrane; C:cytoplasmic membrane-bounded vesicle</t>
  </si>
  <si>
    <t>001174-001179_All_comp634_c0_seq4</t>
  </si>
  <si>
    <t>C:phosphopyruvate hydratase complex; F:phosphopyruvate hydratase activity; F:magnesium ion binding; P:glycolysis; P:tryptophan biosynthetic process; P:gluconeogenesis; P:tyrosine biosynthetic process; P:L-phenylalanine biosynthetic process</t>
  </si>
  <si>
    <t>001174-001179_All_comp4759_c0_seq1</t>
  </si>
  <si>
    <t>60s ribosomal protein l7a</t>
  </si>
  <si>
    <t>P:translation; C:nucleolus; F:metal ion binding; C:plasmodesma; F:structural constituent of ribosome; C:vacuolar membrane; C:chloroplast; C:cytosolic large ribosomal subunit; P:ribosome biogenesis</t>
  </si>
  <si>
    <t>001174-001179_All_comp11666_c0_seq1</t>
  </si>
  <si>
    <t>F:hydrolase activity, hydrolyzing O-glycosyl compounds; P:glycogen biosynthetic process; F:cation binding; F:1,4-alpha-glucan branching enzyme activity; P:starch metabolic process; P:sucrose metabolic process</t>
  </si>
  <si>
    <t>EC:3.2.1.0; EC:2.4.1.18</t>
  </si>
  <si>
    <t>001174-001179_All_comp6812_c0_seq1</t>
  </si>
  <si>
    <t>F:transferase activity; P:metabolic process; F:transferase activity, transferring hexosyl groups; F:transferase activity, transferring glycosyl groups; F:anthocyanidin 3-O-glucosyltransferase activity</t>
  </si>
  <si>
    <t>001174-001179_All_comp16370_c0_seq1</t>
  </si>
  <si>
    <t>small conserved protein</t>
  </si>
  <si>
    <t>F:zinc ion binding; C:intracellular</t>
  </si>
  <si>
    <t>001174-001179_All_comp20438_c0_seq1</t>
  </si>
  <si>
    <t>major intrinsic protein</t>
  </si>
  <si>
    <t>001174-001179_All_comp10974_c0_seq1</t>
  </si>
  <si>
    <t>001174-001179_All_comp22457_c0_seq1</t>
  </si>
  <si>
    <t>u2 snrnp auxiliary factor</t>
  </si>
  <si>
    <t>F:nucleic acid binding; F:nucleotide binding; F:RNA binding; P:mRNA processing; C:nucleus; C:ribonucleoprotein complex</t>
  </si>
  <si>
    <t>001174-001179_All_comp17628_c0_seq1</t>
  </si>
  <si>
    <t>C:cytoplasm; F:MAP kinase activity; F:peptidase activity; P:protein catabolic process; P:protein amino acid phosphorylation; F:ATP binding; C:proteasome complex; F:nucleoside-triphosphatase activity; P:proteolysis; P:transmembrane receptor protein serine/threonine kinase signaling pathway; P:serine family amino acid metabolic process</t>
  </si>
  <si>
    <t>EC:2.7.11.24; EC:3.6.1.15</t>
  </si>
  <si>
    <t>001174-001179_All_comp16613_c0_seq1</t>
  </si>
  <si>
    <t>levanase</t>
  </si>
  <si>
    <t>001174-001179_All_comp12743_c0_seq1</t>
  </si>
  <si>
    <t>sterol o-</t>
  </si>
  <si>
    <t>001174-001179_All_comp31691_c0_seq1</t>
  </si>
  <si>
    <t>glycosyltransferase family 20 protein</t>
  </si>
  <si>
    <t>001174-001179_All_comp23235_c0_seq1</t>
  </si>
  <si>
    <t>phosphatidylcholine-sterol acyltransferase</t>
  </si>
  <si>
    <t>P:lipid metabolic process; F:transferase activity; F:phosphatidylcholine-sterol O-acyltransferase activity; F:transferase activity, transferring acyl groups; F:O-acyltransferase activity; C:apicoplast; P:lipid storage</t>
  </si>
  <si>
    <t>001174-001179_All_comp11395_c0_seq1</t>
  </si>
  <si>
    <t>vacuolar atp synthase catalytic subunit</t>
  </si>
  <si>
    <t>F:hydrogen ion transporting ATP synthase activity, rotational mechanism; F:ATP binding; F:proton-transporting ATPase activity, rotational mechanism; P:ATP hydrolysis coupled proton transport; C:proton-transporting V-type ATPase, V1 domain; P:ATP synthesis coupled proton transport; C:proton-transporting ATP synthase complex; P:oxidative phosphorylation</t>
  </si>
  <si>
    <t>001174-001179_All_comp28859_c0_seq1</t>
  </si>
  <si>
    <t>ubiquitin-activating enzyme</t>
  </si>
  <si>
    <t>F:ATP binding; F:ligase activity; F:nucleotide binding; F:small protein activating enzyme activity; F:catalytic activity; P:protein modification process</t>
  </si>
  <si>
    <t>001174-001179_All_comp31644_c0_seq1</t>
  </si>
  <si>
    <t>zip zinc transporter domain-containing protein</t>
  </si>
  <si>
    <t>C:membrane; P:transmembrane transport; P:metal ion transport; F:metal ion transmembrane transporter activity; F:phospholipase A2 activity; P:lipid catabolic process; P:phospholipid metabolic process</t>
  </si>
  <si>
    <t>001174-001179_All_comp24080_c0_seq1</t>
  </si>
  <si>
    <t>nad kinase 1</t>
  </si>
  <si>
    <t>P:pyridine nucleotide biosynthetic process; F:NADH kinase activity; F:NAD+ kinase activity; F:calmodulin binding; P:nicotinamide metabolic process; P:nicotinate nucleotide metabolic process</t>
  </si>
  <si>
    <t>EC:2.7.1.86; EC:2.7.1.23</t>
  </si>
  <si>
    <t>001174-001179_All_comp25888_c0_seq1</t>
  </si>
  <si>
    <t>serine hydroxymethyltransferase</t>
  </si>
  <si>
    <t>P:embryonic development ending in birth or egg hatching; F:pyridoxal phosphate binding; P:serine family amino acid metabolic process; F:protein binding; P:one-carbon metabolic process; C:chloroplast stroma; C:cytosol; F:glycine hydroxymethyltransferase activity</t>
  </si>
  <si>
    <t>EC:2.1.2.1</t>
  </si>
  <si>
    <t>001174-001179_All_comp21407_c0_seq1</t>
  </si>
  <si>
    <t>major facilitator superfamily with spx domain-containing protein</t>
  </si>
  <si>
    <t>001174-001179_All_comp13539_c0_seq1</t>
  </si>
  <si>
    <t>001174-001179_All_comp16558_c0_seq1</t>
  </si>
  <si>
    <t>proteasome subunit</t>
  </si>
  <si>
    <t>C:cytosolic ribosome; C:vacuole; C:proteasome core complex, alpha-subunit complex; P:response to cadmium ion; P:ubiquitin-dependent protein catabolic process; C:nucleus; F:threonine-type endopeptidase activity</t>
  </si>
  <si>
    <t>001174-001179_All_comp1023_c0_seq1</t>
  </si>
  <si>
    <t>001174-001179_All_comp15390_c0_seq1</t>
  </si>
  <si>
    <t>ribonucleoside-diphosphate large</t>
  </si>
  <si>
    <t>C:ribonucleoside-diphosphate reductase complex; P:deoxyribonucleotide biosynthetic process; P:DNA replication; F:ATP binding; F:isomerase activity; F:ribonucleoside-diphosphate reductase activity; P:oxidation reduction; P:purine base metabolic process; P:pyrimidine base metabolic process; P:deoxyribonucleoside diphosphate metabolic process</t>
  </si>
  <si>
    <t>EC:1.17.4.1</t>
  </si>
  <si>
    <t>001174-001179_All_comp17398_c0_seq1</t>
  </si>
  <si>
    <t>mannose-p-dolichol utilization defect 1 protein</t>
  </si>
  <si>
    <t>F:molecular_function; C:integral to membrane</t>
  </si>
  <si>
    <t>001174-001179_All_comp9628_c0_seq1</t>
  </si>
  <si>
    <t>preprocathepsin c</t>
  </si>
  <si>
    <t>P:proteolysis; F:cysteine-type peptidase activity; F:cysteine-type endopeptidase activity; F:peptidase activity; F:hydrolase activity</t>
  </si>
  <si>
    <t>001174-001179_All_comp23665_c0_seq1</t>
  </si>
  <si>
    <t>bacterially-derived sulfatase required for use of alkyl- and aryl-sulfates as sulfur sources bds1p</t>
  </si>
  <si>
    <t>F:sterol binding; F:hydrolase activity; F:beta-lactamase activity</t>
  </si>
  <si>
    <t>001174-001179_All_comp7742_c0_seq1</t>
  </si>
  <si>
    <t>h+-translocating inorganic pyrophosphatase</t>
  </si>
  <si>
    <t>F:hydrogen-translocating pyrophosphatase activity; P:proton transport; F:hydrogen ion transmembrane transporter activity; F:inorganic diphosphatase activity; P:regulation of pH; C:membrane; P:oxidative phosphorylation</t>
  </si>
  <si>
    <t>001174-001179_All_comp15703_c0_seq1</t>
  </si>
  <si>
    <t>alanine aminotransferase</t>
  </si>
  <si>
    <t>F:binding; P:growth; F:transferase activity; C:cytoplasmic part; P:multicellular organismal development</t>
  </si>
  <si>
    <t>001174-001179_All_comp20644_c0_seq1</t>
  </si>
  <si>
    <t>001174-001179_All_comp18960_c0_seq1</t>
  </si>
  <si>
    <t>methylthioribose-1-phosphate isomerase</t>
  </si>
  <si>
    <t>P:cellular biosynthetic process; P:primary metabolic process</t>
  </si>
  <si>
    <t>001174-001179_All_comp10112_c1_seq1</t>
  </si>
  <si>
    <t>001174-001179_All_comp19761_c0_seq1</t>
  </si>
  <si>
    <t>sodium chloride cotransporter isoform a</t>
  </si>
  <si>
    <t>F:sodium:chloride symporter activity; P:amino acid transmembrane transport; F:amino acid transmembrane transporter activity; C:membrane; F:sodium:potassium:chloride symporter activity; P:cation transport; P:chloride transport</t>
  </si>
  <si>
    <t>001174-001179_All_comp16641_c0_seq1</t>
  </si>
  <si>
    <t>001174-001179_All_comp19968_c0_seq1</t>
  </si>
  <si>
    <t>n-acetylglucosamine-6-phosphate deacetylase</t>
  </si>
  <si>
    <t>001174-001179_All_comp12574_c0_seq1</t>
  </si>
  <si>
    <t>queuine trna-ribosyltransferase</t>
  </si>
  <si>
    <t>C:ribosome; C:mitochondrion; F:protein binding; F:queuine tRNA-ribosyltransferase activity; C:nucleus; P:queuosine biosynthetic process</t>
  </si>
  <si>
    <t>EC:2.4.2.29</t>
  </si>
  <si>
    <t>001174-001179_All_comp11317_c0_seq1</t>
  </si>
  <si>
    <t>apicomplexan protein with signal peptide and 3 transmembrane domains</t>
  </si>
  <si>
    <t>P:cellular process; F:binding; C:protein complex; C:microtubule cytoskeleton; C:cytoplasm; C:cytoskeletal part</t>
  </si>
  <si>
    <t>001174-001179_All_comp1439_c1_seq1</t>
  </si>
  <si>
    <t>26s proteasome non-atpase regulatory subunit 4</t>
  </si>
  <si>
    <t>P:response to misfolded protein; P:stamen formation; P:response to sucrose stimulus; P:proteasomal ubiquitin-dependent protein catabolic process; C:membrane; P:response to DNA damage stimulus; F:peptide receptor activity; P:response to salt stress; P:proteasome core complex assembly; P:root hair elongation; C:cytosol; P:regulation of seed germination; P:leaf senescence; P:pollen development; C:proteasome regulatory particle, base subcomplex; P:response to heat; P:leaf development; P:response to abscisic acid stimulus; P:post-embryonic root development; P:response to cytokinin stimulus; C:nucleus; P:response to auxin stimulus; P:signal transduction</t>
  </si>
  <si>
    <t>001174-001179_All_comp17790_c0_seq1</t>
  </si>
  <si>
    <t>small subunit processome homolog</t>
  </si>
  <si>
    <t>F:molecular_function; P:rRNA processing; P:biological_process; C:nucleus; C:nucleolus</t>
  </si>
  <si>
    <t>001174-001179_All_comp7904_c0_seq1</t>
  </si>
  <si>
    <t>ran-specific gtpase-activating</t>
  </si>
  <si>
    <t>P:intracellular transport; C:intracellular; F:hydrolase activity</t>
  </si>
  <si>
    <t>001174-001179_All_comp12190_c0_seq1</t>
  </si>
  <si>
    <t>dna-damage inducible protein</t>
  </si>
  <si>
    <t>P:proteolysis; F:aspartic-type endopeptidase activity; C:cytoplasm; P:protein transport; P:transport</t>
  </si>
  <si>
    <t>001174-001179_All_comp19285_c0_seq1</t>
  </si>
  <si>
    <t>001174-001179_All_comp1998_c0_seq1</t>
  </si>
  <si>
    <t>001174-001179_All_comp22691_c0_seq1</t>
  </si>
  <si>
    <t>001174-001179_All_comp34614_c0_seq1</t>
  </si>
  <si>
    <t>transcription factor</t>
  </si>
  <si>
    <t>F:sequence-specific DNA binding; P:translational initiation; F:translation initiation factor activity</t>
  </si>
  <si>
    <t>001174-001179_All_comp116_c0_seq5</t>
  </si>
  <si>
    <t>001174-001179_All_comp35483_c0_seq1</t>
  </si>
  <si>
    <t>exosome component 10</t>
  </si>
  <si>
    <t>P:nucleobase, nucleoside, nucleotide and nucleic acid metabolic process; F:nucleic acid binding; F:exonuclease activity; F:nucleotide binding; P:cellular metabolic process; F:catalytic activity; F:3'-5' exonuclease activity; C:intracellular; C:nuclear exosome (RNase complex); P:RNA processing</t>
  </si>
  <si>
    <t>001174-001179_All_comp17468_c0_seq1</t>
  </si>
  <si>
    <t>centromere microtubule binding</t>
  </si>
  <si>
    <t>F:pseudouridine synthase activity; F:RNA binding; P:pseudouridine synthesis; C:ribonucleoprotein complex; P:RNA processing</t>
  </si>
  <si>
    <t>EC:5.4.99.12</t>
  </si>
  <si>
    <t>001174-001179_All_comp20315_c0_seq1</t>
  </si>
  <si>
    <t>thioredoxin-dependent peroxidase</t>
  </si>
  <si>
    <t>F:oxidoreductase activity; P:transport; P:metabolic process</t>
  </si>
  <si>
    <t>001174-001179_All_comp19522_c0_seq1</t>
  </si>
  <si>
    <t>serine threonine protein fikk family</t>
  </si>
  <si>
    <t>F:protein kinase activity; P:cellular process</t>
  </si>
  <si>
    <t>001174-001179_All_comp24026_c0_seq1</t>
  </si>
  <si>
    <t>dna polymerase delta catalytic subunit</t>
  </si>
  <si>
    <t>P:mitotic cell cycle; F:nucleotidyltransferase activity; F:binding; P:DNA repair; P:DNA-dependent DNA replication; F:exonuclease activity; C:nucleus</t>
  </si>
  <si>
    <t>001174-001179_All_comp17004_c0_seq1</t>
  </si>
  <si>
    <t>P:nucleobase, nucleoside, nucleotide and nucleic acid metabolic process; F:nucleotide binding; P:small molecule metabolic process; F:catalytic activity</t>
  </si>
  <si>
    <t>001174-001179_All_comp8530_c0_seq1</t>
  </si>
  <si>
    <t>001174-001179_All_comp9269_c0_seq1</t>
  </si>
  <si>
    <t>vesicle-associated membrane</t>
  </si>
  <si>
    <t>F:structural molecule activity; P:transcription, DNA-dependent; F:DNA-directed RNA polymerase activity; C:RNA polymerase complex; F:DNA binding; C:integral to membrane</t>
  </si>
  <si>
    <t>001174-001179_All_comp14002_c0_seq1</t>
  </si>
  <si>
    <t>cytoplasmic trna 2-thiolation protein 1</t>
  </si>
  <si>
    <t>C:cytoplasm; P:tRNA modification; F:RNA binding</t>
  </si>
  <si>
    <t>001174-001179_All_comp4812_c0_seq1</t>
  </si>
  <si>
    <t>001174-001179_All_comp12839_c0_seq1</t>
  </si>
  <si>
    <t>dentin sialophosphoprotein precursor</t>
  </si>
  <si>
    <t>P:lipid metabolic process; F:phospholipase A1 activity; F:catalytic activity; F:electron carrier activity; F:cytochrome-c oxidase activity; C:integral to membrane; F:copper ion binding; P:electron transport chain; C:cell wall; P:cell adhesion; F:chitin binding; P:chitin metabolic process; C:extracellular region</t>
  </si>
  <si>
    <t>001174-001179_All_comp28991_c0_seq1</t>
  </si>
  <si>
    <t>001174-001179_All_comp20666_c0_seq1</t>
  </si>
  <si>
    <t>dna topoisomerase</t>
  </si>
  <si>
    <t>P:cellular macromolecule metabolic process; P:nucleic acid metabolic process; F:DNA binding; F:isomerase activity</t>
  </si>
  <si>
    <t>001174-001179_All_comp24654_c0_seq1</t>
  </si>
  <si>
    <t>phospholipase d alpha</t>
  </si>
  <si>
    <t>001174-001179_All_comp11272_c0_seq1</t>
  </si>
  <si>
    <t>001174-001179_All_comp9297_c0_seq1</t>
  </si>
  <si>
    <t>cytidylate kinase</t>
  </si>
  <si>
    <t>P:phosphorylation; P:nucleotide metabolic process; F:nucleotide kinase activity; F:nucleotide binding</t>
  </si>
  <si>
    <t>001174-001179_All_comp7150_c0_seq1</t>
  </si>
  <si>
    <t>sodium phosphate symporter</t>
  </si>
  <si>
    <t>P:phosphate transport; C:membrane; F:inorganic phosphate transmembrane transporter activity</t>
  </si>
  <si>
    <t>001174-001179_All_comp17865_c0_seq1</t>
  </si>
  <si>
    <t>putative porin [Neospora caninum Liverpool]</t>
  </si>
  <si>
    <t>C:mitochondrial outer membrane; P:anion transport; F:voltage-gated anion channel activity; P:transmembrane transport; P:regulation of anion transport</t>
  </si>
  <si>
    <t>001174-001179_All_comp5703_c0_seq1</t>
  </si>
  <si>
    <t>001174-001179_All_comp20709_c0_seq1</t>
  </si>
  <si>
    <t>sodium hydrogen exchanger</t>
  </si>
  <si>
    <t>001174-001179_All_comp21320_c0_seq1</t>
  </si>
  <si>
    <t>redoxin domain protein</t>
  </si>
  <si>
    <t>001174-001179_All_comp634_c0_seq1</t>
  </si>
  <si>
    <t>eno2 protein</t>
  </si>
  <si>
    <t>C:soluble fraction; C:phosphopyruvate hydratase complex; P:response to organic cyclic substance; F:magnesium ion binding; C:photoreceptor inner segment; C:synaptosome; P:glycolysis; P:gluconeogenesis; F:protein heterodimerization activity; P:response to estradiol stimulus; P:response to drug; F:protein homodimerization activity; F:phosphopyruvate hydratase activity; C:plasma membrane; C:perikaryon; P:tryptophan biosynthetic process; P:tyrosine biosynthetic process; P:L-phenylalanine biosynthetic process</t>
  </si>
  <si>
    <t>001174-001179_All_comp116_c0_seq2</t>
  </si>
  <si>
    <t>P:cell-matrix adhesion; P:integrin-mediated signaling pathway; F:binding; F:calcium ion binding; F:receptor activity; P:cell adhesion; C:integrin complex; P:proteolysis; F:peptidase activity; F:serine-type endopeptidase activity; C:extrachromosomal circular DNA</t>
  </si>
  <si>
    <t>001174-001179_All_comp21468_c0_seq1</t>
  </si>
  <si>
    <t>001174-001179_All_comp8494_c0_seq1</t>
  </si>
  <si>
    <t>F:hydrogen ion transporting ATP synthase activity, rotational mechanism; F:ATP binding; P:vacuolar acidification; F:proton-transporting ATPase activity, rotational mechanism; P:ATP hydrolysis coupled proton transport; C:vacuole; C:proton-transporting V-type ATPase, V1 domain; P:ATP synthesis coupled proton transport; C:proton-transporting ATP synthase complex; P:oxidative phosphorylation</t>
  </si>
  <si>
    <t>001174-001179_All_comp17301_c0_seq1</t>
  </si>
  <si>
    <t>saccharopine dehydrogenase</t>
  </si>
  <si>
    <t>P:oxidation reduction; F:oxidoreductase activity; F:nucleotide binding; F:saccharopine dehydrogenase (NAD+, L-glutamate-forming) activity; F:saccharopine dehydrogenase (NAD+, L-lysine-forming) activity</t>
  </si>
  <si>
    <t>001174-001179_All_comp13271_c0_seq1</t>
  </si>
  <si>
    <t>cell division cycle protein 48</t>
  </si>
  <si>
    <t>F:microtubule-severing ATPase activity; F:ATP binding; P:cell division</t>
  </si>
  <si>
    <t>001174-001179_All_comp20723_c0_seq1</t>
  </si>
  <si>
    <t>abnormal x segregation-like</t>
  </si>
  <si>
    <t>001174-001179_All_comp11103_c0_seq1</t>
  </si>
  <si>
    <t>C:integral to membrane; C:membrane; F:nucleic acid binding; F:hydrolase activity, acting on ester bonds; F:endonuclease activity; P:DNA catabolic process</t>
  </si>
  <si>
    <t>001174-001179_All_comp12141_c0_seq1</t>
  </si>
  <si>
    <t>snrnp protein</t>
  </si>
  <si>
    <t>F:ATP-dependent helicase activity; C:apicoplast; F:nucleic acid binding; F:ATP binding; F:transferase activity; C:nucleus</t>
  </si>
  <si>
    <t>001174-001179_All_comp14619_c0_seq1</t>
  </si>
  <si>
    <t>C:integral to membrane; P:DNA methylation; F:DNA binding; F:methyltransferase activity; P:methylation</t>
  </si>
  <si>
    <t>001174-001179_All_comp467_c0_seq1</t>
  </si>
  <si>
    <t>P:cell-matrix adhesion; P:integrin-mediated signaling pathway; F:binding; F:calcium ion binding; F:receptor activity; P:cell adhesion; C:integrin complex; P:proteolysis; F:peptidase activity</t>
  </si>
  <si>
    <t>001174-001179_All_comp11163_c0_seq1</t>
  </si>
  <si>
    <t>001174-001179_All_comp11074_c0_seq1</t>
  </si>
  <si>
    <t>indole-3-acetate beta-glucosyltransferase like protein</t>
  </si>
  <si>
    <t>P:response to UV-B; F:UDP-glucosyltransferase activity</t>
  </si>
  <si>
    <t>001174-001179_All_comp5958_c0_seq1</t>
  </si>
  <si>
    <t>cg9383-pa</t>
  </si>
  <si>
    <t>P:regulation of nuclear mRNA splicing, via spliceosome; P:muscle organ development; F:protein binding; P:nucleosome assembly; C:RCAF complex; P:dendrite morphogenesis</t>
  </si>
  <si>
    <t>001174-001179_All_comp14778_c0_seq1</t>
  </si>
  <si>
    <t>001174-001179_All_comp14196_c0_seq1</t>
  </si>
  <si>
    <t>001174-001179_All_comp12403_c0_seq1</t>
  </si>
  <si>
    <t>chaperone protein</t>
  </si>
  <si>
    <t>001174-001179_All_comp20154_c0_seq1</t>
  </si>
  <si>
    <t>rna polymerase rpb1 c-terminal repeat domain-containing protein</t>
  </si>
  <si>
    <t>001174-001179_All_comp14217_c0_seq1</t>
  </si>
  <si>
    <t>tpr domain-containing protein</t>
  </si>
  <si>
    <t>F:binding; F:nucleotide binding; P:oxidation reduction; F:oxidoreductase activity; F:glucose-fructose oxidoreductase activity</t>
  </si>
  <si>
    <t>001174-001179_All_comp571_c0_seq1</t>
  </si>
  <si>
    <t>cinnamyl alcohol dehydrogenase-like protein</t>
  </si>
  <si>
    <t>001174-001179_All_comp16208_c0_seq1</t>
  </si>
  <si>
    <t>F:hydrolase activity; P:metabolic process; F:methyltransferase activity; F:transferase activity; P:methylation; F:molecular_function; P:biological_process</t>
  </si>
  <si>
    <t>001174-001179_All_comp912_c0_seq1</t>
  </si>
  <si>
    <t>001174-001179_All_comp5951_c0_seq1</t>
  </si>
  <si>
    <t>001174-001179_All_comp11081_c0_seq1</t>
  </si>
  <si>
    <t>ring-h2 finger protein atl19</t>
  </si>
  <si>
    <t>001174-001179_All_comp24073_c0_seq1</t>
  </si>
  <si>
    <t>translation initiation factor if-</t>
  </si>
  <si>
    <t>001174-001179_All_comp23934_c0_seq1</t>
  </si>
  <si>
    <t>amidinotransferase family protein</t>
  </si>
  <si>
    <t>F:hydrolase activity, acting on carbon-nitrogen (but not peptide) bonds, in linear amidines; C:cytoplasm; F:transferase activity</t>
  </si>
  <si>
    <t>001174-001179_All_comp24216_c0_seq1</t>
  </si>
  <si>
    <t>transcription factor iiib</t>
  </si>
  <si>
    <t>P:transcription, DNA-dependent</t>
  </si>
  <si>
    <t>001174-001179_All_comp19350_c0_seq1</t>
  </si>
  <si>
    <t>dual specificity protein</t>
  </si>
  <si>
    <t>F:hydrolase activity; F:transferase activity</t>
  </si>
  <si>
    <t>001174-001179_All_comp25344_c0_seq1</t>
  </si>
  <si>
    <t>001174-001179_All_comp31337_c0_seq1</t>
  </si>
  <si>
    <t>replication factor-a protein 1-like protein</t>
  </si>
  <si>
    <t>F:metal ion binding; P:DNA replication; F:nucleic acid binding; F:zinc ion binding; C:nucleus; F:DNA binding</t>
  </si>
  <si>
    <t>001174-001179_All_comp19691_c0_seq1</t>
  </si>
  <si>
    <t>P:ribosome biogenesis; C:nucleus; F:hydrolase activity; F:exodeoxyribonuclease V activity</t>
  </si>
  <si>
    <t>001174-001179_All_comp33984_c0_seq1</t>
  </si>
  <si>
    <t>kelch motif family protein</t>
  </si>
  <si>
    <t>F:ATP binding; F:binding</t>
  </si>
  <si>
    <t>001174-001179_All_comp24090_c0_seq1</t>
  </si>
  <si>
    <t>protein argonaute-2</t>
  </si>
  <si>
    <t>P:negative regulation of macromolecule metabolic process; P:posttranscriptional regulation of gene expression; P:primary metabolic process; F:nucleic acid binding; P:cellular macromolecule biosynthetic process; C:ribonucleoprotein complex; F:hydrolase activity</t>
  </si>
  <si>
    <t>001174-001179_All_comp20762_c0_seq1</t>
  </si>
  <si>
    <t>001174-001179_All_comp12414_c0_seq1</t>
  </si>
  <si>
    <t>succinyl- ligase alpha</t>
  </si>
  <si>
    <t>F:succinate-CoA ligase (ADP-forming) activity; F:nucleotide binding; F:ATP citrate synthase activity; F:succinate-CoA ligase (GDP-forming) activity; P:reductive tricarboxylic acid cycle; C:succinate-CoA ligase complex</t>
  </si>
  <si>
    <t>EC:6.2.1.5; EC:2.3.3.8; EC:6.2.1.4</t>
  </si>
  <si>
    <t>001174-001179_All_comp20141_c0_seq1</t>
  </si>
  <si>
    <t>uba ts-n domain-containing protein</t>
  </si>
  <si>
    <t>001174-001179_All_comp7311_c0_seq1</t>
  </si>
  <si>
    <t>rna-binding protein 47c</t>
  </si>
  <si>
    <t>C:cytosol; F:binding</t>
  </si>
  <si>
    <t>001174-001179_All_comp28294_c0_seq1</t>
  </si>
  <si>
    <t>P:translational initiation; F:binding; F:translation initiation factor activity; P:RNA metabolic process</t>
  </si>
  <si>
    <t>001174-001179_All_comp16875_c0_seq1</t>
  </si>
  <si>
    <t>protein with c2h2 zn asr2b-like n- and c-terminus</t>
  </si>
  <si>
    <t>F:zinc ion binding; C:intracellular; F:nucleic acid binding; F:nucleotide binding</t>
  </si>
  <si>
    <t>001174-001179_All_comp16543_c0_seq1</t>
  </si>
  <si>
    <t>cdc14 cell division cycle 14 homolog a ( cerevisiae)</t>
  </si>
  <si>
    <t>C:nucleolus; P:cell proliferation; F:phosphoprotein phosphatase activity; F:protein binding; C:centrosome; P:protein amino acid dephosphorylation</t>
  </si>
  <si>
    <t>001174-001179_All_comp11292_c0_seq1</t>
  </si>
  <si>
    <t>26s protease regulatory</t>
  </si>
  <si>
    <t>P:proteasomal ubiquitin-dependent protein catabolic process; F:peptidase activity; C:cytosol; C:proteasome regulatory particle, base subcomplex; P:response to misfolded protein; P:meristem structural organization; P:leaf morphogenesis; P:proteasome core complex assembly; P:response to heat; F:ATP binding; F:microtubule-severing ATPase activity; P:root cap development; P:meristem growth; P:response to cadmium ion; P:maintenance of root meristem identity; P:lateral root primordium development; C:membrane; C:nucleus</t>
  </si>
  <si>
    <t>001174-001179_All_comp24468_c0_seq1</t>
  </si>
  <si>
    <t>atp-dependent rna helicase</t>
  </si>
  <si>
    <t>F:binding; F:hydrolase activity; C:intracellular part</t>
  </si>
  <si>
    <t>001174-001179_All_comp24778_c0_seq1</t>
  </si>
  <si>
    <t>P:translational initiation; F:translation initiation factor activity</t>
  </si>
  <si>
    <t>001174-001179_All_comp24392_c0_seq1</t>
  </si>
  <si>
    <t>dhhc zinc finger domain-containing protein</t>
  </si>
  <si>
    <t>F:metal ion binding; F:zinc ion binding; F:transferase activity; C:integral to membrane; F:phospholipase A2 activity; F:hydrolase activity</t>
  </si>
  <si>
    <t>001174-001179_All_comp29516_c0_seq1</t>
  </si>
  <si>
    <t>thrombospondin type 1 domain-containing protein</t>
  </si>
  <si>
    <t>001174-001179_All_comp16971_c0_seq1</t>
  </si>
  <si>
    <t>ethanolaminephosphotransferase 9 transmembrane domain protein involved in lipid metabolism</t>
  </si>
  <si>
    <t>F:phosphotransferase activity, for other substituted phosphate groups; F:transferase activity; P:phospholipid biosynthetic process; C:membrane; F:ethanolaminephosphotransferase activity; C:integral to membrane</t>
  </si>
  <si>
    <t>001174-001179_All_comp20824_c0_seq1</t>
  </si>
  <si>
    <t>small nuclear ribonucleoprotein f</t>
  </si>
  <si>
    <t>P:RNA splicing; C:U7 snRNP; F:RNA binding; C:U12-type spliceosomal complex; C:catalytic step 2 spliceosome</t>
  </si>
  <si>
    <t>001174-001179_All_comp34849_c0_seq1</t>
  </si>
  <si>
    <t>cyclin homologue</t>
  </si>
  <si>
    <t>F:protein kinase binding; P:regulation of transcription, DNA-dependent; C:holo TFIIH complex; P:regulation of cyclin-dependent protein kinase activity</t>
  </si>
  <si>
    <t>001174-001179_All_comp5101_c0_seq1</t>
  </si>
  <si>
    <t>hydroxyacylglutathione hydrolase</t>
  </si>
  <si>
    <t>F:hydroxyacylglutathione hydrolase activity; F:hydrolase activity; F:zinc ion binding</t>
  </si>
  <si>
    <t>001174-001179_All_comp26886_c0_seq1</t>
  </si>
  <si>
    <t>myosin</t>
  </si>
  <si>
    <t>001174-001179_All_comp19642_c0_seq1</t>
  </si>
  <si>
    <t>sodium:neurotransmitter symporter</t>
  </si>
  <si>
    <t>F:symporter activity; C:integral to membrane; F:neurotransmitter:sodium symporter activity; P:neurotransmitter transport; P:transport</t>
  </si>
  <si>
    <t>001174-001179_All_comp8631_c0_seq1</t>
  </si>
  <si>
    <t>nad-dependent epimerase dehydratase</t>
  </si>
  <si>
    <t>F:nucleotide binding; P:cellular metabolic process; F:catalytic activity; F:coenzyme binding; F:molecular_function; P:biological_process; C:cellular_component; F:transferase activity</t>
  </si>
  <si>
    <t>001174-001179_All_comp12415_c0_seq1</t>
  </si>
  <si>
    <t>viral a-type inclusion protein repeat containing protein</t>
  </si>
  <si>
    <t>C:cytoskeleton; P:protein targeting to Golgi; C:myosin filament; C:myosin complex; F:motor activity; F:ATP binding; F:actin binding; F:nucleotide binding; C:cytoplasm; C:myofibril; F:calmodulin binding</t>
  </si>
  <si>
    <t>001174-001179_All_comp25129_c0_seq1</t>
  </si>
  <si>
    <t>tpr repeat-containing protein</t>
  </si>
  <si>
    <t>F:ATPase activator activity; P:positive regulation of ATPase activity; F:binding; C:cytoplasm; F:chaperone binding; F:isomerase activity; F:peptidyl-prolyl cis-trans isomerase activity; P:protein folding; P:protein peptidyl-prolyl isomerization</t>
  </si>
  <si>
    <t>001174-001179_All_comp17497_c0_seq1</t>
  </si>
  <si>
    <t>001174-001179_All_comp7878_c0_seq1</t>
  </si>
  <si>
    <t>001174-001179_All_comp17155_c0_seq1</t>
  </si>
  <si>
    <t>glycerol-3-phosphate</t>
  </si>
  <si>
    <t>C:cytosol; P:oxidation reduction; F:glycerol-3-phosphate dehydrogenase (NAD+) activity; P:glycerol-3-phosphate metabolic process; P:triglyceride biosynthetic process; F:nucleotide binding; F:coenzyme binding; C:glycerol-3-phosphate dehydrogenase complex</t>
  </si>
  <si>
    <t>EC:1.1.1.8</t>
  </si>
  <si>
    <t>001174-001179_All_comp14676_c0_seq1</t>
  </si>
  <si>
    <t>001174-001179_All_comp22685_c0_seq1</t>
  </si>
  <si>
    <t>001174-001179_All_comp19442_c0_seq1</t>
  </si>
  <si>
    <t>membrane transporter</t>
  </si>
  <si>
    <t>C:integral to membrane; C:membrane; P:transmembrane transport; P:transport; F:transporter activity; F:transmembrane transporter activity; P:carbohydrate transport</t>
  </si>
  <si>
    <t>001174-001179_All_comp11554_c0_seq1</t>
  </si>
  <si>
    <t>karyopherin beta</t>
  </si>
  <si>
    <t>F:transferase activity, transferring acyl groups</t>
  </si>
  <si>
    <t>001174-001179_All_comp10654_c0_seq1</t>
  </si>
  <si>
    <t>integrin beta-2-like</t>
  </si>
  <si>
    <t>P:cell-matrix adhesion; P:proteolysis; P:integrin-mediated signaling pathway; F:binding; F:receptor activity; P:cell adhesion; C:integrin complex; F:peptidase activity; F:calcium ion binding; F:serine-type endopeptidase activity; F:catalytic activity; C:integral to membrane; C:membrane; P:multicellular organismal development; C:cytoplasm; C:extracellular space; F:cell adhesion molecule binding</t>
  </si>
  <si>
    <t>001174-001179_All_comp12612_c0_seq1</t>
  </si>
  <si>
    <t>nifu protein</t>
  </si>
  <si>
    <t>P:iron-sulfur cluster assembly; F:iron-sulfur cluster binding; F:iron ion binding; F:ribonuclease activity; P:tRNA processing; C:mitochondrion; P:regulation of RNA metabolic process</t>
  </si>
  <si>
    <t>001174-001179_All_comp14088_c0_seq1</t>
  </si>
  <si>
    <t>ribonucleotide reductase small subunit</t>
  </si>
  <si>
    <t>P:oxidation reduction; F:oxidoreductase activity; F:transition metal ion binding; P:deoxyribonucleoside diphosphate metabolic process; F:ribonucleoside-diphosphate reductase activity</t>
  </si>
  <si>
    <t>001174-001179_All_comp22053_c0_seq1</t>
  </si>
  <si>
    <t>methyltransferase domain containing protein</t>
  </si>
  <si>
    <t>F:methyltransferase activity; F:spermidine synthase activity; F:transferase activity; P:methylation; P:metabolic process; F:catalytic activity; C:cellular_component; F:molecular_function; P:biological_process</t>
  </si>
  <si>
    <t>001174-001179_All_comp19778_c0_seq1</t>
  </si>
  <si>
    <t>001174-001179_All_comp5469_c0_seq1</t>
  </si>
  <si>
    <t>001174-001179_All_comp12987_c0_seq1</t>
  </si>
  <si>
    <t>001174-001179_All_comp18977_c0_seq1</t>
  </si>
  <si>
    <t>protein kinase domain containing protein</t>
  </si>
  <si>
    <t>C:plasma membrane; F:protein kinase activity; C:cytosol</t>
  </si>
  <si>
    <t>001174-001179_All_comp11115_c0_seq1</t>
  </si>
  <si>
    <t>aspartyl protease</t>
  </si>
  <si>
    <t>C:microtubule associated complex; P:salivary gland cell autophagic cell death; P:nurse cell apoptosis</t>
  </si>
  <si>
    <t>001174-001179_All_comp28039_c0_seq1</t>
  </si>
  <si>
    <t>P:cellular macromolecule metabolic process; F:protein binding; P:primary metabolic process</t>
  </si>
  <si>
    <t>001174-001179_All_comp17576_c0_seq1</t>
  </si>
  <si>
    <t>carbohydrate-binding module family 45 protein</t>
  </si>
  <si>
    <t>F:binding; F:kinase activity; P:metabolic process; C:chloroplast</t>
  </si>
  <si>
    <t>001174-001179_All_comp10316_c0_seq1</t>
  </si>
  <si>
    <t>protein disulfide-isomerase a6</t>
  </si>
  <si>
    <t>001174-001179_All_comp7497_c0_seq1</t>
  </si>
  <si>
    <t>6-phosphogluconate decarboxylating</t>
  </si>
  <si>
    <t>F:binding; F:oxidoreductase activity; P:metabolic process</t>
  </si>
  <si>
    <t>001174-001179_All_comp22333_c0_seq1</t>
  </si>
  <si>
    <t>chromosome 22 open reading frame 28</t>
  </si>
  <si>
    <t>C:cytoplasm; P:cell-matrix adhesion; F:metal ion binding; P:substrate adhesion-dependent cell spreading; ; F:RNA ligase (ATP) activity; P:tRNA splicing, via endonucleolytic cleavage and ligation; F:ATP binding; F:vinculin binding</t>
  </si>
  <si>
    <t>EC:6.5.1.3</t>
  </si>
  <si>
    <t>001174-001179_All_comp17698_c0_seq1</t>
  </si>
  <si>
    <t>coatomer subunit beta -1</t>
  </si>
  <si>
    <t>C:membrane coat; C:cytosol</t>
  </si>
  <si>
    <t>001174-001179_All_comp13948_c0_seq1</t>
  </si>
  <si>
    <t>actin ii (centractin-like protein)</t>
  </si>
  <si>
    <t>C:centrosome; F:nucleotide binding</t>
  </si>
  <si>
    <t>001174-001179_All_comp25494_c0_seq1</t>
  </si>
  <si>
    <t>p-loop containing nucleoside triphosphate hydrolase-like protein</t>
  </si>
  <si>
    <t>001174-001179_All_comp11514_c0_seq1</t>
  </si>
  <si>
    <t>oligosaccharyl transferase</t>
  </si>
  <si>
    <t>F:transferase activity, transferring glycosyl groups; C:plasma membrane; C:endoplasmic reticulum; P:response to salt stress</t>
  </si>
  <si>
    <t>001174-001179_All_comp2533_c0_seq1</t>
  </si>
  <si>
    <t>001174-001179_All_comp20045_c0_seq1</t>
  </si>
  <si>
    <t>xpg n-terminal domain containing protein</t>
  </si>
  <si>
    <t>P:DNA repair; F:nuclease activity; F:exonuclease activity</t>
  </si>
  <si>
    <t>001174-001179_All_comp11963_c0_seq1</t>
  </si>
  <si>
    <t>3 -5 -exoribonuclease family protein</t>
  </si>
  <si>
    <t>F:binding; P:RNA catabolic process; P:mRNA metabolic process; C:intracellular part; F:exoribonuclease activity; P:regulation of RNA metabolic process</t>
  </si>
  <si>
    <t>001174-001179_All_comp16079_c0_seq1</t>
  </si>
  <si>
    <t>gamma-glutamyl phosphate reductase</t>
  </si>
  <si>
    <t>F:oxidoreductase activity; P:metabolic process</t>
  </si>
  <si>
    <t>001174-001179_All_comp19460_c0_seq1</t>
  </si>
  <si>
    <t>001174-001179_All_comp17938_c0_seq1</t>
  </si>
  <si>
    <t>abc-2 type transporter family protein</t>
  </si>
  <si>
    <t>F:ATPase activity, coupled to transmembrane movement of substances; P:pollen exine formation; P:pollen maturation; C:plasma membrane; P:transport</t>
  </si>
  <si>
    <t>001174-001179_All_comp17732_c0_seq1</t>
  </si>
  <si>
    <t>F:transferase activity, transferring pentosyl groups; P:pyridine nucleotide biosynthetic process</t>
  </si>
  <si>
    <t>EC:2.4.2.0</t>
  </si>
  <si>
    <t>001174-001179_All_comp39306_c0_seq1</t>
  </si>
  <si>
    <t>kinesin family member 21b</t>
  </si>
  <si>
    <t>F:ATP binding; F:nucleotide binding; F:microtubule motor activity; P:microtubule-based movement; C:microtubule; C:cytoplasm; C:cytoskeleton</t>
  </si>
  <si>
    <t>001174-001179_All_comp28951_c0_seq1</t>
  </si>
  <si>
    <t>wd-repeat protein</t>
  </si>
  <si>
    <t>F:kinase activity; P:phosphorylation; P:intein-mediated protein splicing</t>
  </si>
  <si>
    <t>001174-001179_All_comp2938_c0_seq1</t>
  </si>
  <si>
    <t>001174-001179_All_comp25252_c0_seq1</t>
  </si>
  <si>
    <t>P:trehalose metabolic process; F:catalytic activity; F:alpha,alpha-trehalase activity; F:hydrolase activity; P:metabolic process; F:hydrolase activity, acting on glycosyl bonds</t>
  </si>
  <si>
    <t>001174-001179_All_comp5587_c0_seq1</t>
  </si>
  <si>
    <t>001174-001179_All_comp32194_c0_seq1</t>
  </si>
  <si>
    <t>001174-001179_All_comp24222_c0_seq1</t>
  </si>
  <si>
    <t>F:hydrolase activity; P:protein amino acid phosphorylation; F:ATP binding; F:protein serine/threonine kinase activity; P:serine family amino acid metabolic process</t>
  </si>
  <si>
    <t>001174-001179_All_comp27882_c0_seq1</t>
  </si>
  <si>
    <t>unnamed protein product [Blastocystis hominis]</t>
  </si>
  <si>
    <t>001174-001179_All_comp20043_c0_seq1</t>
  </si>
  <si>
    <t>001174-001179_All_comp19169_c0_seq1</t>
  </si>
  <si>
    <t>calcium antiporter</t>
  </si>
  <si>
    <t>C:membrane; P:transport</t>
  </si>
  <si>
    <t>001174-001179_All_comp24524_c0_seq1</t>
  </si>
  <si>
    <t>001174-001179_All_comp35594_c0_seq1</t>
  </si>
  <si>
    <t>venom carboxylesterase-6-like</t>
  </si>
  <si>
    <t>EC:3.1.1.0</t>
  </si>
  <si>
    <t>001174-001179_All_comp25493_c0_seq1</t>
  </si>
  <si>
    <t>trehalose-6-phosphate synthase</t>
  </si>
  <si>
    <t>F:alpha,alpha-trehalose-phosphate synthase (UDP-forming) activity; P:cell division; P:plant-type cell wall biogenesis; C:cytoplasm; P:sugar mediated signaling pathway; P:embryonic development ending in seed dormancy; P:starch metabolic process; P:sucrose metabolic process; P:trehalose biosynthetic process</t>
  </si>
  <si>
    <t>EC:2.4.1.15</t>
  </si>
  <si>
    <t>001174-001179_All_comp13926_c0_seq1</t>
  </si>
  <si>
    <t>conserved hypothetical protein [Toxoplasma gondii VEG]</t>
  </si>
  <si>
    <t>001174-001179_All_comp16043_c0_seq1</t>
  </si>
  <si>
    <t>P:cellular aromatic compound metabolic process; P:oxidation reduction; F:oxidoreductase activity; F:oxidoreductase activity, acting on single donors with incorporation of molecular oxygen, incorporation of two atoms of oxygen; F:ferrous iron binding</t>
  </si>
  <si>
    <t>001174-001179_All_comp19352_c0_seq1</t>
  </si>
  <si>
    <t>F:metal ion binding; P:phosphorylation; F:protein serine/threonine kinase activity; F:nucleotide binding; P:serine family amino acid metabolic process</t>
  </si>
  <si>
    <t>001174-001179_All_comp7283_c0_seq1</t>
  </si>
  <si>
    <t>eukaryotic translation elongation factor 1 beta 2</t>
  </si>
  <si>
    <t>001174-001179_All_comp12210_c0_seq1</t>
  </si>
  <si>
    <t>probable atp-dependent rna helicase ddx56</t>
  </si>
  <si>
    <t>F:helicase activity; F:nucleic acid binding; F:ATP binding; F:hydrolase activity; F:ATP-dependent helicase activity; P:ribosome biogenesis; C:nucleus; P:rRNA processing; F:nucleotide binding; F:RNA binding; C:nucleolus; C:cellular_component</t>
  </si>
  <si>
    <t>001174-001179_All_comp8477_c0_seq1</t>
  </si>
  <si>
    <t>glutamine glutamate--ammonia ligase</t>
  </si>
  <si>
    <t>P:nitrogen compound metabolic process; F:catalytic activity</t>
  </si>
  <si>
    <t>001174-001179_All_comp27517_c0_seq1</t>
  </si>
  <si>
    <t>001174-001179_All_comp21991_c0_seq1</t>
  </si>
  <si>
    <t>001174-001179_All_comp13307_c0_seq1</t>
  </si>
  <si>
    <t>eukaryotic translation initiation factor 4e</t>
  </si>
  <si>
    <t>P:system development; F:protein binding; C:cytoskeletal part; P:translation; P:regulation of cell growth; P:nucleic acid metabolic process; P:mitotic spindle organization; P:chromosome organization; P:autophagic cell death; P:mitosis; C:protein complex; P:chromosome segregation; F:RNA cap binding; C:cytoplasmic part</t>
  </si>
  <si>
    <t>001174-001179_All_comp20608_c0_seq1</t>
  </si>
  <si>
    <t>chromobox protein homolog 3-like</t>
  </si>
  <si>
    <t>C:intracellular non-membrane-bounded organelle; C:intracellular organelle part</t>
  </si>
  <si>
    <t>001174-001179_All_comp30784_c0_seq1</t>
  </si>
  <si>
    <t>phosphatidylinositol 3- and 4-kinase family protein</t>
  </si>
  <si>
    <t>001174-001179_All_comp19373_c0_seq1</t>
  </si>
  <si>
    <t>001174-001179_All_comp11451_c0_seq1</t>
  </si>
  <si>
    <t>endoplasmic reticulum retention</t>
  </si>
  <si>
    <t>F:receptor activity; F:ER retention sequence binding; P:protein retention in ER lumen; C:integral to membrane; C:endoplasmic reticulum; P:protein transport; P:signal transduction</t>
  </si>
  <si>
    <t>001174-001179_All_comp44974_c0_seq1</t>
  </si>
  <si>
    <t>001174-001179_All_comp33783_c0_seq1</t>
  </si>
  <si>
    <t>F:transferase activity; F:metal ion binding; F:zinc ion binding</t>
  </si>
  <si>
    <t>001174-001179_All_comp23791_c0_seq1</t>
  </si>
  <si>
    <t>ankyrin repeat protein</t>
  </si>
  <si>
    <t>001174-001179_All_comp19639_c0_seq1</t>
  </si>
  <si>
    <t>ammecr1 domain protein</t>
  </si>
  <si>
    <t>001174-001179_All_comp13293_c0_seq1</t>
  </si>
  <si>
    <t>inositol-3-phosphate synthase</t>
  </si>
  <si>
    <t>P:cellular biosynthetic process; F:isomerase activity; P:primary metabolic process</t>
  </si>
  <si>
    <t>001174-001179_All_comp10134_c0_seq1</t>
  </si>
  <si>
    <t>endonuclease-reverse transcriptase</t>
  </si>
  <si>
    <t>F:RNA binding; P:RNA-dependent DNA replication; F:endonuclease activity; F:RNA-directed DNA polymerase activity; F:zinc ion binding; C:intracellular; F:metal ion binding; F:nucleic acid binding; P:proteolysis; F:cysteine-type peptidase activity</t>
  </si>
  <si>
    <t>001174-001179_All_comp30626_c0_seq1</t>
  </si>
  <si>
    <t>chromodomain-helicase-dna-binding protein</t>
  </si>
  <si>
    <t>001174-001179_All_comp19068_c0_seq1</t>
  </si>
  <si>
    <t>regulator of chromosome condensation</t>
  </si>
  <si>
    <t>F:zinc ion binding; C:intracellular; F:hydrolase activity; P:biological_process; C:cellular_component</t>
  </si>
  <si>
    <t>001174-001179_All_comp12487_c0_seq1</t>
  </si>
  <si>
    <t>conserved protein</t>
  </si>
  <si>
    <t>C:plastid</t>
  </si>
  <si>
    <t>001174-001179_All_comp3161_c0_seq10</t>
  </si>
  <si>
    <t>ves g 5 allergen</t>
  </si>
  <si>
    <t>C:extracellular region</t>
  </si>
  <si>
    <t>001174-001179_All_comp19708_c0_seq1</t>
  </si>
  <si>
    <t>P:transcription, DNA-dependent; F:DNA-directed RNA polymerase activity; F:ATP binding; F:nucleotide binding; F:microtubule motor activity; P:microtubule-based movement; C:microtubule; P:regulation of transcription, DNA-dependent; F:sequence-specific DNA binding; F:protein dimerization activity; F:transcription factor activity; F:binding; P:intracellular protein transport; C:intracellular</t>
  </si>
  <si>
    <t>001174-001179_All_comp25903_c0_seq1</t>
  </si>
  <si>
    <t>001174-001179_All_comp5262_c0_seq1</t>
  </si>
  <si>
    <t>glucose dehydrogenase</t>
  </si>
  <si>
    <t>P:oxidation reduction; F:oxidoreductase activity, acting on CH-OH group of donors; F:FAD binding; F:choline dehydrogenase activity; P:alcohol metabolic process; F:oxidoreductase activity; F:glucose dehydrogenase activity</t>
  </si>
  <si>
    <t>001174-001179_All_comp26730_c0_seq1</t>
  </si>
  <si>
    <t>sensory neuron membrane protein-1</t>
  </si>
  <si>
    <t>001174-001179_All_comp5264_c0_seq20</t>
  </si>
  <si>
    <t>beta-glucosidase</t>
  </si>
  <si>
    <t>F:hydrolase activity, hydrolyzing O-glycosyl compounds; F:cation binding; P:carbohydrate metabolic process</t>
  </si>
  <si>
    <t>EC:3.2.1.0</t>
  </si>
  <si>
    <t>001174-001179_All_comp14593_c0_seq1</t>
  </si>
  <si>
    <t>hypothetical protein AaeL_AAEL008111 [Aedes aegypti]</t>
  </si>
  <si>
    <t>001174-001179_All_comp1445_c0_seq1</t>
  </si>
  <si>
    <t>001174-001179_All_comp2326_c0_seq1</t>
  </si>
  <si>
    <t>protein takeout-like</t>
  </si>
  <si>
    <t>001174-001179_All_comp11849_c0_seq1</t>
  </si>
  <si>
    <t>excitatory amino acid transporter 2</t>
  </si>
  <si>
    <t>P:D-aspartate import; C:dendritic shaft; P:sodium ion export; P:response to wounding; C:dendritic spine; F:high-affinity glutamate transmembrane transporter activity; P:dicarboxylic acid transport; C:membrane fraction; C:presynaptic membrane; P:adult behavior; P:neurotransmitter transport; P:visual behavior; C:integral to membrane; P:multicellular organismal aging; F:glutamate:sodium symporter activity; P:response to drug; P:response to amino acid stimulus; F:sodium:dicarboxylate symporter activity; P:cellular response to extracellular stimulus; P:L-glutamate import; P:multicellular organism growth; P:telencephalon development; C:axolemma; P:positive regulation of glucose import; P:polyamine transport</t>
  </si>
  <si>
    <t>001174-001179_All_comp1390_c0_seq1</t>
  </si>
  <si>
    <t>001174-001179_All_comp16577_c0_seq1</t>
  </si>
  <si>
    <t>amino acid transporter</t>
  </si>
  <si>
    <t>001174-001179_All_comp20091_c0_seq1</t>
  </si>
  <si>
    <t>001174-001179_All_comp985_c0_seq2</t>
  </si>
  <si>
    <t>001174-001179_All_comp10383_c0_seq1</t>
  </si>
  <si>
    <t>001174-001179_All_comp1934_c0_seq1</t>
  </si>
  <si>
    <t>001174-001179_All_comp1111_c0_seq1</t>
  </si>
  <si>
    <t>hypothetical protein BRAFLDRAFT_101933 [Branchiostoma floridae]</t>
  </si>
  <si>
    <t>F:binding; P:transport; F:transporter activity</t>
  </si>
  <si>
    <t>001174-001179_All_comp636_c5_seq12</t>
  </si>
  <si>
    <t>001174-001179_All_comp3886_c0_seq1</t>
  </si>
  <si>
    <t>catalase</t>
  </si>
  <si>
    <t>001174-001179_All_comp921_c0_seq1</t>
  </si>
  <si>
    <t>001174-001179_All_comp29_c1_seq2</t>
  </si>
  <si>
    <t>001174-001179_All_comp9442_c0_seq1</t>
  </si>
  <si>
    <t>cytochrome p450</t>
  </si>
  <si>
    <t>001174-001179_All_comp10452_c0_seq1</t>
  </si>
  <si>
    <t>juvenile hormone esterase</t>
  </si>
  <si>
    <t>001174-001179_All_comp6133_c0_seq1</t>
  </si>
  <si>
    <t>001174-001179_All_comp13987_c0_seq1</t>
  </si>
  <si>
    <t>bumetanide-sensitive sodium- -chloride cotransporter</t>
  </si>
  <si>
    <t>P:monovalent inorganic cation transport; P:amino acid transmembrane transport; F:amino acid transmembrane transporter activity; C:membrane; F:sodium:potassium:chloride symporter activity; P:metal ion transport; P:chloride transport</t>
  </si>
  <si>
    <t>001174-001179_All_comp6375_c0_seq1</t>
  </si>
  <si>
    <t>isoform cra_a</t>
  </si>
  <si>
    <t>P:regulation of metabolic process; P:protein metabolic process</t>
  </si>
  <si>
    <t>001174-001179_All_comp729_c0_seq1</t>
  </si>
  <si>
    <t>001174-001179_All_comp8500_c0_seq1</t>
  </si>
  <si>
    <t>esterase</t>
  </si>
  <si>
    <t>001174-001179_All_comp5104_c0_seq1</t>
  </si>
  <si>
    <t>39s ribosomal protein mitochondrial</t>
  </si>
  <si>
    <t>C:mitochondrial large ribosomal subunit; F:nucleic acid binding; F:structural constituent of ribosome; C:nucleus; F:zinc ion binding; P:translation; P:ribosome biogenesis</t>
  </si>
  <si>
    <t>001174-001179_All_comp556_c0_seq1</t>
  </si>
  <si>
    <t>lipase 1 precursor</t>
  </si>
  <si>
    <t>P:lipid metabolic process</t>
  </si>
  <si>
    <t>001174-001179_All_comp3836_c0_seq1</t>
  </si>
  <si>
    <t>001174-001179_All_comp5625_c0_seq1</t>
  </si>
  <si>
    <t>F:oxidoreductase activity, acting on CH-OH group of donors</t>
  </si>
  <si>
    <t>001174-001179_All_comp1632_c0_seq1</t>
  </si>
  <si>
    <t>isoform a</t>
  </si>
  <si>
    <t>001174-001179_All_comp3154_c0_seq1</t>
  </si>
  <si>
    <t>alpha-2-macroglobulin-like protein 1</t>
  </si>
  <si>
    <t>P:negative regulation of endopeptidase activity; C:extracellular space; C:extracellular region; F:endopeptidase inhibitor activity</t>
  </si>
  <si>
    <t>001174-001179_All_comp568_c1_seq5</t>
  </si>
  <si>
    <t>001174-001179_All_comp4892_c0_seq1</t>
  </si>
  <si>
    <t>F:metal ion binding; P:oxidation reduction; F:oxidoreductase activity, acting on paired donors, with incorporation or reduction of molecular oxygen; F:heme binding; F:oxidoreductase activity; F:electron carrier activity; F:iron ion binding; F:monooxygenase activity; C:membrane; F:aromatase activity; C:microsome; C:endoplasmic reticulum membrane; C:endoplasmic reticulum</t>
  </si>
  <si>
    <t>001174-001179_All_comp523_c0_seq1</t>
  </si>
  <si>
    <t>small heat shock protein</t>
  </si>
  <si>
    <t>P:response to stress</t>
  </si>
  <si>
    <t>001174-001179_All_comp4423_c0_seq1</t>
  </si>
  <si>
    <t>gram negative bacteria binding protein 1</t>
  </si>
  <si>
    <t>F:hydrolase activity, hydrolyzing O-glycosyl compounds; P:carbohydrate metabolic process</t>
  </si>
  <si>
    <t>001174-001179_All_comp701_c0_seq1</t>
  </si>
  <si>
    <t>d-3-phosphoglycerate dehydrogenase</t>
  </si>
  <si>
    <t>F:NAD or NADH binding; P:oxidation reduction; P:spinal cord development; P:cell cycle process; P:glycine metabolic process; P:taurine metabolic process; P:neural tube development; P:regulation of gene expression; P:glutamine metabolic process; P:neuron projection development; F:phosphoglycerate dehydrogenase activity; P:threonine metabolic process; P:glial cell development; P:gamma-aminobutyric acid metabolic process; P:L-serine biosynthetic process</t>
  </si>
  <si>
    <t>EC:1.1.1.95</t>
  </si>
  <si>
    <t>001174-001179_All_comp1481_c0_seq1</t>
  </si>
  <si>
    <t>cathepsin d</t>
  </si>
  <si>
    <t>P:proteolysis; F:hydrolase activity; F:aspartic-type endopeptidase activity; F:peptidase activity</t>
  </si>
  <si>
    <t>001174-001179_All_comp290_c0_seq1</t>
  </si>
  <si>
    <t>P:proteolysis; F:hydrolase activity; C:integral to membrane; F:aspartic-type endopeptidase activity; C:membrane; F:peptidase activity; F:binding</t>
  </si>
  <si>
    <t>001174-001179_All_comp305_c0_seq1</t>
  </si>
  <si>
    <t>001174-001179_All_comp1274_c0_seq1</t>
  </si>
  <si>
    <t>protein bv8</t>
  </si>
  <si>
    <t>001174-001179_All_comp288_c0_seq1</t>
  </si>
  <si>
    <t>001174-001179_All_comp1786_c0_seq1</t>
  </si>
  <si>
    <t>001174-001179_All_comp1225_c0_seq1</t>
  </si>
  <si>
    <t>001174-001179_All_comp2913_c0_seq1</t>
  </si>
  <si>
    <t>sodium- and chloride-dependent gaba transporter 1</t>
  </si>
  <si>
    <t>P:neurotransmitter transport; C:plasma membrane; F:neurotransmitter:sodium symporter activity; C:integral to membrane; F:gamma-aminobutyric acid:sodium symporter activity; P:sodium ion transport; P:gamma-aminobutyric acid transport; P:polyamine transport</t>
  </si>
  <si>
    <t>001174-001179_All_comp1908_c0_seq1</t>
  </si>
  <si>
    <t>001174-001179_All_comp608_c0_seq1</t>
  </si>
  <si>
    <t>aldo keto reductase family</t>
  </si>
  <si>
    <t>001174-001179_All_comp474_c0_seq1</t>
  </si>
  <si>
    <t>actin-bundling protein</t>
  </si>
  <si>
    <t>F:calcium ion binding; F:actin binding; P:biological_process; C:cellular_component</t>
  </si>
  <si>
    <t>001174-001179_All_comp1071_c0_seq1</t>
  </si>
  <si>
    <t>chitin deacetylase 1</t>
  </si>
  <si>
    <t>C:cytoplasm; F:pullulanase activity; P:regulation of tube length, open tracheal system; F:chitin binding; C:extracellular region; F:chitin deacetylase activity; P:chitin metabolic process; P:amino sugar metabolic process</t>
  </si>
  <si>
    <t>EC:3.2.1.41; EC:3.5.1.41</t>
  </si>
  <si>
    <t>001174-001179_All_comp2704_c0_seq1</t>
  </si>
  <si>
    <t>phosphoribosylformylglycinamidine synthase</t>
  </si>
  <si>
    <t>P:purine ribonucleotide biosynthetic process; F:carbon-nitrogen ligase activity, with glutamine as amido-N-donor</t>
  </si>
  <si>
    <t>EC:6.3.5.0</t>
  </si>
  <si>
    <t>001174-001179_All_comp497_c0_seq1</t>
  </si>
  <si>
    <t>pacifastin-related serine protease inhibitor precursor</t>
  </si>
  <si>
    <t>P:proteolysis; F:peptidase inhibitor activity; F:peptidase activity; P:negative regulation of peptidase activity; F:serine-type endopeptidase inhibitor activity; C:extracellular region</t>
  </si>
  <si>
    <t>001174-001179_All_comp3602_c0_seq1</t>
  </si>
  <si>
    <t>001174-001179_All_comp215_c0_seq1</t>
  </si>
  <si>
    <t>001174-001179_All_comp573_c0_seq1</t>
  </si>
  <si>
    <t>001174-001179_All_comp61_c0_seq1</t>
  </si>
  <si>
    <t>001174-001179_All_comp103_c0_seq1</t>
  </si>
  <si>
    <t>001174-001179_All_comp95_c0_seq1</t>
  </si>
  <si>
    <t>001174-001179_All_comp177_c17_seq1</t>
  </si>
  <si>
    <t>001174-001179_All_comp907_c0_seq1</t>
  </si>
  <si>
    <t>n-myc downstream regulated</t>
  </si>
  <si>
    <t>001174-001179_All_comp5_c0_seq1</t>
  </si>
  <si>
    <t>cytochrome c oxidase subunit i</t>
  </si>
  <si>
    <t>P:aerobic respiration; C:mitochondrial inner membrane; F:electron carrier activity; F:heme binding; C:integral to membrane; F:cytochrome-c oxidase activity; P:electron transport; P:mitochondrial electron transport, cytochrome c to oxygen; P:proton transport; C:respiratory chain complex IV</t>
  </si>
  <si>
    <t>EC:1.9.3.1</t>
  </si>
  <si>
    <t>Contig id</t>
  </si>
  <si>
    <t>min evalue</t>
  </si>
  <si>
    <t>mean similarity</t>
  </si>
  <si>
    <t>#GOs</t>
  </si>
  <si>
    <t>Enzyme codes</t>
  </si>
  <si>
    <t>InterProScan</t>
  </si>
  <si>
    <t>#Hits</t>
  </si>
  <si>
    <t>Contig length</t>
  </si>
  <si>
    <t>GOs</t>
  </si>
  <si>
    <t xml:space="preserve"> P:viral genome replication</t>
  </si>
  <si>
    <t xml:space="preserve"> C:viral capsid</t>
  </si>
  <si>
    <t xml:space="preserve"> F:structural molecule activity</t>
  </si>
  <si>
    <t xml:space="preserve"> F:methyltransferase activity</t>
  </si>
  <si>
    <t xml:space="preserve"> P:rRNA processing</t>
  </si>
  <si>
    <t xml:space="preserve"> P:RNA methylation</t>
  </si>
  <si>
    <t xml:space="preserve"> P:methylation</t>
  </si>
  <si>
    <t xml:space="preserve"> C:nucleus</t>
  </si>
  <si>
    <t xml:space="preserve"> F:transferase activity</t>
  </si>
  <si>
    <t xml:space="preserve"> C:nucleolus</t>
  </si>
  <si>
    <t xml:space="preserve"> P:regulation of protein amino acid phosphorylation</t>
  </si>
  <si>
    <t xml:space="preserve"> P:phosphorylation</t>
  </si>
  <si>
    <t xml:space="preserve"> C:cAMP-dependent protein kinase complex</t>
  </si>
  <si>
    <t xml:space="preserve"> F:cAMP-dependent protein kinase regulator activity</t>
  </si>
  <si>
    <t xml:space="preserve"> P:signal transduction</t>
  </si>
  <si>
    <t xml:space="preserve"> F:nucleotide binding</t>
  </si>
  <si>
    <t xml:space="preserve"> F:cAMP binding</t>
  </si>
  <si>
    <t xml:space="preserve"> C:cytoplasm</t>
  </si>
  <si>
    <t xml:space="preserve"> C:plasma membrane</t>
  </si>
  <si>
    <t xml:space="preserve"> P:oxidation reduction</t>
  </si>
  <si>
    <t xml:space="preserve"> F:oxidoreductase activity, acting on the CH-OH group of donors, NAD or NADP as acceptor</t>
  </si>
  <si>
    <t xml:space="preserve"> F:formate dehydrogenase (cytochrome) activity</t>
  </si>
  <si>
    <t xml:space="preserve"> C:formate dehydrogenase complex</t>
  </si>
  <si>
    <t xml:space="preserve"> P:glyoxylate metabolic process</t>
  </si>
  <si>
    <t xml:space="preserve"> F:ATP binding</t>
  </si>
  <si>
    <t xml:space="preserve"> P:biological_process</t>
  </si>
  <si>
    <t xml:space="preserve"> C:cellular_component</t>
  </si>
  <si>
    <t xml:space="preserve"> F:transferase activity, transferring acyl groups other than amino-acyl groups</t>
  </si>
  <si>
    <t xml:space="preserve"> F:substrate-specific transporter activity</t>
  </si>
  <si>
    <t xml:space="preserve"> P:metabolic process</t>
  </si>
  <si>
    <t xml:space="preserve"> F:GTPase activity</t>
  </si>
  <si>
    <t xml:space="preserve"> P:GTP catabolic process</t>
  </si>
  <si>
    <t xml:space="preserve"> F:nucleoside-triphosphatase activity</t>
  </si>
  <si>
    <t xml:space="preserve"> P:ribosome biogenesis</t>
  </si>
  <si>
    <t xml:space="preserve"> P:cellular biogenic amine metabolic process</t>
  </si>
  <si>
    <t xml:space="preserve"> F:hydrolase activity</t>
  </si>
  <si>
    <t xml:space="preserve"> F:aspartic-type endopeptidase activity</t>
  </si>
  <si>
    <t xml:space="preserve"> F:peptidase activity</t>
  </si>
  <si>
    <t xml:space="preserve"> P:lipid metabolic process</t>
  </si>
  <si>
    <t xml:space="preserve"> P:proteolysis</t>
  </si>
  <si>
    <t xml:space="preserve"> C:cell part</t>
  </si>
  <si>
    <t xml:space="preserve"> P:protein palmitoylation</t>
  </si>
  <si>
    <t xml:space="preserve"> P:acyl-carrier-protein biosynthetic process</t>
  </si>
  <si>
    <t xml:space="preserve"> F:nucleic acid binding</t>
  </si>
  <si>
    <t xml:space="preserve"> C:integral to membrane</t>
  </si>
  <si>
    <t xml:space="preserve"> C:membrane</t>
  </si>
  <si>
    <t xml:space="preserve"> P:transmembrane transport</t>
  </si>
  <si>
    <t xml:space="preserve"> P:transport</t>
  </si>
  <si>
    <t xml:space="preserve"> F:transporter activity</t>
  </si>
  <si>
    <t xml:space="preserve"> P:carbohydrate transport</t>
  </si>
  <si>
    <t xml:space="preserve"> F:myosin heavy chain kinase activity</t>
  </si>
  <si>
    <t xml:space="preserve"> C:nucleoplasm</t>
  </si>
  <si>
    <t xml:space="preserve"> P:transcription, DNA-dependent</t>
  </si>
  <si>
    <t xml:space="preserve"> F:DNA-directed RNA polymerase activity</t>
  </si>
  <si>
    <t xml:space="preserve"> F:zinc ion binding</t>
  </si>
  <si>
    <t xml:space="preserve"> F:DNA binding</t>
  </si>
  <si>
    <t xml:space="preserve"> P:viral transcription</t>
  </si>
  <si>
    <t xml:space="preserve"> P:endocrine pancreas development</t>
  </si>
  <si>
    <t xml:space="preserve"> P:regulation of transcription, DNA-dependent</t>
  </si>
  <si>
    <t xml:space="preserve"> F:structural constituent of ribosome</t>
  </si>
  <si>
    <t xml:space="preserve"> P:mRNA metabolic process</t>
  </si>
  <si>
    <t xml:space="preserve"> P:translational elongation</t>
  </si>
  <si>
    <t xml:space="preserve"> P:translational termination</t>
  </si>
  <si>
    <t xml:space="preserve"> C:cytosolic large ribosomal subunit</t>
  </si>
  <si>
    <t xml:space="preserve"> P:purine base metabolic process</t>
  </si>
  <si>
    <t xml:space="preserve"> P:pyrimidine base metabolic process</t>
  </si>
  <si>
    <t xml:space="preserve"> F:metallopeptidase activity</t>
  </si>
  <si>
    <t xml:space="preserve"> F:metalloendopeptidase activity</t>
  </si>
  <si>
    <t xml:space="preserve"> F:glutamate dehydrogenase (NADP+) activity</t>
  </si>
  <si>
    <t xml:space="preserve"> P:electron transport</t>
  </si>
  <si>
    <t xml:space="preserve"> P:iron-sulfur cluster assembly</t>
  </si>
  <si>
    <t xml:space="preserve"> F:4 iron, 4 sulfur cluster binding</t>
  </si>
  <si>
    <t xml:space="preserve"> F:iron-sulfur cluster binding</t>
  </si>
  <si>
    <t xml:space="preserve"> P:oxygen homeostasis</t>
  </si>
  <si>
    <t xml:space="preserve"> P:response to hypoxia</t>
  </si>
  <si>
    <t xml:space="preserve"> C:plastid</t>
  </si>
  <si>
    <t xml:space="preserve"> F:RNA-directed DNA polymerase activity</t>
  </si>
  <si>
    <t xml:space="preserve"> F:RNA binding</t>
  </si>
  <si>
    <t xml:space="preserve"> P:DNA integration</t>
  </si>
  <si>
    <t xml:space="preserve"> P:RNA-dependent DNA replication</t>
  </si>
  <si>
    <t xml:space="preserve"> P:viral reproduction</t>
  </si>
  <si>
    <t xml:space="preserve"> F:metal ion binding</t>
  </si>
  <si>
    <t xml:space="preserve"> F:nucleotidyltransferase activity</t>
  </si>
  <si>
    <t xml:space="preserve"> C:intracellular</t>
  </si>
  <si>
    <t xml:space="preserve"> F:ribonuclease H activity</t>
  </si>
  <si>
    <t xml:space="preserve"> P:small GTPase mediated signal transduction</t>
  </si>
  <si>
    <t xml:space="preserve"> P:regulation of cell proliferation</t>
  </si>
  <si>
    <t xml:space="preserve"> P:germ cell development</t>
  </si>
  <si>
    <t xml:space="preserve"> P:intracellular protein transport</t>
  </si>
  <si>
    <t xml:space="preserve"> P:embryonic development ending in birth or egg hatching</t>
  </si>
  <si>
    <t xml:space="preserve"> P:regulation of meiosis</t>
  </si>
  <si>
    <t xml:space="preserve"> F:GTP binding</t>
  </si>
  <si>
    <t xml:space="preserve"> P:chromosome condensation</t>
  </si>
  <si>
    <t xml:space="preserve"> P:cell cycle process</t>
  </si>
  <si>
    <t xml:space="preserve"> P:chromosome segregation</t>
  </si>
  <si>
    <t xml:space="preserve"> C:chromosome</t>
  </si>
  <si>
    <t xml:space="preserve"> F:oxidoreductase activity</t>
  </si>
  <si>
    <t xml:space="preserve"> F:aromatase activity</t>
  </si>
  <si>
    <t xml:space="preserve"> F:sulfotransferase activity</t>
  </si>
  <si>
    <t xml:space="preserve"> F:cofactor binding</t>
  </si>
  <si>
    <t xml:space="preserve"> F:binding</t>
  </si>
  <si>
    <t xml:space="preserve"> F:helicase activity</t>
  </si>
  <si>
    <t xml:space="preserve"> F:microtubule motor activity</t>
  </si>
  <si>
    <t xml:space="preserve"> P:microtubule-based movement</t>
  </si>
  <si>
    <t xml:space="preserve"> C:microtubule</t>
  </si>
  <si>
    <t xml:space="preserve"> F:molecular_function</t>
  </si>
  <si>
    <t xml:space="preserve"> C:cytoskeleton</t>
  </si>
  <si>
    <t xml:space="preserve"> F:protein transporter activity</t>
  </si>
  <si>
    <t xml:space="preserve"> C:nuclear pore</t>
  </si>
  <si>
    <t xml:space="preserve"> P:protein import into nucleus, docking</t>
  </si>
  <si>
    <t xml:space="preserve"> P:translation</t>
  </si>
  <si>
    <t xml:space="preserve"> F:prostaglandin-D synthase activity</t>
  </si>
  <si>
    <t xml:space="preserve"> F:isomerase activity</t>
  </si>
  <si>
    <t xml:space="preserve"> P:chitin metabolic process</t>
  </si>
  <si>
    <t xml:space="preserve"> C:extracellular region</t>
  </si>
  <si>
    <t xml:space="preserve"> C:cell surface</t>
  </si>
  <si>
    <t xml:space="preserve"> C:cell wall</t>
  </si>
  <si>
    <t xml:space="preserve"> P:cell adhesion</t>
  </si>
  <si>
    <t xml:space="preserve"> P:pathogenesis</t>
  </si>
  <si>
    <t xml:space="preserve"> P:electron transport chain</t>
  </si>
  <si>
    <t xml:space="preserve"> P:tricarboxylic acid cycle</t>
  </si>
  <si>
    <t xml:space="preserve"> F:oxidoreductase activity, acting on the CH-CH group of donors</t>
  </si>
  <si>
    <t xml:space="preserve"> F:electron carrier activity</t>
  </si>
  <si>
    <t xml:space="preserve"> P:nucleosome assembly</t>
  </si>
  <si>
    <t xml:space="preserve"> F:ligase activity</t>
  </si>
  <si>
    <t xml:space="preserve"> C:phosphopyruvate hydratase complex</t>
  </si>
  <si>
    <t xml:space="preserve"> F:NAD or NADH binding</t>
  </si>
  <si>
    <t xml:space="preserve"> F:NADP or NADPH binding</t>
  </si>
  <si>
    <t xml:space="preserve"> F:phosphopyruvate hydratase activity</t>
  </si>
  <si>
    <t xml:space="preserve"> F:magnesium ion binding</t>
  </si>
  <si>
    <t xml:space="preserve"> P:glycolysis</t>
  </si>
  <si>
    <t xml:space="preserve"> P:tryptophan biosynthetic process</t>
  </si>
  <si>
    <t xml:space="preserve"> P:gluconeogenesis</t>
  </si>
  <si>
    <t xml:space="preserve"> P:tyrosine biosynthetic process</t>
  </si>
  <si>
    <t xml:space="preserve"> P:L-phenylalanine biosynthetic process</t>
  </si>
  <si>
    <t xml:space="preserve"> P:protein polymerization</t>
  </si>
  <si>
    <t xml:space="preserve"> P:response to cold</t>
  </si>
  <si>
    <t xml:space="preserve"> F:structural constituent of cytoskeleton</t>
  </si>
  <si>
    <t xml:space="preserve"> F:UDP-N-acetylmuramate dehydrogenase activity</t>
  </si>
  <si>
    <t xml:space="preserve"> F:catalytic activity</t>
  </si>
  <si>
    <t xml:space="preserve"> F:oxidoreductase activity, acting on CH-OH group of donors</t>
  </si>
  <si>
    <t xml:space="preserve"> F:FAD binding</t>
  </si>
  <si>
    <t xml:space="preserve"> C:intracellular part</t>
  </si>
  <si>
    <t xml:space="preserve"> F:galactosyltransferase activity</t>
  </si>
  <si>
    <t xml:space="preserve"> C:Golgi apparatus</t>
  </si>
  <si>
    <t xml:space="preserve"> F:transferase activity, transferring glycosyl groups</t>
  </si>
  <si>
    <t xml:space="preserve"> F:acetylglucosaminyltransferase activity</t>
  </si>
  <si>
    <t xml:space="preserve"> F:endopeptidase activity</t>
  </si>
  <si>
    <t xml:space="preserve"> C:endoplasmic reticulum</t>
  </si>
  <si>
    <t xml:space="preserve"> P:CAAX-box protein maturation</t>
  </si>
  <si>
    <t xml:space="preserve"> P:cellular metabolic process</t>
  </si>
  <si>
    <t xml:space="preserve"> P:endosome transport</t>
  </si>
  <si>
    <t xml:space="preserve"> P:negative regulation of ubiquitin-protein ligase activity during mitotic cell cycle</t>
  </si>
  <si>
    <t xml:space="preserve"> P:MyD88-independent toll-like receptor signaling pathway</t>
  </si>
  <si>
    <t xml:space="preserve"> P:positive regulation of I-kappaB kinase/NF-kappaB cascade</t>
  </si>
  <si>
    <t xml:space="preserve"> P:DNA repair</t>
  </si>
  <si>
    <t xml:space="preserve"> P:toll-like receptor 3 signaling pathway</t>
  </si>
  <si>
    <t xml:space="preserve"> P:M/G1 transition of mitotic cell cycle</t>
  </si>
  <si>
    <t xml:space="preserve"> P:toll-like receptor 4 signaling pathway</t>
  </si>
  <si>
    <t xml:space="preserve"> P:Toll signaling pathway</t>
  </si>
  <si>
    <t xml:space="preserve"> P:S phase of mitotic cell cycle</t>
  </si>
  <si>
    <t xml:space="preserve"> P:DNA damage response, signal transduction by p53 class mediator resulting in cell cycle arrest</t>
  </si>
  <si>
    <t xml:space="preserve"> C:cytosol</t>
  </si>
  <si>
    <t xml:space="preserve"> P:nerve growth factor receptor signaling pathway</t>
  </si>
  <si>
    <t xml:space="preserve"> P:anaphase-promoting complex-dependent proteasomal ubiquitin-dependent protein catabolic process</t>
  </si>
  <si>
    <t xml:space="preserve"> P:induction of apoptosis by extracellular signals</t>
  </si>
  <si>
    <t xml:space="preserve"> P:toll-like receptor 1 signaling pathway</t>
  </si>
  <si>
    <t xml:space="preserve"> P:anti-apoptosis</t>
  </si>
  <si>
    <t xml:space="preserve"> P:JNK cascade</t>
  </si>
  <si>
    <t xml:space="preserve"> F:ubiquitin-protein ligase activity</t>
  </si>
  <si>
    <t xml:space="preserve"> P:antigen processing and presentation of peptide antigen via MHC class I</t>
  </si>
  <si>
    <t xml:space="preserve"> P:stress-activated MAPK cascade</t>
  </si>
  <si>
    <t xml:space="preserve"> P:negative regulation of epidermal growth factor receptor signaling pathway</t>
  </si>
  <si>
    <t xml:space="preserve"> P:positive regulation of NF-kappaB transcription factor activity</t>
  </si>
  <si>
    <t xml:space="preserve"> F:protein binding</t>
  </si>
  <si>
    <t xml:space="preserve"> P:nucleotide-binding oligomerization domain containing signaling pathway</t>
  </si>
  <si>
    <t xml:space="preserve"> C:endosome membrane</t>
  </si>
  <si>
    <t xml:space="preserve"> P:negative regulation of type I interferon production</t>
  </si>
  <si>
    <t xml:space="preserve"> P:positive regulation of ubiquitin-protein ligase activity during mitotic cell cycle</t>
  </si>
  <si>
    <t xml:space="preserve"> P:cellular membrane organization</t>
  </si>
  <si>
    <t xml:space="preserve"> P:T cell receptor signaling pathway</t>
  </si>
  <si>
    <t xml:space="preserve"> P:toll-like receptor 2 signaling pathway</t>
  </si>
  <si>
    <t xml:space="preserve"> C:ribosome</t>
  </si>
  <si>
    <t xml:space="preserve"> C:endocytic vesicle membrane</t>
  </si>
  <si>
    <t xml:space="preserve"> P:activation of MAPK activity</t>
  </si>
  <si>
    <t xml:space="preserve"> P:protein polyubiquitination</t>
  </si>
  <si>
    <t xml:space="preserve"> F:translation initiation factor activity</t>
  </si>
  <si>
    <t xml:space="preserve"> P:regulation of translational initiation</t>
  </si>
  <si>
    <t xml:space="preserve"> P:translational initiation</t>
  </si>
  <si>
    <t xml:space="preserve"> C:eukaryotic translation initiation factor 3 complex</t>
  </si>
  <si>
    <t xml:space="preserve"> F:rRNA binding</t>
  </si>
  <si>
    <t xml:space="preserve"> P:protein K11-linked ubiquitination</t>
  </si>
  <si>
    <t xml:space="preserve"> P:protein K48-linked ubiquitination</t>
  </si>
  <si>
    <t xml:space="preserve"> P:regulation of R7 cell differentiation</t>
  </si>
  <si>
    <t xml:space="preserve"> P:transforming growth factor beta receptor signaling pathway</t>
  </si>
  <si>
    <t xml:space="preserve"> P:regulation of protein stability</t>
  </si>
  <si>
    <t xml:space="preserve"> P:female germ-line stem cell division</t>
  </si>
  <si>
    <t xml:space="preserve"> P:protein monoubiquitination</t>
  </si>
  <si>
    <t xml:space="preserve"> P:chromosome organization</t>
  </si>
  <si>
    <t xml:space="preserve"> P:mitosis</t>
  </si>
  <si>
    <t xml:space="preserve"> P:spermatid development</t>
  </si>
  <si>
    <t xml:space="preserve"> P:apoptosis</t>
  </si>
  <si>
    <t xml:space="preserve"> P:male meiosis</t>
  </si>
  <si>
    <t xml:space="preserve"> C:microtubule associated complex</t>
  </si>
  <si>
    <t xml:space="preserve"> P:germ-line stem cell maintenance</t>
  </si>
  <si>
    <t xml:space="preserve"> P:neuron remodeling</t>
  </si>
  <si>
    <t xml:space="preserve"> P:innate immune response</t>
  </si>
  <si>
    <t xml:space="preserve"> P:BMP signaling pathway</t>
  </si>
  <si>
    <t xml:space="preserve"> P:protein transport</t>
  </si>
  <si>
    <t xml:space="preserve"> F:UDP-galactopyranose mutase activity</t>
  </si>
  <si>
    <t xml:space="preserve"> P:body morphogenesis</t>
  </si>
  <si>
    <t xml:space="preserve"> P:nematode larval development</t>
  </si>
  <si>
    <t xml:space="preserve"> P:negative regulation of multicellular organism growth</t>
  </si>
  <si>
    <t xml:space="preserve"> P:molting cycle, collagen and cuticulin-based cuticle</t>
  </si>
  <si>
    <t xml:space="preserve"> P:reproduction</t>
  </si>
  <si>
    <t xml:space="preserve"> C:myosin complex</t>
  </si>
  <si>
    <t xml:space="preserve"> C:pellicle</t>
  </si>
  <si>
    <t xml:space="preserve"> F:motor activity</t>
  </si>
  <si>
    <t xml:space="preserve"> C:plasmodesma</t>
  </si>
  <si>
    <t xml:space="preserve"> C:DNA-directed RNA polymerase II, core complex</t>
  </si>
  <si>
    <t xml:space="preserve"> F:ribonucleoside binding</t>
  </si>
  <si>
    <t xml:space="preserve"> P:embryonic development ending in seed dormancy</t>
  </si>
  <si>
    <t xml:space="preserve"> P:carbohydrate metabolic process</t>
  </si>
  <si>
    <t xml:space="preserve"> F:phosphorylase activity</t>
  </si>
  <si>
    <t xml:space="preserve"> C:membrane coat</t>
  </si>
  <si>
    <t xml:space="preserve"> P:vesicle-mediated transport</t>
  </si>
  <si>
    <t xml:space="preserve"> F:mismatched DNA binding</t>
  </si>
  <si>
    <t xml:space="preserve"> P:mismatch repair</t>
  </si>
  <si>
    <t xml:space="preserve"> F:ligase activity, forming aminoacyl-tRNA and related compounds</t>
  </si>
  <si>
    <t xml:space="preserve"> P:tRNA aminoacylation</t>
  </si>
  <si>
    <t xml:space="preserve"> P:RNA metabolic process</t>
  </si>
  <si>
    <t xml:space="preserve"> P:cell redox homeostasis</t>
  </si>
  <si>
    <t xml:space="preserve"> F:protein disulfide isomerase activity</t>
  </si>
  <si>
    <t xml:space="preserve"> F:intramolecular transferase activity, phosphotransferases</t>
  </si>
  <si>
    <t xml:space="preserve"> C:ribonucleoprotein complex</t>
  </si>
  <si>
    <t xml:space="preserve"> C:soluble fraction</t>
  </si>
  <si>
    <t xml:space="preserve"> P:negative regulation of cell growth</t>
  </si>
  <si>
    <t xml:space="preserve"> C:photoreceptor inner segment</t>
  </si>
  <si>
    <t xml:space="preserve"> C:synaptosome</t>
  </si>
  <si>
    <t xml:space="preserve"> F:protein heterodimerization activity</t>
  </si>
  <si>
    <t xml:space="preserve"> F:protein homodimerization activity</t>
  </si>
  <si>
    <t xml:space="preserve"> P:negative regulation of transcription, DNA-dependent</t>
  </si>
  <si>
    <t xml:space="preserve"> C:perikaryon</t>
  </si>
  <si>
    <t xml:space="preserve"> F:ATPase activity, coupled</t>
  </si>
  <si>
    <t xml:space="preserve"> F:copper ion binding</t>
  </si>
  <si>
    <t xml:space="preserve"> C:mitochondrion</t>
  </si>
  <si>
    <t xml:space="preserve"> P:response to salt stress</t>
  </si>
  <si>
    <t xml:space="preserve"> F:antioxidant activity</t>
  </si>
  <si>
    <t xml:space="preserve"> F:peroxiredoxin activity</t>
  </si>
  <si>
    <t xml:space="preserve"> C:intracellular membrane-bounded organelle</t>
  </si>
  <si>
    <t xml:space="preserve"> F:protein disulfide oxidoreductase activity</t>
  </si>
  <si>
    <t xml:space="preserve"> F:peroxidase activity</t>
  </si>
  <si>
    <t xml:space="preserve"> P:endonucleolytic cleavage to generate mature 3'-end of SSU-rRNA from (SSU-rRNA, 5.8S rRNA, LSU-rRNA)</t>
  </si>
  <si>
    <t xml:space="preserve"> P:rRNA export from nucleus</t>
  </si>
  <si>
    <t xml:space="preserve"> C:cytosolic small ribosomal subunit</t>
  </si>
  <si>
    <t xml:space="preserve"> C:90S preribosome</t>
  </si>
  <si>
    <t xml:space="preserve"> P:ribosomal small subunit assembly</t>
  </si>
  <si>
    <t xml:space="preserve"> P:endonucleolytic cleavage in ITS1 to separate SSU-rRNA from 5.8S rRNA and LSU-rRNA from tricistronic rRNA transcript (SSU-rRNA, 5.8S rRNA, LSU-rRNA)</t>
  </si>
  <si>
    <t xml:space="preserve"> F:SNAP receptor activity</t>
  </si>
  <si>
    <t xml:space="preserve"> P:cytokinesis</t>
  </si>
  <si>
    <t xml:space="preserve"> P:determination of adult lifespan</t>
  </si>
  <si>
    <t xml:space="preserve"> P:growth</t>
  </si>
  <si>
    <t xml:space="preserve"> P:nucleoside transport</t>
  </si>
  <si>
    <t xml:space="preserve"> F:nucleoside transmembrane transporter activity</t>
  </si>
  <si>
    <t xml:space="preserve"> P:glutathione metabolic process</t>
  </si>
  <si>
    <t xml:space="preserve"> F:hydroxyacylglutathione hydrolase activity</t>
  </si>
  <si>
    <t xml:space="preserve"> P:pyruvate metabolic process</t>
  </si>
  <si>
    <t xml:space="preserve"> C:nuclear body</t>
  </si>
  <si>
    <t xml:space="preserve"> P:cellular macromolecule metabolic process</t>
  </si>
  <si>
    <t xml:space="preserve"> P:gene expression</t>
  </si>
  <si>
    <t xml:space="preserve"> C:preribosome</t>
  </si>
  <si>
    <t xml:space="preserve"> C:male germ cell nucleus</t>
  </si>
  <si>
    <t xml:space="preserve"> F:histone binding</t>
  </si>
  <si>
    <t xml:space="preserve"> C:nuclear chromatin</t>
  </si>
  <si>
    <t xml:space="preserve"> C:condensed nuclear chromosome</t>
  </si>
  <si>
    <t xml:space="preserve"> C:XY body</t>
  </si>
  <si>
    <t xml:space="preserve"> P:double-strand break repair via homologous recombination</t>
  </si>
  <si>
    <t xml:space="preserve"> C:chromosome, telomeric region</t>
  </si>
  <si>
    <t xml:space="preserve"> P:spermatogenesis</t>
  </si>
  <si>
    <t xml:space="preserve"> F:enzyme binding</t>
  </si>
  <si>
    <t xml:space="preserve"> P:DNA damage checkpoint</t>
  </si>
  <si>
    <t xml:space="preserve"> C:replication fork</t>
  </si>
  <si>
    <t xml:space="preserve"> C:chloroplast</t>
  </si>
  <si>
    <t xml:space="preserve"> P:protein peptidyl-prolyl isomerization</t>
  </si>
  <si>
    <t xml:space="preserve"> F:peptidyl-prolyl cis-trans isomerase activity</t>
  </si>
  <si>
    <t xml:space="preserve"> F:S-(hydroxymethyl)glutathione dehydrogenase activity</t>
  </si>
  <si>
    <t xml:space="preserve"> P:fermentation</t>
  </si>
  <si>
    <t xml:space="preserve"> P:ethanol oxidation</t>
  </si>
  <si>
    <t xml:space="preserve"> F:sequence-specific DNA binding</t>
  </si>
  <si>
    <t xml:space="preserve"> F:transcription factor activity</t>
  </si>
  <si>
    <t xml:space="preserve"> C:transcription factor complex</t>
  </si>
  <si>
    <t xml:space="preserve"> P:regulation of transcription</t>
  </si>
  <si>
    <t xml:space="preserve"> F:Rho guanyl-nucleotide exchange factor activity</t>
  </si>
  <si>
    <t xml:space="preserve"> P:regulation of Rho protein signal transduction</t>
  </si>
  <si>
    <t xml:space="preserve"> F:guanyl-nucleotide exchange factor activity</t>
  </si>
  <si>
    <t xml:space="preserve"> F:histone-lysine N-methyltransferase activity</t>
  </si>
  <si>
    <t xml:space="preserve"> P:histone lysine methylation</t>
  </si>
  <si>
    <t xml:space="preserve"> P:regulation of translational elongation</t>
  </si>
  <si>
    <t xml:space="preserve"> F:unfolded protein binding</t>
  </si>
  <si>
    <t xml:space="preserve"> P:protein folding</t>
  </si>
  <si>
    <t xml:space="preserve"> F:heat shock protein binding</t>
  </si>
  <si>
    <t xml:space="preserve"> P:regulation of cell division</t>
  </si>
  <si>
    <t xml:space="preserve"> </t>
  </si>
  <si>
    <t xml:space="preserve"> P:regulation of protein localization</t>
  </si>
  <si>
    <t xml:space="preserve"> P:negative regulation of Wnt receptor signaling pathway</t>
  </si>
  <si>
    <t xml:space="preserve"> F:mannitol-1-phosphate 5-dehydrogenase activity</t>
  </si>
  <si>
    <t xml:space="preserve"> F:translation elongation factor activity</t>
  </si>
  <si>
    <t xml:space="preserve"> F:DNA (6-4) photolyase activity</t>
  </si>
  <si>
    <t xml:space="preserve"> P:DNA replication initiation</t>
  </si>
  <si>
    <t xml:space="preserve"> C:mitochondrial matrix</t>
  </si>
  <si>
    <t xml:space="preserve"> P:homeostasis of number of cells within a tissue</t>
  </si>
  <si>
    <t xml:space="preserve"> P:fumarate metabolic process</t>
  </si>
  <si>
    <t xml:space="preserve"> P:malate metabolic process</t>
  </si>
  <si>
    <t xml:space="preserve"> F:fumarate hydratase activity</t>
  </si>
  <si>
    <t xml:space="preserve"> P:reductive tricarboxylic acid cycle</t>
  </si>
  <si>
    <t xml:space="preserve"> F:sugar:hydrogen symporter activity</t>
  </si>
  <si>
    <t xml:space="preserve"> C:Golgi membrane</t>
  </si>
  <si>
    <t xml:space="preserve"> C:cytoskeletal part</t>
  </si>
  <si>
    <t xml:space="preserve"> C:microtubule cytoskeleton</t>
  </si>
  <si>
    <t xml:space="preserve"> C:kinetochore</t>
  </si>
  <si>
    <t xml:space="preserve"> P:regulation of microtubule cytoskeleton organization</t>
  </si>
  <si>
    <t xml:space="preserve"> P:protein amino acid phosphorylation</t>
  </si>
  <si>
    <t xml:space="preserve"> P:centrosome separation</t>
  </si>
  <si>
    <t xml:space="preserve"> P:deadenylation-independent decapping of nuclear-transcribed mRNA</t>
  </si>
  <si>
    <t xml:space="preserve"> P:negative regulation of translation</t>
  </si>
  <si>
    <t xml:space="preserve"> P:cytoplasmic mRNA processing body assembly</t>
  </si>
  <si>
    <t xml:space="preserve"> P:integrin-mediated signaling pathway</t>
  </si>
  <si>
    <t xml:space="preserve"> F:receptor activity</t>
  </si>
  <si>
    <t xml:space="preserve"> C:integrin complex</t>
  </si>
  <si>
    <t xml:space="preserve"> F:calcium ion binding</t>
  </si>
  <si>
    <t xml:space="preserve"> C:extrachromosomal circular DNA</t>
  </si>
  <si>
    <t xml:space="preserve"> F:serine-type endopeptidase activity</t>
  </si>
  <si>
    <t xml:space="preserve"> P:C4-dicarboxylate transport</t>
  </si>
  <si>
    <t xml:space="preserve"> F:C4-dicarboxylate transmembrane transporter activity</t>
  </si>
  <si>
    <t xml:space="preserve"> P:induction of apoptosis</t>
  </si>
  <si>
    <t xml:space="preserve"> P:glucose homeostasis</t>
  </si>
  <si>
    <t xml:space="preserve"> P:erythrocyte differentiation</t>
  </si>
  <si>
    <t xml:space="preserve"> P:embryonic development</t>
  </si>
  <si>
    <t xml:space="preserve"> P:ubiquitin-dependent protein catabolic process</t>
  </si>
  <si>
    <t xml:space="preserve"> F:ubiquitin thiolesterase activity</t>
  </si>
  <si>
    <t xml:space="preserve"> P:protein deubiquitination</t>
  </si>
  <si>
    <t xml:space="preserve"> C:large ribosomal subunit</t>
  </si>
  <si>
    <t xml:space="preserve"> P:positive regulation of translation</t>
  </si>
  <si>
    <t xml:space="preserve"> F:translation factor activity, nucleic acid binding</t>
  </si>
  <si>
    <t xml:space="preserve"> P:ethylene biosynthetic process</t>
  </si>
  <si>
    <t xml:space="preserve"> P:cellular response to iron ion</t>
  </si>
  <si>
    <t xml:space="preserve"> F:1-aminocyclopropane-1-carboxylate oxidase activity</t>
  </si>
  <si>
    <t xml:space="preserve"> P:cellular response to fatty acid</t>
  </si>
  <si>
    <t xml:space="preserve"> C:vacuolar membrane</t>
  </si>
  <si>
    <t xml:space="preserve"> P:cellular response to potassium ion starvation</t>
  </si>
  <si>
    <t xml:space="preserve"> F:mRNA 5'-UTR binding</t>
  </si>
  <si>
    <t xml:space="preserve"> P:response to abscisic acid stimulus</t>
  </si>
  <si>
    <t xml:space="preserve"> F:aconitate hydratase activity</t>
  </si>
  <si>
    <t xml:space="preserve"> C:chloroplast stroma</t>
  </si>
  <si>
    <t xml:space="preserve"> P:isocitrate metabolic process</t>
  </si>
  <si>
    <t xml:space="preserve"> P:cellular response to nitric oxide</t>
  </si>
  <si>
    <t xml:space="preserve"> P:response to cadmium ion</t>
  </si>
  <si>
    <t xml:space="preserve"> P:citrate metabolic process</t>
  </si>
  <si>
    <t xml:space="preserve"> C:apoplast</t>
  </si>
  <si>
    <t xml:space="preserve"> P:proteasomal ubiquitin-dependent protein catabolic process</t>
  </si>
  <si>
    <t xml:space="preserve"> C:proteasome regulatory particle</t>
  </si>
  <si>
    <t xml:space="preserve"> P:cellular macromolecule biosynthetic process</t>
  </si>
  <si>
    <t xml:space="preserve"> P:cellular protein metabolic process</t>
  </si>
  <si>
    <t xml:space="preserve"> P:pigmentation</t>
  </si>
  <si>
    <t xml:space="preserve"> C:intracellular organelle</t>
  </si>
  <si>
    <t xml:space="preserve"> F:aldose 1-epimerase activity</t>
  </si>
  <si>
    <t xml:space="preserve"> F:ATP-dependent helicase activity</t>
  </si>
  <si>
    <t xml:space="preserve"> P:ATP catabolic process</t>
  </si>
  <si>
    <t xml:space="preserve"> F:methylmalonyl-CoA carboxytransferase activity</t>
  </si>
  <si>
    <t xml:space="preserve"> P:metal ion transport</t>
  </si>
  <si>
    <t xml:space="preserve"> F:metal ion transmembrane transporter activity</t>
  </si>
  <si>
    <t xml:space="preserve"> P:cellular respiration</t>
  </si>
  <si>
    <t xml:space="preserve"> P:carboxylic acid metabolic process</t>
  </si>
  <si>
    <t xml:space="preserve"> F:aminoacyl-tRNA ligase activity</t>
  </si>
  <si>
    <t xml:space="preserve"> P:tRNA aminoacylation for protein translation</t>
  </si>
  <si>
    <t xml:space="preserve"> P:response to ionizing radiation</t>
  </si>
  <si>
    <t xml:space="preserve"> C:centrosome</t>
  </si>
  <si>
    <t xml:space="preserve"> P:response to DNA damage stimulus</t>
  </si>
  <si>
    <t xml:space="preserve"> F:glutathione transferase activity</t>
  </si>
  <si>
    <t xml:space="preserve"> P:nucleocytoplasmic transport</t>
  </si>
  <si>
    <t xml:space="preserve"> F:sphingomyelin phosphodiesterase activity</t>
  </si>
  <si>
    <t xml:space="preserve"> P:glycosphingolipid metabolic process</t>
  </si>
  <si>
    <t xml:space="preserve"> F:lyase activity</t>
  </si>
  <si>
    <t xml:space="preserve"> F:hydrolase activity, acting on acid anhydrides, catalyzing transmembrane movement of substances</t>
  </si>
  <si>
    <t xml:space="preserve"> P:proton transport</t>
  </si>
  <si>
    <t xml:space="preserve"> C:vacuolar proton-transporting V-type ATPase complex</t>
  </si>
  <si>
    <t xml:space="preserve"> F:transferase activity, transferring phosphorus-containing groups</t>
  </si>
  <si>
    <t xml:space="preserve"> P:protein amino acid dephosphorylation</t>
  </si>
  <si>
    <t xml:space="preserve"> P:response to heat</t>
  </si>
  <si>
    <t xml:space="preserve"> P:mitochondrion organization</t>
  </si>
  <si>
    <t xml:space="preserve"> P:chaperone-mediated protein complex assembly</t>
  </si>
  <si>
    <t xml:space="preserve"> C:cytosolic ribosome</t>
  </si>
  <si>
    <t xml:space="preserve"> F:ribonuclease III activity</t>
  </si>
  <si>
    <t xml:space="preserve"> P:RNA processing</t>
  </si>
  <si>
    <t xml:space="preserve"> F:aldo-keto reductase activity</t>
  </si>
  <si>
    <t xml:space="preserve"> F:2,5-didehydrogluconate reductase activity</t>
  </si>
  <si>
    <t xml:space="preserve"> F:glyceraldehyde-3-phosphate dehydrogenase (phosphorylating) activity</t>
  </si>
  <si>
    <t xml:space="preserve"> P:histone acetylation</t>
  </si>
  <si>
    <t xml:space="preserve"> F:histone acetyltransferase activity</t>
  </si>
  <si>
    <t xml:space="preserve"> F:transferase activity, transferring acyl groups</t>
  </si>
  <si>
    <t xml:space="preserve"> C:mitochondrial respiratory chain</t>
  </si>
  <si>
    <t xml:space="preserve"> F:NAD(P)+ transhydrogenase (B-specific) activity</t>
  </si>
  <si>
    <t xml:space="preserve"> P:nicotinamide metabolic process</t>
  </si>
  <si>
    <t xml:space="preserve"> P:nicotinate nucleotide metabolic process</t>
  </si>
  <si>
    <t xml:space="preserve"> P:nucleobase, nucleoside, nucleotide and nucleic acid metabolic process</t>
  </si>
  <si>
    <t xml:space="preserve"> C:proteasome core complex, alpha-subunit complex</t>
  </si>
  <si>
    <t xml:space="preserve"> F:threonine-type endopeptidase activity</t>
  </si>
  <si>
    <t xml:space="preserve"> F:hydrolase activity, acting on glycosyl bonds</t>
  </si>
  <si>
    <t xml:space="preserve"> F:glucan 1,4-alpha-glucosidase activity</t>
  </si>
  <si>
    <t xml:space="preserve"> P:trichome morphogenesis</t>
  </si>
  <si>
    <t xml:space="preserve"> P:leaf morphogenesis</t>
  </si>
  <si>
    <t xml:space="preserve"> C:nucleosome</t>
  </si>
  <si>
    <t xml:space="preserve"> P:negative regulation of megakaryocyte differentiation</t>
  </si>
  <si>
    <t xml:space="preserve"> P:telomere maintenance</t>
  </si>
  <si>
    <t xml:space="preserve"> P:phosphoinositide-mediated signaling</t>
  </si>
  <si>
    <t xml:space="preserve"> F:5'-nucleotidase activity</t>
  </si>
  <si>
    <t xml:space="preserve"> F:phospholipid transporter activity</t>
  </si>
  <si>
    <t xml:space="preserve"> P:organ development</t>
  </si>
  <si>
    <t xml:space="preserve"> P:phospholipid transport</t>
  </si>
  <si>
    <t xml:space="preserve"> P:oxidative phosphorylation</t>
  </si>
  <si>
    <t xml:space="preserve"> F:cation binding</t>
  </si>
  <si>
    <t xml:space="preserve"> F:carbohydrate binding</t>
  </si>
  <si>
    <t xml:space="preserve"> P:regulation of translation</t>
  </si>
  <si>
    <t xml:space="preserve"> F:myosin phosphatase activity</t>
  </si>
  <si>
    <t xml:space="preserve"> P:regulation of cell adhesion</t>
  </si>
  <si>
    <t xml:space="preserve"> P:cell cycle</t>
  </si>
  <si>
    <t xml:space="preserve"> P:glycogen metabolic process</t>
  </si>
  <si>
    <t xml:space="preserve"> P:cell division</t>
  </si>
  <si>
    <t xml:space="preserve"> C:protein phosphatase type 1 complex</t>
  </si>
  <si>
    <t xml:space="preserve"> C:myosin phosphatase complex</t>
  </si>
  <si>
    <t xml:space="preserve"> P:ER to Golgi vesicle-mediated transport</t>
  </si>
  <si>
    <t xml:space="preserve"> F:protein tyrosine phosphatase activity</t>
  </si>
  <si>
    <t xml:space="preserve"> P:peptidyl-tyrosine dephosphorylation</t>
  </si>
  <si>
    <t xml:space="preserve"> F:chitin binding</t>
  </si>
  <si>
    <t xml:space="preserve"> F:diphosphate-fructose-6-phosphate 1-phosphotransferase activity</t>
  </si>
  <si>
    <t xml:space="preserve"> P:photosynthesis</t>
  </si>
  <si>
    <t xml:space="preserve"> P:fructose metabolic process</t>
  </si>
  <si>
    <t xml:space="preserve"> P:mannose metabolic process</t>
  </si>
  <si>
    <t xml:space="preserve"> F:tryptophan-tRNA ligase activity</t>
  </si>
  <si>
    <t xml:space="preserve"> P:negative regulation of cell proliferation</t>
  </si>
  <si>
    <t xml:space="preserve"> P:tryptophanyl-tRNA aminoacylation</t>
  </si>
  <si>
    <t xml:space="preserve"> P:regulation of angiogenesis</t>
  </si>
  <si>
    <t xml:space="preserve"> P:tryptophan metabolic process</t>
  </si>
  <si>
    <t xml:space="preserve"> P:cellular process</t>
  </si>
  <si>
    <t xml:space="preserve"> F:symporter activity</t>
  </si>
  <si>
    <t xml:space="preserve"> P:N-acetylglucosamine metabolic process</t>
  </si>
  <si>
    <t xml:space="preserve"> P:pentose-phosphate shunt</t>
  </si>
  <si>
    <t xml:space="preserve"> F:6-phosphogluconolactonase activity</t>
  </si>
  <si>
    <t xml:space="preserve"> F:transcription factor binding</t>
  </si>
  <si>
    <t xml:space="preserve"> F:hydrogen-translocating pyrophosphatase activity</t>
  </si>
  <si>
    <t xml:space="preserve"> P:2-oxoglutarate metabolic process</t>
  </si>
  <si>
    <t xml:space="preserve"> C:mitochondrial inner membrane</t>
  </si>
  <si>
    <t xml:space="preserve"> F:isocitrate dehydrogenase (NADP+) activity</t>
  </si>
  <si>
    <t xml:space="preserve"> P:response to stress</t>
  </si>
  <si>
    <t xml:space="preserve"> F:fructose-bisphosphate aldolase activity</t>
  </si>
  <si>
    <t xml:space="preserve"> P:inositol metabolic process</t>
  </si>
  <si>
    <t xml:space="preserve"> P:carbon utilization</t>
  </si>
  <si>
    <t xml:space="preserve"> P:negative regulation of flower development</t>
  </si>
  <si>
    <t xml:space="preserve"> P:histone H2B ubiquitination</t>
  </si>
  <si>
    <t xml:space="preserve"> P:UV protection</t>
  </si>
  <si>
    <t xml:space="preserve"> P:vegetative to reproductive phase transition of meristem</t>
  </si>
  <si>
    <t xml:space="preserve"> F:serine-type peptidase activity</t>
  </si>
  <si>
    <t xml:space="preserve"> P:purine nucleotide biosynthetic process</t>
  </si>
  <si>
    <t xml:space="preserve"> P:cyclic nucleotide biosynthetic process</t>
  </si>
  <si>
    <t xml:space="preserve"> F:phosphorus-oxygen lyase activity</t>
  </si>
  <si>
    <t xml:space="preserve"> F:cyclase activity</t>
  </si>
  <si>
    <t xml:space="preserve"> P:multicellular organismal development</t>
  </si>
  <si>
    <t xml:space="preserve"> P:chromatin modification</t>
  </si>
  <si>
    <t xml:space="preserve"> P:chromatin silencing at telomere</t>
  </si>
  <si>
    <t xml:space="preserve"> F:N-acetyltransferase activity</t>
  </si>
  <si>
    <t xml:space="preserve"> C:histone acetyltransferase complex</t>
  </si>
  <si>
    <t xml:space="preserve"> F:ferredoxin-NADP+ reductase activity</t>
  </si>
  <si>
    <t xml:space="preserve"> P:blue light signaling pathway</t>
  </si>
  <si>
    <t xml:space="preserve"> F:signal transducer activity</t>
  </si>
  <si>
    <t xml:space="preserve"> C:proteasome regulatory particle, base subcomplex</t>
  </si>
  <si>
    <t xml:space="preserve"> P:phototropism</t>
  </si>
  <si>
    <t xml:space="preserve"> F:microtubule-severing ATPase activity</t>
  </si>
  <si>
    <t xml:space="preserve"> F:polypeptide N-acetylgalactosaminyltransferase activity</t>
  </si>
  <si>
    <t xml:space="preserve"> F:sugar binding</t>
  </si>
  <si>
    <t xml:space="preserve"> P:behavioral response to nicotine</t>
  </si>
  <si>
    <t xml:space="preserve"> P:microtubule cytoskeleton organization</t>
  </si>
  <si>
    <t xml:space="preserve"> P:tubulin complex assembly</t>
  </si>
  <si>
    <t xml:space="preserve"> P:gravitropism</t>
  </si>
  <si>
    <t xml:space="preserve"> P:cellularization of the embryo sac</t>
  </si>
  <si>
    <t xml:space="preserve"> C:proteasome core complex</t>
  </si>
  <si>
    <t xml:space="preserve"> P:proteolysis involved in cellular protein catabolic process</t>
  </si>
  <si>
    <t xml:space="preserve"> F:transition metal ion binding</t>
  </si>
  <si>
    <t xml:space="preserve"> P:one-carbon metabolic process</t>
  </si>
  <si>
    <t xml:space="preserve"> P:methionine metabolic process</t>
  </si>
  <si>
    <t xml:space="preserve"> P:gametophyte development</t>
  </si>
  <si>
    <t xml:space="preserve"> P:cellular calcium ion homeostasis</t>
  </si>
  <si>
    <t xml:space="preserve"> P:glucose 1-phosphate metabolic process</t>
  </si>
  <si>
    <t xml:space="preserve"> P:starch biosynthetic process</t>
  </si>
  <si>
    <t xml:space="preserve"> P:trehalose biosynthetic process</t>
  </si>
  <si>
    <t xml:space="preserve"> C:cytosolic part</t>
  </si>
  <si>
    <t xml:space="preserve"> F:phosphoglucomutase activity</t>
  </si>
  <si>
    <t xml:space="preserve"> P:detection of gravity</t>
  </si>
  <si>
    <t xml:space="preserve"> C:stromule</t>
  </si>
  <si>
    <t xml:space="preserve"> P:sucrose metabolic process</t>
  </si>
  <si>
    <t xml:space="preserve"> P:streptomycin biosynthetic process</t>
  </si>
  <si>
    <t xml:space="preserve"> C:chloroplast envelope</t>
  </si>
  <si>
    <t xml:space="preserve"> P:cysteine biosynthetic process</t>
  </si>
  <si>
    <t xml:space="preserve"> P:multicellular organismal process</t>
  </si>
  <si>
    <t xml:space="preserve"> F:hydrolase activity, acting on acid anhydrides, in phosphorus-containing anhydrides</t>
  </si>
  <si>
    <t xml:space="preserve"> C:small ribosomal subunit</t>
  </si>
  <si>
    <t xml:space="preserve"> F:dipeptidase activity</t>
  </si>
  <si>
    <t xml:space="preserve"> F:aminopeptidase activity</t>
  </si>
  <si>
    <t xml:space="preserve"> C:apicoplast</t>
  </si>
  <si>
    <t xml:space="preserve"> F:acylglycerol lipase activity</t>
  </si>
  <si>
    <t xml:space="preserve"> F:3'-5' exonuclease activity</t>
  </si>
  <si>
    <t xml:space="preserve"> F:hydrolase activity, hydrolyzing O-glycosyl compounds</t>
  </si>
  <si>
    <t xml:space="preserve"> F:chitinase activity</t>
  </si>
  <si>
    <t xml:space="preserve"> P:cell wall macromolecule catabolic process</t>
  </si>
  <si>
    <t xml:space="preserve"> P:positive regulation of multicellular organism growth</t>
  </si>
  <si>
    <t xml:space="preserve"> F:UTP-monosaccharide-1-phosphate uridylyltransferase activity</t>
  </si>
  <si>
    <t xml:space="preserve"> F:ATPase activity</t>
  </si>
  <si>
    <t xml:space="preserve"> P:establishment of localization in cell</t>
  </si>
  <si>
    <t xml:space="preserve"> C:protein complex</t>
  </si>
  <si>
    <t xml:space="preserve"> C:actin cytoskeleton</t>
  </si>
  <si>
    <t xml:space="preserve"> P:anatomical structure morphogenesis</t>
  </si>
  <si>
    <t xml:space="preserve"> P:cell differentiation</t>
  </si>
  <si>
    <t xml:space="preserve"> P:cellular component movement</t>
  </si>
  <si>
    <t xml:space="preserve"> P:system development</t>
  </si>
  <si>
    <t xml:space="preserve"> P:transmembrane receptor protein serine/threonine kinase signaling pathway</t>
  </si>
  <si>
    <t xml:space="preserve"> P:serine family amino acid metabolic process</t>
  </si>
  <si>
    <t xml:space="preserve"> P:negative regulation of macromolecule metabolic process</t>
  </si>
  <si>
    <t xml:space="preserve"> P:cellular homeostasis</t>
  </si>
  <si>
    <t xml:space="preserve"> P:negative regulation of cellular metabolic process</t>
  </si>
  <si>
    <t xml:space="preserve"> P:regulation of cellular protein metabolic process</t>
  </si>
  <si>
    <t xml:space="preserve"> P:negative regulation of apoptosis</t>
  </si>
  <si>
    <t xml:space="preserve"> P:cellular biosynthetic process</t>
  </si>
  <si>
    <t xml:space="preserve"> P:SRP-dependent cotranslational protein targeting to membrane</t>
  </si>
  <si>
    <t xml:space="preserve"> C:signal recognition particle</t>
  </si>
  <si>
    <t xml:space="preserve"> F:7S RNA binding</t>
  </si>
  <si>
    <t xml:space="preserve"> P:biosynthetic process</t>
  </si>
  <si>
    <t xml:space="preserve"> P:pollination</t>
  </si>
  <si>
    <t xml:space="preserve"> P:cell cycle checkpoint</t>
  </si>
  <si>
    <t xml:space="preserve"> P:transcription-coupled nucleotide-excision repair</t>
  </si>
  <si>
    <t xml:space="preserve"> P:nucleotide-excision repair, DNA gap filling</t>
  </si>
  <si>
    <t xml:space="preserve"> P:DNA strand elongation involved in DNA replication</t>
  </si>
  <si>
    <t xml:space="preserve"> P:telomere maintenance via semi-conservative replication</t>
  </si>
  <si>
    <t xml:space="preserve"> C:DNA replication factor C complex</t>
  </si>
  <si>
    <t xml:space="preserve"> P:telomere maintenance via recombination</t>
  </si>
  <si>
    <t xml:space="preserve"> C:actin filament</t>
  </si>
  <si>
    <t xml:space="preserve"> P:actin polymerization-dependent cell motility involved in migration of symbiont in host</t>
  </si>
  <si>
    <t xml:space="preserve"> P:response to antibiotic</t>
  </si>
  <si>
    <t xml:space="preserve"> F:acid phosphatase activity</t>
  </si>
  <si>
    <t xml:space="preserve"> F:dolichyl-phosphate-mannose-protein mannosyltransferase activity</t>
  </si>
  <si>
    <t xml:space="preserve"> P:response to organic substance</t>
  </si>
  <si>
    <t xml:space="preserve"> P:cellular response to chemical stimulus</t>
  </si>
  <si>
    <t xml:space="preserve"> F:CTP synthase activity</t>
  </si>
  <si>
    <t xml:space="preserve"> P:entry into host cell</t>
  </si>
  <si>
    <t xml:space="preserve"> C:eukaryotic translation elongation factor 1 complex</t>
  </si>
  <si>
    <t xml:space="preserve"> F:triglyceride lipase activity</t>
  </si>
  <si>
    <t xml:space="preserve"> C:vacuole</t>
  </si>
  <si>
    <t xml:space="preserve"> C:proton-transporting V-type ATPase, V0 domain</t>
  </si>
  <si>
    <t xml:space="preserve"> F:hydrogen ion transmembrane transporter activity</t>
  </si>
  <si>
    <t xml:space="preserve"> C:proton-transporting two-sector ATPase complex, proton-transporting domain</t>
  </si>
  <si>
    <t xml:space="preserve"> P:tRNA processing</t>
  </si>
  <si>
    <t xml:space="preserve"> C:Golgi-associated vesicle</t>
  </si>
  <si>
    <t xml:space="preserve"> F:GDP-fucose transmembrane transporter activity</t>
  </si>
  <si>
    <t xml:space="preserve"> P:GDP-fucose transport</t>
  </si>
  <si>
    <t xml:space="preserve"> P:pollen development</t>
  </si>
  <si>
    <t xml:space="preserve"> P:cation transport</t>
  </si>
  <si>
    <t xml:space="preserve"> P:intracellular transport</t>
  </si>
  <si>
    <t xml:space="preserve"> C:ER to Golgi transport vesicle membrane</t>
  </si>
  <si>
    <t xml:space="preserve"> C:membrane part</t>
  </si>
  <si>
    <t xml:space="preserve"> P:leaf formation</t>
  </si>
  <si>
    <t xml:space="preserve"> P:carpel development</t>
  </si>
  <si>
    <t xml:space="preserve"> P:meristem structural organization</t>
  </si>
  <si>
    <t xml:space="preserve"> P:leaf shaping</t>
  </si>
  <si>
    <t xml:space="preserve"> P:regulation of flower development</t>
  </si>
  <si>
    <t xml:space="preserve"> P:leaf vascular tissue pattern formation</t>
  </si>
  <si>
    <t xml:space="preserve"> P:stamen development</t>
  </si>
  <si>
    <t xml:space="preserve"> P:regulation of root meristem growth</t>
  </si>
  <si>
    <t xml:space="preserve"> P:regulation of histone methylation</t>
  </si>
  <si>
    <t xml:space="preserve"> F:chromatin binding</t>
  </si>
  <si>
    <t xml:space="preserve"> C:chromatin</t>
  </si>
  <si>
    <t xml:space="preserve"> F:pyridoxal phosphate binding</t>
  </si>
  <si>
    <t xml:space="preserve"> P:tetrapyrrole biosynthetic process</t>
  </si>
  <si>
    <t xml:space="preserve"> F:ornithine-oxo-acid transaminase activity</t>
  </si>
  <si>
    <t xml:space="preserve"> F:N2-acetyl-L-ornithine:2-oxoglutarate 5-aminotransferase activity</t>
  </si>
  <si>
    <t xml:space="preserve"> P:lysine biosynthetic process</t>
  </si>
  <si>
    <t xml:space="preserve"> P:arginine metabolic process</t>
  </si>
  <si>
    <t xml:space="preserve"> P:proline metabolic process</t>
  </si>
  <si>
    <t xml:space="preserve"> P:urea cycle intermediate metabolic process</t>
  </si>
  <si>
    <t xml:space="preserve"> P:ovule development</t>
  </si>
  <si>
    <t xml:space="preserve"> F:nucleobase, nucleoside, nucleotide kinase activity</t>
  </si>
  <si>
    <t xml:space="preserve"> F:phosphotransferase activity, phosphate group as acceptor</t>
  </si>
  <si>
    <t xml:space="preserve"> P:cell communication</t>
  </si>
  <si>
    <t xml:space="preserve"> P:blood coagulation</t>
  </si>
  <si>
    <t xml:space="preserve"> F:adenylosuccinate synthase activity</t>
  </si>
  <si>
    <t xml:space="preserve"> P:response to starvation</t>
  </si>
  <si>
    <t xml:space="preserve"> P:glutamine metabolic process</t>
  </si>
  <si>
    <t xml:space="preserve"> F:actin filament binding</t>
  </si>
  <si>
    <t xml:space="preserve"> P:cellular response to electrical stimulus</t>
  </si>
  <si>
    <t xml:space="preserve"> P:response to muscle activity</t>
  </si>
  <si>
    <t xml:space="preserve"> P:AMP biosynthetic process</t>
  </si>
  <si>
    <t xml:space="preserve"> F:ion binding</t>
  </si>
  <si>
    <t xml:space="preserve"> P:IMP metabolic process</t>
  </si>
  <si>
    <t xml:space="preserve"> P:aspartate metabolic process</t>
  </si>
  <si>
    <t xml:space="preserve"> P:alanine metabolic process</t>
  </si>
  <si>
    <t xml:space="preserve"> P:pole cell migration</t>
  </si>
  <si>
    <t xml:space="preserve"> F:translation repressor activity, nucleic acid binding</t>
  </si>
  <si>
    <t xml:space="preserve"> F:mRNA 3'-UTR binding</t>
  </si>
  <si>
    <t xml:space="preserve"> P:germ-line stem cell division</t>
  </si>
  <si>
    <t xml:space="preserve"> P:dendrite morphogenesis</t>
  </si>
  <si>
    <t xml:space="preserve"> P:nuclear-transcribed mRNA catabolic process, deadenylation-dependent decay</t>
  </si>
  <si>
    <t xml:space="preserve"> P:negative regulation of cell cycle</t>
  </si>
  <si>
    <t xml:space="preserve"> P:long-term memory</t>
  </si>
  <si>
    <t xml:space="preserve"> P:head involution</t>
  </si>
  <si>
    <t xml:space="preserve"> P:anterior/posterior axis specification, embryo</t>
  </si>
  <si>
    <t xml:space="preserve"> P:cell fate determination</t>
  </si>
  <si>
    <t xml:space="preserve"> P:regulation of synaptic transmission</t>
  </si>
  <si>
    <t xml:space="preserve"> P:oogenesis</t>
  </si>
  <si>
    <t xml:space="preserve"> P:regulation of synaptic growth at neuromuscular junction</t>
  </si>
  <si>
    <t xml:space="preserve"> P:positive regulation of growth rate</t>
  </si>
  <si>
    <t xml:space="preserve"> C:eukaryotic translation initiation factor 2B complex</t>
  </si>
  <si>
    <t xml:space="preserve"> F:oxidoreductase activity, acting on the aldehyde or oxo group of donors, NAD or NADP as acceptor</t>
  </si>
  <si>
    <t xml:space="preserve"> P:receptor-mediated endocytosis</t>
  </si>
  <si>
    <t xml:space="preserve"> P:RNA splicing</t>
  </si>
  <si>
    <t xml:space="preserve"> F:identical protein binding</t>
  </si>
  <si>
    <t xml:space="preserve"> F:fatty-acyl-CoA synthase activity</t>
  </si>
  <si>
    <t xml:space="preserve"> F:protein serine/threonine kinase activity</t>
  </si>
  <si>
    <t xml:space="preserve"> F:cysteine-type peptidase activity</t>
  </si>
  <si>
    <t xml:space="preserve"> P:regulation of cellular amino acid metabolic process</t>
  </si>
  <si>
    <t xml:space="preserve"> C:proteasome complex</t>
  </si>
  <si>
    <t xml:space="preserve"> P:regulation of apoptosis</t>
  </si>
  <si>
    <t xml:space="preserve"> F:UDP-glucosyltransferase activity</t>
  </si>
  <si>
    <t xml:space="preserve"> F:malate dehydrogenase (oxaloacetate-decarboxylating) activity</t>
  </si>
  <si>
    <t xml:space="preserve"> F:malic enzyme activity</t>
  </si>
  <si>
    <t xml:space="preserve"> P:sulfur compound biosynthetic process</t>
  </si>
  <si>
    <t xml:space="preserve"> P:cellular amino acid catabolic process</t>
  </si>
  <si>
    <t xml:space="preserve"> P:cysteine metabolic process</t>
  </si>
  <si>
    <t xml:space="preserve"> P:biological regulation</t>
  </si>
  <si>
    <t xml:space="preserve"> F:glucose-6-phosphate isomerase activity</t>
  </si>
  <si>
    <t xml:space="preserve"> P:defense response to fungus, incompatible interaction</t>
  </si>
  <si>
    <t xml:space="preserve"> P:starch metabolic process</t>
  </si>
  <si>
    <t xml:space="preserve"> P:microtubule-based process</t>
  </si>
  <si>
    <t xml:space="preserve"> P:adherens junction organization</t>
  </si>
  <si>
    <t xml:space="preserve"> F:nucleoside diphosphate kinase activity</t>
  </si>
  <si>
    <t xml:space="preserve"> P:CTP biosynthetic process</t>
  </si>
  <si>
    <t xml:space="preserve"> C:nuclear microtubule</t>
  </si>
  <si>
    <t xml:space="preserve"> F:microtubule binding</t>
  </si>
  <si>
    <t xml:space="preserve"> P:nucleoside diphosphate phosphorylation</t>
  </si>
  <si>
    <t xml:space="preserve"> C:ruffle</t>
  </si>
  <si>
    <t xml:space="preserve"> P:peptidyl-serine phosphorylation</t>
  </si>
  <si>
    <t xml:space="preserve"> P:regulation of tube architecture, open tracheal system</t>
  </si>
  <si>
    <t xml:space="preserve"> P:positive regulation of keratinocyte differentiation</t>
  </si>
  <si>
    <t xml:space="preserve"> P:nucleobase, nucleoside and nucleotide interconversion</t>
  </si>
  <si>
    <t xml:space="preserve"> P:GTP biosynthetic process</t>
  </si>
  <si>
    <t xml:space="preserve"> P:UTP biosynthetic process</t>
  </si>
  <si>
    <t xml:space="preserve"> P:positive regulation of epithelial cell proliferation</t>
  </si>
  <si>
    <t xml:space="preserve"> P:epithelial cell migration, open tracheal system</t>
  </si>
  <si>
    <t xml:space="preserve"> P:establishment or maintenance of polarity of follicular epithelium</t>
  </si>
  <si>
    <t xml:space="preserve"> C:tubulin complex</t>
  </si>
  <si>
    <t xml:space="preserve"> C:chloroplast thylakoid membrane</t>
  </si>
  <si>
    <t xml:space="preserve"> P:root hair elongation</t>
  </si>
  <si>
    <t xml:space="preserve"> P:basipetal auxin transport</t>
  </si>
  <si>
    <t xml:space="preserve"> P:auxin efflux</t>
  </si>
  <si>
    <t xml:space="preserve"> F:xenobiotic-transporting ATPase activity</t>
  </si>
  <si>
    <t xml:space="preserve"> P:response to cytokinin stimulus</t>
  </si>
  <si>
    <t xml:space="preserve"> P:drug transmembrane transport</t>
  </si>
  <si>
    <t xml:space="preserve"> P:nucleotide biosynthetic process</t>
  </si>
  <si>
    <t xml:space="preserve"> F:ribose phosphate diphosphokinase activity</t>
  </si>
  <si>
    <t xml:space="preserve"> P:nucleoside metabolic process</t>
  </si>
  <si>
    <t xml:space="preserve"> F:feruloyl esterase activity</t>
  </si>
  <si>
    <t xml:space="preserve"> F:carboxypeptidase activity</t>
  </si>
  <si>
    <t xml:space="preserve"> C:outer membrane-bounded periplasmic space</t>
  </si>
  <si>
    <t xml:space="preserve"> F:long-chain-fatty-acid-CoA ligase activity</t>
  </si>
  <si>
    <t xml:space="preserve"> P:poly(A)+ mRNA export from nucleus</t>
  </si>
  <si>
    <t xml:space="preserve"> P:glycogen biosynthetic process</t>
  </si>
  <si>
    <t xml:space="preserve"> F:1,4-alpha-glucan branching enzyme activity</t>
  </si>
  <si>
    <t xml:space="preserve"> F:transferase activity, transferring hexosyl groups</t>
  </si>
  <si>
    <t xml:space="preserve"> F:anthocyanidin 3-O-glucosyltransferase activity</t>
  </si>
  <si>
    <t xml:space="preserve"> P:mRNA processing</t>
  </si>
  <si>
    <t xml:space="preserve"> F:MAP kinase activity</t>
  </si>
  <si>
    <t xml:space="preserve"> P:protein catabolic process</t>
  </si>
  <si>
    <t xml:space="preserve"> F:phosphatidylcholine-sterol O-acyltransferase activity</t>
  </si>
  <si>
    <t xml:space="preserve"> F:O-acyltransferase activity</t>
  </si>
  <si>
    <t xml:space="preserve"> P:lipid storage</t>
  </si>
  <si>
    <t xml:space="preserve"> F:proton-transporting ATPase activity, rotational mechanism</t>
  </si>
  <si>
    <t xml:space="preserve"> C:proton-transporting V-type ATPase, V1 domain</t>
  </si>
  <si>
    <t xml:space="preserve"> P:ATP synthesis coupled proton transport</t>
  </si>
  <si>
    <t xml:space="preserve"> C:proton-transporting ATP synthase complex</t>
  </si>
  <si>
    <t xml:space="preserve"> F:small protein activating enzyme activity</t>
  </si>
  <si>
    <t xml:space="preserve"> P:protein modification process</t>
  </si>
  <si>
    <t xml:space="preserve"> F:phospholipase A2 activity</t>
  </si>
  <si>
    <t xml:space="preserve"> P:lipid catabolic process</t>
  </si>
  <si>
    <t xml:space="preserve"> P:phospholipid metabolic process</t>
  </si>
  <si>
    <t xml:space="preserve"> F:NADH kinase activity</t>
  </si>
  <si>
    <t xml:space="preserve"> F:calmodulin binding</t>
  </si>
  <si>
    <t xml:space="preserve"> F:glycine hydroxymethyltransferase activity</t>
  </si>
  <si>
    <t xml:space="preserve"> P:deoxyribonucleotide biosynthetic process</t>
  </si>
  <si>
    <t xml:space="preserve"> P:DNA replication</t>
  </si>
  <si>
    <t xml:space="preserve"> F:ribonucleoside-diphosphate reductase activity</t>
  </si>
  <si>
    <t xml:space="preserve"> P:deoxyribonucleoside diphosphate metabolic process</t>
  </si>
  <si>
    <t xml:space="preserve"> F:cysteine-type endopeptidase activity</t>
  </si>
  <si>
    <t xml:space="preserve"> F:beta-lactamase activity</t>
  </si>
  <si>
    <t xml:space="preserve"> F:inorganic diphosphatase activity</t>
  </si>
  <si>
    <t xml:space="preserve"> P:regulation of pH</t>
  </si>
  <si>
    <t xml:space="preserve"> P:amino acid transmembrane transport</t>
  </si>
  <si>
    <t xml:space="preserve"> F:amino acid transmembrane transporter activity</t>
  </si>
  <si>
    <t xml:space="preserve"> F:sodium:potassium:chloride symporter activity</t>
  </si>
  <si>
    <t xml:space="preserve"> P:chloride transport</t>
  </si>
  <si>
    <t xml:space="preserve"> F:queuine tRNA-ribosyltransferase activity</t>
  </si>
  <si>
    <t xml:space="preserve"> P:queuosine biosynthetic process</t>
  </si>
  <si>
    <t xml:space="preserve"> P:stamen formation</t>
  </si>
  <si>
    <t xml:space="preserve"> P:response to sucrose stimulus</t>
  </si>
  <si>
    <t xml:space="preserve"> F:peptide receptor activity</t>
  </si>
  <si>
    <t xml:space="preserve"> P:proteasome core complex assembly</t>
  </si>
  <si>
    <t xml:space="preserve"> P:regulation of seed germination</t>
  </si>
  <si>
    <t xml:space="preserve"> P:leaf senescence</t>
  </si>
  <si>
    <t xml:space="preserve"> P:leaf development</t>
  </si>
  <si>
    <t xml:space="preserve"> P:post-embryonic root development</t>
  </si>
  <si>
    <t xml:space="preserve"> P:response to auxin stimulus</t>
  </si>
  <si>
    <t xml:space="preserve"> F:exonuclease activity</t>
  </si>
  <si>
    <t xml:space="preserve"> C:nuclear exosome (RNase complex)</t>
  </si>
  <si>
    <t xml:space="preserve"> P:pseudouridine synthesis</t>
  </si>
  <si>
    <t xml:space="preserve"> P:DNA-dependent DNA replication</t>
  </si>
  <si>
    <t xml:space="preserve"> P:small molecule metabolic process</t>
  </si>
  <si>
    <t xml:space="preserve"> C:RNA polymerase complex</t>
  </si>
  <si>
    <t xml:space="preserve"> P:tRNA modification</t>
  </si>
  <si>
    <t xml:space="preserve"> F:phospholipase A1 activity</t>
  </si>
  <si>
    <t xml:space="preserve"> F:cytochrome-c oxidase activity</t>
  </si>
  <si>
    <t xml:space="preserve"> P:nucleic acid metabolic process</t>
  </si>
  <si>
    <t xml:space="preserve"> P:nucleotide metabolic process</t>
  </si>
  <si>
    <t xml:space="preserve"> F:nucleotide kinase activity</t>
  </si>
  <si>
    <t xml:space="preserve"> F:inorganic phosphate transmembrane transporter activity</t>
  </si>
  <si>
    <t xml:space="preserve"> P:anion transport</t>
  </si>
  <si>
    <t xml:space="preserve"> F:voltage-gated anion channel activity</t>
  </si>
  <si>
    <t xml:space="preserve"> P:regulation of anion transport</t>
  </si>
  <si>
    <t xml:space="preserve"> P:response to organic cyclic substance</t>
  </si>
  <si>
    <t xml:space="preserve"> P:response to estradiol stimulus</t>
  </si>
  <si>
    <t xml:space="preserve"> P:response to drug</t>
  </si>
  <si>
    <t xml:space="preserve"> P:vacuolar acidification</t>
  </si>
  <si>
    <t xml:space="preserve"> F:saccharopine dehydrogenase (NAD+, L-lysine-forming) activity</t>
  </si>
  <si>
    <t xml:space="preserve"> F:hydrolase activity, acting on ester bonds</t>
  </si>
  <si>
    <t xml:space="preserve"> P:DNA catabolic process</t>
  </si>
  <si>
    <t xml:space="preserve"> P:DNA methylation</t>
  </si>
  <si>
    <t xml:space="preserve"> P:muscle organ development</t>
  </si>
  <si>
    <t xml:space="preserve"> C:RCAF complex</t>
  </si>
  <si>
    <t xml:space="preserve"> F:glucose-fructose oxidoreductase activity</t>
  </si>
  <si>
    <t xml:space="preserve"> F:exodeoxyribonuclease V activity</t>
  </si>
  <si>
    <t xml:space="preserve"> P:posttranscriptional regulation of gene expression</t>
  </si>
  <si>
    <t xml:space="preserve"> F:ATP citrate synthase activity</t>
  </si>
  <si>
    <t xml:space="preserve"> F:succinate-CoA ligase (GDP-forming) activity</t>
  </si>
  <si>
    <t xml:space="preserve"> C:succinate-CoA ligase complex</t>
  </si>
  <si>
    <t xml:space="preserve"> P:cell proliferation</t>
  </si>
  <si>
    <t xml:space="preserve"> P:response to misfolded protein</t>
  </si>
  <si>
    <t xml:space="preserve"> P:root cap development</t>
  </si>
  <si>
    <t xml:space="preserve"> P:meristem growth</t>
  </si>
  <si>
    <t xml:space="preserve"> P:maintenance of root meristem identity</t>
  </si>
  <si>
    <t xml:space="preserve"> P:lateral root primordium development</t>
  </si>
  <si>
    <t xml:space="preserve"> P:phospholipid biosynthetic process</t>
  </si>
  <si>
    <t xml:space="preserve"> F:ethanolaminephosphotransferase activity</t>
  </si>
  <si>
    <t xml:space="preserve"> C:U7 snRNP</t>
  </si>
  <si>
    <t xml:space="preserve"> C:U12-type spliceosomal complex</t>
  </si>
  <si>
    <t xml:space="preserve"> C:catalytic step 2 spliceosome</t>
  </si>
  <si>
    <t xml:space="preserve"> C:holo TFIIH complex</t>
  </si>
  <si>
    <t xml:space="preserve"> P:regulation of cyclin-dependent protein kinase activity</t>
  </si>
  <si>
    <t xml:space="preserve"> F:neurotransmitter:sodium symporter activity</t>
  </si>
  <si>
    <t xml:space="preserve"> P:neurotransmitter transport</t>
  </si>
  <si>
    <t xml:space="preserve"> F:coenzyme binding</t>
  </si>
  <si>
    <t xml:space="preserve"> P:protein targeting to Golgi</t>
  </si>
  <si>
    <t xml:space="preserve"> C:myosin filament</t>
  </si>
  <si>
    <t xml:space="preserve"> F:actin binding</t>
  </si>
  <si>
    <t xml:space="preserve"> C:myofibril</t>
  </si>
  <si>
    <t xml:space="preserve"> P:positive regulation of ATPase activity</t>
  </si>
  <si>
    <t xml:space="preserve"> F:chaperone binding</t>
  </si>
  <si>
    <t xml:space="preserve"> F:glycerol-3-phosphate dehydrogenase (NAD+) activity</t>
  </si>
  <si>
    <t xml:space="preserve"> P:glycerol-3-phosphate metabolic process</t>
  </si>
  <si>
    <t xml:space="preserve"> P:triglyceride biosynthetic process</t>
  </si>
  <si>
    <t xml:space="preserve"> C:glycerol-3-phosphate dehydrogenase complex</t>
  </si>
  <si>
    <t xml:space="preserve"> F:transmembrane transporter activity</t>
  </si>
  <si>
    <t xml:space="preserve"> C:extracellular space</t>
  </si>
  <si>
    <t xml:space="preserve"> F:cell adhesion molecule binding</t>
  </si>
  <si>
    <t xml:space="preserve"> F:iron ion binding</t>
  </si>
  <si>
    <t xml:space="preserve"> F:ribonuclease activity</t>
  </si>
  <si>
    <t xml:space="preserve"> P:regulation of RNA metabolic process</t>
  </si>
  <si>
    <t xml:space="preserve"> F:spermidine synthase activity</t>
  </si>
  <si>
    <t xml:space="preserve"> P:salivary gland cell autophagic cell death</t>
  </si>
  <si>
    <t xml:space="preserve"> P:nurse cell apoptosis</t>
  </si>
  <si>
    <t xml:space="preserve"> P:cell-matrix adhesion</t>
  </si>
  <si>
    <t xml:space="preserve"> P:substrate adhesion-dependent cell spreading</t>
  </si>
  <si>
    <t xml:space="preserve"> F:RNA ligase (ATP) activity</t>
  </si>
  <si>
    <t xml:space="preserve"> P:tRNA splicing, via endonucleolytic cleavage and ligation</t>
  </si>
  <si>
    <t xml:space="preserve"> F:vinculin binding</t>
  </si>
  <si>
    <t xml:space="preserve"> F:nuclease activity</t>
  </si>
  <si>
    <t xml:space="preserve"> P:RNA catabolic process</t>
  </si>
  <si>
    <t xml:space="preserve"> F:exoribonuclease activity</t>
  </si>
  <si>
    <t xml:space="preserve"> P:pollen exine formation</t>
  </si>
  <si>
    <t xml:space="preserve"> P:pollen maturation</t>
  </si>
  <si>
    <t xml:space="preserve"> P:pyridine nucleotide biosynthetic process</t>
  </si>
  <si>
    <t xml:space="preserve"> P:intein-mediated protein splicing</t>
  </si>
  <si>
    <t xml:space="preserve"> F:alpha,alpha-trehalase activity</t>
  </si>
  <si>
    <t xml:space="preserve"> P:plant-type cell wall biogenesis</t>
  </si>
  <si>
    <t xml:space="preserve"> P:sugar mediated signaling pathway</t>
  </si>
  <si>
    <t xml:space="preserve"> F:oxidoreductase activity, acting on single donors with incorporation of molecular oxygen, incorporation of two atoms of oxygen</t>
  </si>
  <si>
    <t xml:space="preserve"> F:ferrous iron binding</t>
  </si>
  <si>
    <t xml:space="preserve"> P:regulation of cell growth</t>
  </si>
  <si>
    <t xml:space="preserve"> P:mitotic spindle organization</t>
  </si>
  <si>
    <t xml:space="preserve"> P:autophagic cell death</t>
  </si>
  <si>
    <t xml:space="preserve"> F:RNA cap binding</t>
  </si>
  <si>
    <t xml:space="preserve"> C:intracellular organelle part</t>
  </si>
  <si>
    <t xml:space="preserve"> F:ER retention sequence binding</t>
  </si>
  <si>
    <t xml:space="preserve"> P:protein retention in ER lumen</t>
  </si>
  <si>
    <t xml:space="preserve"> F:protein dimerization activity</t>
  </si>
  <si>
    <t xml:space="preserve"> F:choline dehydrogenase activity</t>
  </si>
  <si>
    <t xml:space="preserve"> P:alcohol metabolic process</t>
  </si>
  <si>
    <t xml:space="preserve"> F:glucose dehydrogenase activity</t>
  </si>
  <si>
    <t xml:space="preserve"> C:dendritic shaft</t>
  </si>
  <si>
    <t xml:space="preserve"> P:sodium ion export</t>
  </si>
  <si>
    <t xml:space="preserve"> P:response to wounding</t>
  </si>
  <si>
    <t xml:space="preserve"> C:dendritic spine</t>
  </si>
  <si>
    <t xml:space="preserve"> F:high-affinity glutamate transmembrane transporter activity</t>
  </si>
  <si>
    <t xml:space="preserve"> P:dicarboxylic acid transport</t>
  </si>
  <si>
    <t xml:space="preserve"> C:membrane fraction</t>
  </si>
  <si>
    <t xml:space="preserve"> C:presynaptic membrane</t>
  </si>
  <si>
    <t xml:space="preserve"> P:adult behavior</t>
  </si>
  <si>
    <t xml:space="preserve"> P:visual behavior</t>
  </si>
  <si>
    <t xml:space="preserve"> P:multicellular organismal aging</t>
  </si>
  <si>
    <t xml:space="preserve"> F:glutamate:sodium symporter activity</t>
  </si>
  <si>
    <t xml:space="preserve"> P:response to amino acid stimulus</t>
  </si>
  <si>
    <t xml:space="preserve"> F:sodium:dicarboxylate symporter activity</t>
  </si>
  <si>
    <t xml:space="preserve"> P:cellular response to extracellular stimulus</t>
  </si>
  <si>
    <t xml:space="preserve"> P:L-glutamate import</t>
  </si>
  <si>
    <t xml:space="preserve"> P:multicellular organism growth</t>
  </si>
  <si>
    <t xml:space="preserve"> P:telencephalon development</t>
  </si>
  <si>
    <t xml:space="preserve"> C:axolemma</t>
  </si>
  <si>
    <t xml:space="preserve"> P:positive regulation of glucose import</t>
  </si>
  <si>
    <t xml:space="preserve"> P:polyamine transport</t>
  </si>
  <si>
    <t xml:space="preserve"> P:protein metabolic process</t>
  </si>
  <si>
    <t xml:space="preserve"> F:endopeptidase inhibitor activity</t>
  </si>
  <si>
    <t xml:space="preserve"> F:oxidoreductase activity, acting on paired donors, with incorporation or reduction of molecular oxygen</t>
  </si>
  <si>
    <t xml:space="preserve"> F:heme binding</t>
  </si>
  <si>
    <t xml:space="preserve"> F:monooxygenase activity</t>
  </si>
  <si>
    <t xml:space="preserve"> C:microsome</t>
  </si>
  <si>
    <t xml:space="preserve"> C:endoplasmic reticulum membrane</t>
  </si>
  <si>
    <t xml:space="preserve"> P:spinal cord development</t>
  </si>
  <si>
    <t xml:space="preserve"> P:glycine metabolic process</t>
  </si>
  <si>
    <t xml:space="preserve"> P:taurine metabolic process</t>
  </si>
  <si>
    <t xml:space="preserve"> P:neural tube development</t>
  </si>
  <si>
    <t xml:space="preserve"> P:regulation of gene expression</t>
  </si>
  <si>
    <t xml:space="preserve"> P:neuron projection development</t>
  </si>
  <si>
    <t xml:space="preserve"> F:phosphoglycerate dehydrogenase activity</t>
  </si>
  <si>
    <t xml:space="preserve"> P:threonine metabolic process</t>
  </si>
  <si>
    <t xml:space="preserve"> P:glial cell development</t>
  </si>
  <si>
    <t xml:space="preserve"> P:gamma-aminobutyric acid metabolic process</t>
  </si>
  <si>
    <t xml:space="preserve"> P:L-serine biosynthetic process</t>
  </si>
  <si>
    <t xml:space="preserve"> F:gamma-aminobutyric acid:sodium symporter activity</t>
  </si>
  <si>
    <t xml:space="preserve"> P:sodium ion transport</t>
  </si>
  <si>
    <t xml:space="preserve"> P:gamma-aminobutyric acid transport</t>
  </si>
  <si>
    <t xml:space="preserve"> F:pullulanase activity</t>
  </si>
  <si>
    <t xml:space="preserve"> P:regulation of tube length, open tracheal system</t>
  </si>
  <si>
    <t xml:space="preserve"> F:chitin deacetylase activity</t>
  </si>
  <si>
    <t xml:space="preserve"> P:amino sugar metabolic process</t>
  </si>
  <si>
    <t xml:space="preserve"> F:carbon-nitrogen ligase activity, with glutamine as amido-N-donor</t>
  </si>
  <si>
    <t xml:space="preserve"> F:peptidase inhibitor activity</t>
  </si>
  <si>
    <t xml:space="preserve"> P:negative regulation of peptidase activity</t>
  </si>
  <si>
    <t xml:space="preserve"> F:serine-type endopeptidase inhibitor activity</t>
  </si>
  <si>
    <t xml:space="preserve"> P:mitochondrial electron transport, cytochrome c to oxygen</t>
  </si>
  <si>
    <t xml:space="preserve"> C:respiratory chain complex IV</t>
  </si>
  <si>
    <t xml:space="preserve"> P:trehalose metabolic process</t>
  </si>
  <si>
    <t xml:space="preserve"> P:spore germination</t>
  </si>
  <si>
    <t xml:space="preserve"> P:sepal formation</t>
  </si>
  <si>
    <t xml:space="preserve"> P:rRNA catabolic process</t>
  </si>
  <si>
    <t xml:space="preserve"> P:response to virus</t>
  </si>
  <si>
    <t xml:space="preserve"> P:response to UV-B</t>
  </si>
  <si>
    <t xml:space="preserve"> P:response to stimulus</t>
  </si>
  <si>
    <t xml:space="preserve"> P:response to oxidative stress</t>
  </si>
  <si>
    <t xml:space="preserve"> P:response to light stimulus</t>
  </si>
  <si>
    <t xml:space="preserve"> P:response to cycloheximide</t>
  </si>
  <si>
    <t xml:space="preserve"> P:response to chemical stimulus</t>
  </si>
  <si>
    <t xml:space="preserve"> P:regulation of nuclear mRNA splicing, via spliceosome</t>
  </si>
  <si>
    <t xml:space="preserve"> P:regulation of metabolic process</t>
  </si>
  <si>
    <t xml:space="preserve"> P:pyrimidine nucleotide biosynthetic process</t>
  </si>
  <si>
    <t xml:space="preserve"> P:purine ribonucleotide biosynthetic process</t>
  </si>
  <si>
    <t xml:space="preserve"> P:protein amino acid glycosylation</t>
  </si>
  <si>
    <t xml:space="preserve"> P:pollen germination</t>
  </si>
  <si>
    <t xml:space="preserve"> P:phosphate transport</t>
  </si>
  <si>
    <t xml:space="preserve"> P:organelle organization</t>
  </si>
  <si>
    <t xml:space="preserve"> P:nitrogen compound metabolic process</t>
  </si>
  <si>
    <t xml:space="preserve"> P:negative regulation of endopeptidase activity</t>
  </si>
  <si>
    <t xml:space="preserve"> P:multi-organism process</t>
  </si>
  <si>
    <t xml:space="preserve"> P:monovalent inorganic cation transport</t>
  </si>
  <si>
    <t xml:space="preserve"> P:mitotic cell cycle</t>
  </si>
  <si>
    <t xml:space="preserve"> P:heart development</t>
  </si>
  <si>
    <t xml:space="preserve"> P:glyoxylate cycle</t>
  </si>
  <si>
    <t xml:space="preserve"> P:glucose metabolic process</t>
  </si>
  <si>
    <t xml:space="preserve"> P:galactose catabolic process</t>
  </si>
  <si>
    <t xml:space="preserve"> P:feminization of hermaphroditic germ-line</t>
  </si>
  <si>
    <t xml:space="preserve"> P:endosperm development</t>
  </si>
  <si>
    <t xml:space="preserve"> P:DNA metabolic process</t>
  </si>
  <si>
    <t xml:space="preserve"> P:D-aspartate import</t>
  </si>
  <si>
    <t xml:space="preserve"> P:cytokinesis by cell plate formation</t>
  </si>
  <si>
    <t xml:space="preserve"> P:cyclin catabolic process</t>
  </si>
  <si>
    <t xml:space="preserve"> P:compound eye development</t>
  </si>
  <si>
    <t xml:space="preserve"> P:chitin catabolic process</t>
  </si>
  <si>
    <t xml:space="preserve"> P:central nervous system morphogenesis</t>
  </si>
  <si>
    <t xml:space="preserve"> P:CenH3-containing nucleosome assembly at centromere</t>
  </si>
  <si>
    <t xml:space="preserve"> P:cellular aromatic compound metabolic process</t>
  </si>
  <si>
    <t xml:space="preserve"> P:cellular amino acid metabolic process</t>
  </si>
  <si>
    <t xml:space="preserve"> P:cellular amino acid biosynthetic process</t>
  </si>
  <si>
    <t xml:space="preserve"> P:angiogenesis</t>
  </si>
  <si>
    <t xml:space="preserve"> P:aerobic respiration</t>
  </si>
  <si>
    <t xml:space="preserve"> F:vitamin binding</t>
  </si>
  <si>
    <t xml:space="preserve"> F:transferase activity, transferring pentosyl groups</t>
  </si>
  <si>
    <t xml:space="preserve"> F:succinyldiaminopimelate transaminase activity</t>
  </si>
  <si>
    <t xml:space="preserve"> F:succinate-CoA ligase (ADP-forming) activity</t>
  </si>
  <si>
    <t xml:space="preserve"> F:sterol binding</t>
  </si>
  <si>
    <t xml:space="preserve"> F:sodium:chloride symporter activity</t>
  </si>
  <si>
    <t xml:space="preserve"> F:scavenger receptor activity</t>
  </si>
  <si>
    <t xml:space="preserve"> F:RNA-directed RNA polymerase activity</t>
  </si>
  <si>
    <t xml:space="preserve"> F:Rab GDP-dissociation inhibitor activity</t>
  </si>
  <si>
    <t xml:space="preserve"> F:pseudouridine synthase activity</t>
  </si>
  <si>
    <t xml:space="preserve"> F:protein kinase binding</t>
  </si>
  <si>
    <t xml:space="preserve"> F:protein domain specific binding</t>
  </si>
  <si>
    <t xml:space="preserve"> F:protein binding involved in protein folding</t>
  </si>
  <si>
    <t xml:space="preserve"> F:prostaglandin-E synthase activity</t>
  </si>
  <si>
    <t xml:space="preserve"> F:P-P-bond-hydrolysis-driven protein transmembrane transporter activity</t>
  </si>
  <si>
    <t xml:space="preserve"> F:phosphotransferase activity, for other substituted phosphate groups</t>
  </si>
  <si>
    <t xml:space="preserve"> F:phosphotransferase activity, alcohol group as acceptor</t>
  </si>
  <si>
    <t xml:space="preserve"> F:phosphoinositide binding</t>
  </si>
  <si>
    <t xml:space="preserve"> F:phosphoglycerate kinase activity</t>
  </si>
  <si>
    <t xml:space="preserve"> F:palmitoyltransferase activity</t>
  </si>
  <si>
    <t xml:space="preserve"> F:myosin-light-chain-phosphatase activity</t>
  </si>
  <si>
    <t xml:space="preserve"> F:hydrolase activity, acting on carbon-nitrogen (but not peptide) bonds, in linear amidines</t>
  </si>
  <si>
    <t xml:space="preserve"> F:hydrolase activity, acting on acid anhydrides</t>
  </si>
  <si>
    <t xml:space="preserve"> F:hydrogen ion transporting ATP synthase activity, rotational mechanism</t>
  </si>
  <si>
    <t xml:space="preserve"> F:glucosamine-6-phosphate deaminase activity</t>
  </si>
  <si>
    <t xml:space="preserve"> F:exopeptidase activity</t>
  </si>
  <si>
    <t xml:space="preserve"> F:damaged DNA binding</t>
  </si>
  <si>
    <t xml:space="preserve"> F:ATPase activity, coupled to transmembrane movement of substances</t>
  </si>
  <si>
    <t xml:space="preserve"> F:ATPase activity, coupled to transmembrane movement of ions, phosphorylative mechanism</t>
  </si>
  <si>
    <t xml:space="preserve"> F:ATPase activator activity</t>
  </si>
  <si>
    <t xml:space="preserve"> F:alpha,alpha-trehalose-phosphate synthase (UDP-forming) activity</t>
  </si>
  <si>
    <t xml:space="preserve"> F:alcohol dehydrogenase activity, zinc-dependent</t>
  </si>
  <si>
    <t xml:space="preserve"> F:adenosylhomocysteinase activity</t>
  </si>
  <si>
    <t xml:space="preserve"> F:2-isopropylmalate synthase activity</t>
  </si>
  <si>
    <t xml:space="preserve"> C:spliceosomal complex</t>
  </si>
  <si>
    <t xml:space="preserve"> C:ribonucleoside-diphosphate reductase complex</t>
  </si>
  <si>
    <t xml:space="preserve"> C:pyrophosphate-dependent phosphofructokinase complex, beta-subunit complex</t>
  </si>
  <si>
    <t xml:space="preserve"> C:protein serine/threonine phosphatase complex</t>
  </si>
  <si>
    <t xml:space="preserve"> C:plant-type cell wall</t>
  </si>
  <si>
    <t xml:space="preserve"> C:organelle</t>
  </si>
  <si>
    <t xml:space="preserve"> C:mitochondrial outer membrane</t>
  </si>
  <si>
    <t xml:space="preserve"> C:mitochondrial large ribosomal subunit</t>
  </si>
  <si>
    <t xml:space="preserve"> C:lamellipodium</t>
  </si>
  <si>
    <t xml:space="preserve"> C:intracellular non-membrane-bounded organelle</t>
  </si>
  <si>
    <t xml:space="preserve"> C:COPII vesicle coat</t>
  </si>
  <si>
    <t xml:space="preserve"> C:cell outer membrane</t>
  </si>
  <si>
    <t xml:space="preserve"> C:cell junction</t>
  </si>
  <si>
    <t>Fold change</t>
  </si>
  <si>
    <t>60 genes highlighted</t>
  </si>
  <si>
    <t>No match</t>
  </si>
  <si>
    <t>Virus RNA-dependent RNA polymerase  RdRp [Hubei permutotetra-like virus 8]  38% identity</t>
  </si>
  <si>
    <t>virus polyprotein 2 [Praha dicistro-like virus 2]  96% identity</t>
  </si>
  <si>
    <t>New Blast searches_2021</t>
  </si>
  <si>
    <t>virus polyprotein 1 [Praha dicistro-like virus 2]  97% match</t>
  </si>
  <si>
    <t>virus polyprotein 1 [Praha dicistro-like virus 2]  99% match</t>
  </si>
  <si>
    <t>Cytochrome P450 9e2 [Zootermopsis nevadensis] -- 78% similar to hypothetical protein C0J52_03714 [Blattella germanica]</t>
  </si>
  <si>
    <t>Cytochrome P450 4C1 [Blattella germanica]  -- 100% match</t>
  </si>
  <si>
    <t>putative ribosomal RNA methyltransferase [Gregarina niphandrodes]</t>
  </si>
  <si>
    <t>Fungal hypothetical protein PV09_00941 [Verruconis gallopava]  54% match</t>
  </si>
  <si>
    <t>Fungal transcriptional elongation factor FACT140 [Toxoplasma gondii RUB]</t>
  </si>
  <si>
    <t>chitin deacetylase 2 [Nilaparvata lugens] --  100% match to hypothetical protein C0J52_26402, partial [Blattella germanica]</t>
  </si>
  <si>
    <t xml:space="preserve">Bacterial aldo/keto reductase [Ruminococcus sp.] -- </t>
  </si>
  <si>
    <t xml:space="preserve">alpha-crystallin B chain [Cryptotermes secundus] -- 100% match to hypothetical protein C0J52_13672 [Blattella germanica]
</t>
  </si>
  <si>
    <t>Esterase FE4 [Blattella germanica] -- 99% match</t>
  </si>
  <si>
    <t>Esterase FE4 [Zootermopsis nevadensis] -- 85% identical to hypothetical protein C0J52_03840 [Blattella germanica]</t>
  </si>
  <si>
    <t>chemosensory protein [Blattella germanica] -- 100% match</t>
  </si>
  <si>
    <t>Protist ERD2 (endoplasmic reticulum retention receptor), partial [Symbiodinium necroappetens]</t>
  </si>
  <si>
    <t>Venom carboxylesterase-6 [Blattella germanica] -- 55% identity</t>
  </si>
  <si>
    <t>Fungal membrane transporter [Diplocarpon rosae]</t>
  </si>
  <si>
    <t>putative GREGARINE transmembrane protein [Gregarina niphandrodes]</t>
  </si>
  <si>
    <t>GREGARINE piwi domain protein [Gregarina niphandrodes]</t>
  </si>
  <si>
    <t>Bacterial NAD(P)-dependent alcohol dehydrogenase [Marinitenerispora sediminis]</t>
  </si>
  <si>
    <t>GREGARINE speckle-type POZ (SPOP) family, MATH domain protein [Gregarina niphandrodes]</t>
  </si>
  <si>
    <t>GREGARINE phosphate transporter [Gregarina niphandrodes]</t>
  </si>
  <si>
    <t xml:space="preserve">bumetanide-sensitive sodium-(potassium)-chloride cotransporter [Cryptotermes secundus] -- </t>
  </si>
  <si>
    <t>GREGARINE beta-lactamase domain protein [Gregarina niphandrodes]</t>
  </si>
  <si>
    <t>Bacterial chitinase [Legionella nagasakiensis]</t>
  </si>
  <si>
    <t>PROTIST lysophospholipase II [Nannochloropsis gaditana CCMP526]</t>
  </si>
  <si>
    <t>GREGARINE chitinase [Gregarina niphandrodes]</t>
  </si>
  <si>
    <t>GREGARINE glutathione S-transferase [Gregarina niphandrodes]</t>
  </si>
  <si>
    <t>GREGARINE  DEAD-family helicase [Gregarina niphandrodes]</t>
  </si>
  <si>
    <t>GREGARINE chitinase/lysozyme protein [Gregarina niphandrodes]</t>
  </si>
  <si>
    <t>GREGARINE indolepyruvate decarboxylase [Gregarina niphandrodes]</t>
  </si>
  <si>
    <t>GREGARINE aldehyde dehydrogenase [Gregarina niphandrodes]</t>
  </si>
  <si>
    <t xml:space="preserve">Insect glutathione S-transferase 1-like [Aricia agestis] -- </t>
  </si>
  <si>
    <t>COCCIDIA   ABC1 family protein [Toxoplasma gondii VEG]</t>
  </si>
  <si>
    <t>GREGARINE  ATP-binding ABC transporter, partial [Gregarina niphandrodes]</t>
  </si>
  <si>
    <t>GREGARINE  superoxide dismutase [Gregarina niphandrodes]</t>
  </si>
  <si>
    <t>COCCIDIA  phospholipase/carboxylesterase [Toxoplasma gondii GT1]</t>
  </si>
  <si>
    <t>BACTERIAL  NAD-dependent formate dehydrogenase [Granulicella sp. S156]</t>
  </si>
  <si>
    <t>hypothetical protein GNI_050080 [Gregarina niphandrodes]</t>
  </si>
  <si>
    <t>virus polyprotein 2 [Praha dicistro-like virus 2]</t>
  </si>
  <si>
    <t>algal unnamed protein product [Vitrella brassicaformis CCMP3155]</t>
  </si>
  <si>
    <t>integrase core domain protein [Gregarina niphandrodes]</t>
  </si>
  <si>
    <t>actin [Gregarina niphandrode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33" borderId="0" xfId="0" applyFill="1"/>
    <xf numFmtId="0" fontId="0" fillId="0" borderId="0" xfId="0" applyAlignment="1">
      <alignment shrinkToFit="1"/>
    </xf>
    <xf numFmtId="0" fontId="0" fillId="0" borderId="0" xfId="0" applyAlignment="1">
      <alignment horizontal="center"/>
    </xf>
    <xf numFmtId="11" fontId="0" fillId="33" borderId="0" xfId="0" applyNumberFormat="1" applyFill="1"/>
    <xf numFmtId="10" fontId="0" fillId="33" borderId="0" xfId="0" applyNumberFormat="1" applyFill="1"/>
    <xf numFmtId="0" fontId="0" fillId="33" borderId="0" xfId="0" applyFill="1" applyAlignment="1">
      <alignment shrinkToFit="1"/>
    </xf>
    <xf numFmtId="0" fontId="0" fillId="34" borderId="0" xfId="0" applyFill="1"/>
    <xf numFmtId="11" fontId="0" fillId="34" borderId="0" xfId="0" applyNumberFormat="1" applyFill="1"/>
    <xf numFmtId="10" fontId="0" fillId="34" borderId="0" xfId="0" applyNumberFormat="1" applyFill="1"/>
    <xf numFmtId="0" fontId="0" fillId="34" borderId="0" xfId="0" applyFill="1" applyAlignment="1">
      <alignment shrinkToFit="1"/>
    </xf>
    <xf numFmtId="0" fontId="0" fillId="35" borderId="0" xfId="0" applyFill="1"/>
    <xf numFmtId="11" fontId="0" fillId="35" borderId="0" xfId="0" applyNumberFormat="1" applyFill="1"/>
    <xf numFmtId="10" fontId="0" fillId="35" borderId="0" xfId="0" applyNumberFormat="1" applyFill="1"/>
    <xf numFmtId="0" fontId="0" fillId="35" borderId="0" xfId="0" applyFill="1" applyAlignment="1">
      <alignment shrinkToFit="1"/>
    </xf>
    <xf numFmtId="0" fontId="0" fillId="36" borderId="0" xfId="0" applyFill="1"/>
    <xf numFmtId="11" fontId="0" fillId="36" borderId="0" xfId="0" applyNumberFormat="1" applyFill="1"/>
    <xf numFmtId="10" fontId="0" fillId="36" borderId="0" xfId="0" applyNumberFormat="1" applyFill="1"/>
    <xf numFmtId="0" fontId="0" fillId="36" borderId="0" xfId="0" applyFill="1" applyAlignment="1">
      <alignment shrinkToFit="1"/>
    </xf>
    <xf numFmtId="0" fontId="0" fillId="0" borderId="0" xfId="0" applyFill="1"/>
    <xf numFmtId="0" fontId="16" fillId="0" borderId="0" xfId="0" applyFont="1"/>
    <xf numFmtId="0" fontId="16" fillId="0" borderId="0" xfId="0" applyFont="1" applyAlignment="1">
      <alignment shrinkToFit="1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/>
    <xf numFmtId="0" fontId="0" fillId="35" borderId="0" xfId="0" applyFill="1" applyAlignment="1">
      <alignment horizontal="center"/>
    </xf>
    <xf numFmtId="11" fontId="0" fillId="35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36" borderId="0" xfId="0" applyFill="1" applyAlignment="1">
      <alignment horizontal="center"/>
    </xf>
    <xf numFmtId="11" fontId="0" fillId="36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8" fillId="0" borderId="0" xfId="0" applyFont="1"/>
    <xf numFmtId="0" fontId="0" fillId="0" borderId="0" xfId="0" applyFill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cat>
            <c:strRef>
              <c:f>'C'!$A$1:$A$25</c:f>
              <c:strCache>
                <c:ptCount val="25"/>
                <c:pt idx="0">
                  <c:v> C:membrane</c:v>
                </c:pt>
                <c:pt idx="1">
                  <c:v> C:nucleus</c:v>
                </c:pt>
                <c:pt idx="2">
                  <c:v> C:ribosome</c:v>
                </c:pt>
                <c:pt idx="3">
                  <c:v> C:integral to membrane</c:v>
                </c:pt>
                <c:pt idx="4">
                  <c:v> C:cytoplasm</c:v>
                </c:pt>
                <c:pt idx="5">
                  <c:v> C:intracellular</c:v>
                </c:pt>
                <c:pt idx="6">
                  <c:v> C:cytosol</c:v>
                </c:pt>
                <c:pt idx="7">
                  <c:v> C:cell part</c:v>
                </c:pt>
                <c:pt idx="8">
                  <c:v> C:plasma membrane</c:v>
                </c:pt>
                <c:pt idx="9">
                  <c:v> C:cellular_component</c:v>
                </c:pt>
                <c:pt idx="10">
                  <c:v> C:nucleolus</c:v>
                </c:pt>
                <c:pt idx="11">
                  <c:v> C:ribonucleoprotein complex</c:v>
                </c:pt>
                <c:pt idx="12">
                  <c:v> C:extracellular region</c:v>
                </c:pt>
                <c:pt idx="13">
                  <c:v> C:mitochondrion</c:v>
                </c:pt>
                <c:pt idx="14">
                  <c:v> C:intracellular part</c:v>
                </c:pt>
                <c:pt idx="15">
                  <c:v> C:integrin complex</c:v>
                </c:pt>
                <c:pt idx="16">
                  <c:v> C:plasmodesma</c:v>
                </c:pt>
                <c:pt idx="17">
                  <c:v> C:nucleoplasm</c:v>
                </c:pt>
                <c:pt idx="18">
                  <c:v> C:microtubule</c:v>
                </c:pt>
                <c:pt idx="19">
                  <c:v> C:cytosolic small ribosomal subunit</c:v>
                </c:pt>
                <c:pt idx="20">
                  <c:v> C:cytosolic large ribosomal subunit</c:v>
                </c:pt>
                <c:pt idx="21">
                  <c:v> C:cytoskeleton</c:v>
                </c:pt>
                <c:pt idx="22">
                  <c:v> C:chloroplast</c:v>
                </c:pt>
                <c:pt idx="23">
                  <c:v> C:vacuole</c:v>
                </c:pt>
                <c:pt idx="24">
                  <c:v> C:phosphopyruvate hydratase complex</c:v>
                </c:pt>
              </c:strCache>
            </c:strRef>
          </c:cat>
          <c:val>
            <c:numRef>
              <c:f>'C'!$B$1:$B$25</c:f>
              <c:numCache>
                <c:formatCode>General</c:formatCode>
                <c:ptCount val="25"/>
                <c:pt idx="0">
                  <c:v>64</c:v>
                </c:pt>
                <c:pt idx="1">
                  <c:v>46</c:v>
                </c:pt>
                <c:pt idx="2">
                  <c:v>43</c:v>
                </c:pt>
                <c:pt idx="3">
                  <c:v>40</c:v>
                </c:pt>
                <c:pt idx="4">
                  <c:v>38</c:v>
                </c:pt>
                <c:pt idx="5">
                  <c:v>30</c:v>
                </c:pt>
                <c:pt idx="6">
                  <c:v>26</c:v>
                </c:pt>
                <c:pt idx="7">
                  <c:v>20</c:v>
                </c:pt>
                <c:pt idx="8">
                  <c:v>19</c:v>
                </c:pt>
                <c:pt idx="9">
                  <c:v>17</c:v>
                </c:pt>
                <c:pt idx="10">
                  <c:v>13</c:v>
                </c:pt>
                <c:pt idx="11">
                  <c:v>12</c:v>
                </c:pt>
                <c:pt idx="12">
                  <c:v>12</c:v>
                </c:pt>
                <c:pt idx="13">
                  <c:v>10</c:v>
                </c:pt>
                <c:pt idx="14">
                  <c:v>10</c:v>
                </c:pt>
                <c:pt idx="15">
                  <c:v>9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6</c:v>
                </c:pt>
                <c:pt idx="2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8-416F-A96E-1677A8340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772032"/>
        <c:axId val="49824896"/>
      </c:barChart>
      <c:catAx>
        <c:axId val="129772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9824896"/>
        <c:crosses val="autoZero"/>
        <c:auto val="1"/>
        <c:lblAlgn val="ctr"/>
        <c:lblOffset val="100"/>
        <c:noMultiLvlLbl val="0"/>
      </c:catAx>
      <c:valAx>
        <c:axId val="4982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772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</xdr:colOff>
      <xdr:row>7</xdr:row>
      <xdr:rowOff>163830</xdr:rowOff>
    </xdr:from>
    <xdr:to>
      <xdr:col>13</xdr:col>
      <xdr:colOff>365760</xdr:colOff>
      <xdr:row>22</xdr:row>
      <xdr:rowOff>1638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7"/>
  <sheetViews>
    <sheetView tabSelected="1" zoomScale="85" zoomScaleNormal="85" workbookViewId="0">
      <pane ySplit="1" topLeftCell="A5" activePane="bottomLeft" state="frozen"/>
      <selection pane="bottomLeft" activeCell="R33" sqref="R33"/>
    </sheetView>
  </sheetViews>
  <sheetFormatPr defaultRowHeight="15" x14ac:dyDescent="0.25"/>
  <cols>
    <col min="1" max="1" width="36.42578125" customWidth="1"/>
    <col min="2" max="7" width="9.140625" style="5"/>
    <col min="8" max="8" width="13.7109375" style="5" customWidth="1"/>
    <col min="9" max="9" width="17.85546875" customWidth="1"/>
    <col min="11" max="11" width="9.7109375" customWidth="1"/>
    <col min="14" max="14" width="8.85546875" style="4"/>
    <col min="15" max="15" width="12.7109375" customWidth="1"/>
    <col min="16" max="16" width="11.85546875" customWidth="1"/>
    <col min="17" max="17" width="11.28515625" style="21" customWidth="1"/>
    <col min="18" max="18" width="10.42578125" style="21" customWidth="1"/>
    <col min="19" max="16384" width="9.140625" style="21"/>
  </cols>
  <sheetData>
    <row r="1" spans="1:18" s="26" customFormat="1" x14ac:dyDescent="0.25">
      <c r="A1" s="22" t="s">
        <v>2215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2222</v>
      </c>
      <c r="I1" s="22" t="s">
        <v>6</v>
      </c>
      <c r="J1" s="22" t="s">
        <v>2221</v>
      </c>
      <c r="K1" s="22" t="s">
        <v>2216</v>
      </c>
      <c r="L1" s="22" t="s">
        <v>2217</v>
      </c>
      <c r="M1" s="22" t="s">
        <v>2218</v>
      </c>
      <c r="N1" s="23" t="s">
        <v>2223</v>
      </c>
      <c r="O1" s="24" t="s">
        <v>2219</v>
      </c>
      <c r="P1" s="24" t="s">
        <v>2220</v>
      </c>
      <c r="Q1" s="25" t="s">
        <v>3177</v>
      </c>
      <c r="R1" s="26" t="s">
        <v>3182</v>
      </c>
    </row>
    <row r="2" spans="1:18" x14ac:dyDescent="0.25">
      <c r="A2" s="13" t="s">
        <v>7</v>
      </c>
      <c r="B2" s="27">
        <v>-9.6750155269999993</v>
      </c>
      <c r="C2" s="27">
        <v>2.137835097</v>
      </c>
      <c r="D2" s="27">
        <v>-8.1914028650000006</v>
      </c>
      <c r="E2" s="28">
        <v>6.2199999999999996E-9</v>
      </c>
      <c r="F2" s="28">
        <v>1.6099999999999998E-5</v>
      </c>
      <c r="G2" s="27">
        <v>7.2763881819999998</v>
      </c>
      <c r="H2" s="27">
        <v>5487</v>
      </c>
      <c r="I2" s="13" t="s">
        <v>8</v>
      </c>
      <c r="J2" s="13">
        <v>20</v>
      </c>
      <c r="K2" s="14">
        <v>4.5095910153717801E-88</v>
      </c>
      <c r="L2" s="15">
        <v>0.47599999999999998</v>
      </c>
      <c r="M2" s="13">
        <v>3</v>
      </c>
      <c r="N2" s="16" t="s">
        <v>9</v>
      </c>
      <c r="O2" s="13"/>
      <c r="P2" s="13"/>
      <c r="Q2" s="36">
        <f t="shared" ref="Q2:Q65" si="0">POWER(2, B2)</f>
        <v>1.2232919500979747E-3</v>
      </c>
      <c r="R2" s="21" t="s">
        <v>3180</v>
      </c>
    </row>
    <row r="3" spans="1:18" x14ac:dyDescent="0.25">
      <c r="A3" t="s">
        <v>10</v>
      </c>
      <c r="B3" s="5">
        <v>-8.1245682129999999</v>
      </c>
      <c r="C3" s="5">
        <v>-0.18535850300000001</v>
      </c>
      <c r="D3" s="5">
        <v>-15.34520908</v>
      </c>
      <c r="E3" s="29">
        <v>3.3600000000000002E-15</v>
      </c>
      <c r="F3" s="29">
        <v>1.5199999999999999E-10</v>
      </c>
      <c r="G3" s="5">
        <v>19.10049163</v>
      </c>
      <c r="H3" s="5">
        <v>824</v>
      </c>
      <c r="I3" t="s">
        <v>11</v>
      </c>
      <c r="J3">
        <v>0</v>
      </c>
      <c r="M3">
        <v>0</v>
      </c>
      <c r="N3" s="4" t="s">
        <v>12</v>
      </c>
      <c r="Q3" s="36">
        <f t="shared" si="0"/>
        <v>3.583119282031201E-3</v>
      </c>
      <c r="R3" s="21" t="s">
        <v>3179</v>
      </c>
    </row>
    <row r="4" spans="1:18" x14ac:dyDescent="0.25">
      <c r="A4" s="13" t="s">
        <v>13</v>
      </c>
      <c r="B4" s="27">
        <v>-7.7043067379999997</v>
      </c>
      <c r="C4" s="27">
        <v>-0.40304765599999998</v>
      </c>
      <c r="D4" s="27">
        <v>-14.355824549999999</v>
      </c>
      <c r="E4" s="28">
        <v>1.7800000000000001E-14</v>
      </c>
      <c r="F4" s="28">
        <v>4.03E-10</v>
      </c>
      <c r="G4" s="27">
        <v>18.048396360000002</v>
      </c>
      <c r="H4" s="27">
        <v>2499</v>
      </c>
      <c r="I4" s="13" t="s">
        <v>14</v>
      </c>
      <c r="J4" s="13">
        <v>20</v>
      </c>
      <c r="K4" s="14">
        <v>3.53805236512742E-18</v>
      </c>
      <c r="L4" s="15">
        <v>0.42</v>
      </c>
      <c r="M4" s="13">
        <v>1</v>
      </c>
      <c r="N4" s="16" t="s">
        <v>15</v>
      </c>
      <c r="O4" s="13" t="s">
        <v>12</v>
      </c>
      <c r="P4" s="13"/>
      <c r="Q4" s="36">
        <f t="shared" si="0"/>
        <v>4.7948229576419438E-3</v>
      </c>
      <c r="R4" s="21" t="s">
        <v>3181</v>
      </c>
    </row>
    <row r="5" spans="1:18" x14ac:dyDescent="0.25">
      <c r="A5" t="s">
        <v>16</v>
      </c>
      <c r="B5" s="5">
        <v>-7.2412539819999999</v>
      </c>
      <c r="C5" s="5">
        <v>-0.59520386400000003</v>
      </c>
      <c r="D5" s="5">
        <v>-7.0998590049999999</v>
      </c>
      <c r="E5" s="29">
        <v>9.7699999999999995E-8</v>
      </c>
      <c r="F5" s="5">
        <v>1.0991499999999999E-4</v>
      </c>
      <c r="G5" s="5">
        <v>7.0511236000000004</v>
      </c>
      <c r="H5" s="5">
        <v>1128</v>
      </c>
      <c r="I5" t="s">
        <v>11</v>
      </c>
      <c r="J5">
        <v>0</v>
      </c>
      <c r="M5">
        <v>0</v>
      </c>
      <c r="N5" s="4" t="s">
        <v>12</v>
      </c>
      <c r="Q5" s="36">
        <f t="shared" si="0"/>
        <v>6.609450360217717E-3</v>
      </c>
      <c r="R5" s="21" t="s">
        <v>3179</v>
      </c>
    </row>
    <row r="6" spans="1:18" x14ac:dyDescent="0.25">
      <c r="A6" s="13" t="s">
        <v>17</v>
      </c>
      <c r="B6" s="27">
        <v>-7.1719184419999999</v>
      </c>
      <c r="C6" s="27">
        <v>-0.64164252700000002</v>
      </c>
      <c r="D6" s="27">
        <v>-8.7878096110000001</v>
      </c>
      <c r="E6" s="28">
        <v>1.4800000000000001E-9</v>
      </c>
      <c r="F6" s="28">
        <v>5.4E-6</v>
      </c>
      <c r="G6" s="27">
        <v>10.32204005</v>
      </c>
      <c r="H6" s="27">
        <v>1218</v>
      </c>
      <c r="I6" s="13" t="s">
        <v>11</v>
      </c>
      <c r="J6" s="13">
        <v>0</v>
      </c>
      <c r="K6" s="13"/>
      <c r="L6" s="13"/>
      <c r="M6" s="13">
        <v>0</v>
      </c>
      <c r="N6" s="16" t="s">
        <v>12</v>
      </c>
      <c r="O6" s="13"/>
      <c r="P6" s="13"/>
      <c r="Q6" s="36">
        <f t="shared" si="0"/>
        <v>6.9348556004976015E-3</v>
      </c>
      <c r="R6" s="21" t="s">
        <v>3179</v>
      </c>
    </row>
    <row r="7" spans="1:18" x14ac:dyDescent="0.25">
      <c r="A7" t="s">
        <v>18</v>
      </c>
      <c r="B7" s="5">
        <v>-6.6521647369999997</v>
      </c>
      <c r="C7" s="5">
        <v>5.4641297599999996</v>
      </c>
      <c r="D7" s="5">
        <v>-5.4355400759999997</v>
      </c>
      <c r="E7" s="29">
        <v>8.32E-6</v>
      </c>
      <c r="F7" s="5">
        <v>9.6977900000000004E-4</v>
      </c>
      <c r="G7" s="5">
        <v>3.5720796890000002</v>
      </c>
      <c r="H7" s="5">
        <v>3079</v>
      </c>
      <c r="I7" t="s">
        <v>11</v>
      </c>
      <c r="J7">
        <v>0</v>
      </c>
      <c r="M7">
        <v>0</v>
      </c>
      <c r="N7" s="4" t="s">
        <v>12</v>
      </c>
      <c r="Q7" s="36">
        <f t="shared" si="0"/>
        <v>9.9425750543325649E-3</v>
      </c>
      <c r="R7" s="21" t="s">
        <v>3179</v>
      </c>
    </row>
    <row r="8" spans="1:18" x14ac:dyDescent="0.25">
      <c r="A8" s="13" t="s">
        <v>19</v>
      </c>
      <c r="B8" s="27">
        <v>-6.2222879740000003</v>
      </c>
      <c r="C8" s="27">
        <v>-1.1463536400000001</v>
      </c>
      <c r="D8" s="27">
        <v>-11.04749631</v>
      </c>
      <c r="E8" s="28">
        <v>9.6099999999999996E-12</v>
      </c>
      <c r="F8" s="28">
        <v>9.2999999999999999E-8</v>
      </c>
      <c r="G8" s="27">
        <v>13.702288169999999</v>
      </c>
      <c r="H8" s="27">
        <v>1897</v>
      </c>
      <c r="I8" s="13" t="s">
        <v>11</v>
      </c>
      <c r="J8" s="13">
        <v>0</v>
      </c>
      <c r="K8" s="13"/>
      <c r="L8" s="13"/>
      <c r="M8" s="13">
        <v>0</v>
      </c>
      <c r="N8" s="16" t="s">
        <v>12</v>
      </c>
      <c r="O8" s="13"/>
      <c r="P8" s="13"/>
      <c r="Q8" s="36">
        <f t="shared" si="0"/>
        <v>1.3393826785681195E-2</v>
      </c>
      <c r="R8" s="21" t="s">
        <v>3183</v>
      </c>
    </row>
    <row r="9" spans="1:18" x14ac:dyDescent="0.25">
      <c r="A9" t="s">
        <v>20</v>
      </c>
      <c r="B9" s="5">
        <v>-6.0173157740000001</v>
      </c>
      <c r="C9" s="5">
        <v>-1.239034242</v>
      </c>
      <c r="D9" s="5">
        <v>-10.66712347</v>
      </c>
      <c r="E9" s="29">
        <v>2.1399999999999998E-11</v>
      </c>
      <c r="F9" s="29">
        <v>1.7100000000000001E-7</v>
      </c>
      <c r="G9" s="5">
        <v>13.10409274</v>
      </c>
      <c r="H9" s="5">
        <v>1718</v>
      </c>
      <c r="I9" t="s">
        <v>21</v>
      </c>
      <c r="J9">
        <v>20</v>
      </c>
      <c r="K9" s="1">
        <v>4.9387650690837397E-58</v>
      </c>
      <c r="L9" s="2">
        <v>0.46850000000000003</v>
      </c>
      <c r="M9">
        <v>1</v>
      </c>
      <c r="N9" s="4" t="s">
        <v>15</v>
      </c>
      <c r="O9" t="s">
        <v>12</v>
      </c>
      <c r="Q9" s="36">
        <f t="shared" si="0"/>
        <v>1.5438583770716751E-2</v>
      </c>
      <c r="R9" s="21" t="s">
        <v>3184</v>
      </c>
    </row>
    <row r="10" spans="1:18" x14ac:dyDescent="0.25">
      <c r="A10" t="s">
        <v>22</v>
      </c>
      <c r="B10" s="5">
        <v>-5.9868498060000004</v>
      </c>
      <c r="C10" s="5">
        <v>-1.204166606</v>
      </c>
      <c r="D10" s="5">
        <v>-5.6838814160000002</v>
      </c>
      <c r="E10" s="29">
        <v>4.2300000000000002E-6</v>
      </c>
      <c r="F10" s="5">
        <v>6.2389800000000001E-4</v>
      </c>
      <c r="G10" s="5">
        <v>3.8749979410000002</v>
      </c>
      <c r="H10" s="5">
        <v>1141</v>
      </c>
      <c r="I10" t="s">
        <v>11</v>
      </c>
      <c r="J10">
        <v>0</v>
      </c>
      <c r="M10">
        <v>0</v>
      </c>
      <c r="N10" s="4" t="s">
        <v>12</v>
      </c>
      <c r="Q10" s="36">
        <f t="shared" si="0"/>
        <v>1.576807325304681E-2</v>
      </c>
      <c r="R10" s="21" t="s">
        <v>3179</v>
      </c>
    </row>
    <row r="11" spans="1:18" x14ac:dyDescent="0.25">
      <c r="A11" t="s">
        <v>23</v>
      </c>
      <c r="B11" s="5">
        <v>-5.9636432780000002</v>
      </c>
      <c r="C11" s="5">
        <v>-1.279150266</v>
      </c>
      <c r="D11" s="5">
        <v>-10.32913594</v>
      </c>
      <c r="E11" s="29">
        <v>4.4400000000000003E-11</v>
      </c>
      <c r="F11" s="29">
        <v>3.0100000000000001E-7</v>
      </c>
      <c r="G11" s="5">
        <v>12.583012780000001</v>
      </c>
      <c r="H11" s="5">
        <v>1115</v>
      </c>
      <c r="I11" t="s">
        <v>24</v>
      </c>
      <c r="J11">
        <v>20</v>
      </c>
      <c r="K11" s="1">
        <v>9.0351676999762198E-54</v>
      </c>
      <c r="L11" s="2">
        <v>0.60499999999999998</v>
      </c>
      <c r="M11">
        <v>1</v>
      </c>
      <c r="N11" s="4" t="s">
        <v>25</v>
      </c>
      <c r="O11" t="s">
        <v>12</v>
      </c>
      <c r="Q11" s="36">
        <f t="shared" si="0"/>
        <v>1.6023762151246228E-2</v>
      </c>
      <c r="R11" s="21" t="s">
        <v>3188</v>
      </c>
    </row>
    <row r="12" spans="1:18" x14ac:dyDescent="0.25">
      <c r="A12" t="s">
        <v>26</v>
      </c>
      <c r="B12" s="5">
        <v>-5.7647062680000003</v>
      </c>
      <c r="C12" s="5">
        <v>-1.3389835880000001</v>
      </c>
      <c r="D12" s="5">
        <v>-5.7382301690000004</v>
      </c>
      <c r="E12" s="29">
        <v>3.6500000000000002E-6</v>
      </c>
      <c r="F12" s="5">
        <v>5.7615400000000005E-4</v>
      </c>
      <c r="G12" s="5">
        <v>3.9712739240000001</v>
      </c>
      <c r="H12" s="5">
        <v>1147</v>
      </c>
      <c r="I12" t="s">
        <v>11</v>
      </c>
      <c r="J12">
        <v>0</v>
      </c>
      <c r="M12">
        <v>0</v>
      </c>
      <c r="N12" s="4" t="s">
        <v>12</v>
      </c>
      <c r="Q12" s="36">
        <f t="shared" si="0"/>
        <v>1.8392912175713677E-2</v>
      </c>
      <c r="R12" s="21" t="s">
        <v>3179</v>
      </c>
    </row>
    <row r="13" spans="1:18" x14ac:dyDescent="0.25">
      <c r="A13" t="s">
        <v>27</v>
      </c>
      <c r="B13" s="5">
        <v>-5.7465120770000002</v>
      </c>
      <c r="C13" s="5">
        <v>-1.3879777200000001</v>
      </c>
      <c r="D13" s="5">
        <v>-9.4344932910000008</v>
      </c>
      <c r="E13" s="29">
        <v>3.2700000000000001E-10</v>
      </c>
      <c r="F13" s="29">
        <v>1.7E-6</v>
      </c>
      <c r="G13" s="5">
        <v>11.12084003</v>
      </c>
      <c r="H13" s="5">
        <v>1243</v>
      </c>
      <c r="I13" t="s">
        <v>11</v>
      </c>
      <c r="J13">
        <v>0</v>
      </c>
      <c r="M13">
        <v>0</v>
      </c>
      <c r="N13" s="4" t="s">
        <v>12</v>
      </c>
      <c r="Q13" s="36">
        <f t="shared" si="0"/>
        <v>1.862633863598526E-2</v>
      </c>
      <c r="R13" s="21" t="s">
        <v>3179</v>
      </c>
    </row>
    <row r="14" spans="1:18" x14ac:dyDescent="0.25">
      <c r="A14" t="s">
        <v>28</v>
      </c>
      <c r="B14" s="5">
        <v>-5.7346093170000003</v>
      </c>
      <c r="C14" s="5">
        <v>-0.65264878299999995</v>
      </c>
      <c r="D14" s="5">
        <v>-5.530425696</v>
      </c>
      <c r="E14" s="29">
        <v>6.4200000000000004E-6</v>
      </c>
      <c r="F14" s="5">
        <v>8.1139099999999996E-4</v>
      </c>
      <c r="G14" s="5">
        <v>3.0744419559999998</v>
      </c>
      <c r="H14" s="5">
        <v>1090</v>
      </c>
      <c r="I14" t="s">
        <v>11</v>
      </c>
      <c r="J14">
        <v>0</v>
      </c>
      <c r="M14">
        <v>0</v>
      </c>
      <c r="N14" s="4" t="s">
        <v>12</v>
      </c>
      <c r="Q14" s="36">
        <f t="shared" si="0"/>
        <v>1.8780648400283616E-2</v>
      </c>
      <c r="R14" s="21" t="s">
        <v>3179</v>
      </c>
    </row>
    <row r="15" spans="1:18" x14ac:dyDescent="0.25">
      <c r="A15" t="s">
        <v>29</v>
      </c>
      <c r="B15" s="5">
        <v>-5.5419841109999997</v>
      </c>
      <c r="C15" s="5">
        <v>-1.5024633650000001</v>
      </c>
      <c r="D15" s="5">
        <v>-8.7114754520000002</v>
      </c>
      <c r="E15" s="29">
        <v>1.7700000000000001E-9</v>
      </c>
      <c r="F15" s="29">
        <v>6.3099999999999997E-6</v>
      </c>
      <c r="G15" s="5">
        <v>9.8334772689999994</v>
      </c>
      <c r="H15" s="5">
        <v>1237</v>
      </c>
      <c r="I15" t="s">
        <v>30</v>
      </c>
      <c r="J15">
        <v>2</v>
      </c>
      <c r="K15" s="1">
        <v>1.38607013588913E-21</v>
      </c>
      <c r="L15" s="2">
        <v>0.42</v>
      </c>
      <c r="M15">
        <v>0</v>
      </c>
      <c r="N15" s="4" t="s">
        <v>12</v>
      </c>
      <c r="Q15" s="36">
        <f t="shared" si="0"/>
        <v>2.1463302530306042E-2</v>
      </c>
      <c r="R15" s="21" t="s">
        <v>3220</v>
      </c>
    </row>
    <row r="16" spans="1:18" x14ac:dyDescent="0.25">
      <c r="A16" t="s">
        <v>31</v>
      </c>
      <c r="B16" s="5">
        <v>-5.4870604849999998</v>
      </c>
      <c r="C16" s="5">
        <v>-1.497317148</v>
      </c>
      <c r="D16" s="5">
        <v>-9.2378083160000006</v>
      </c>
      <c r="E16" s="29">
        <v>5.1399999999999998E-10</v>
      </c>
      <c r="F16" s="29">
        <v>2.3199999999999998E-6</v>
      </c>
      <c r="G16" s="5">
        <v>10.724461850000001</v>
      </c>
      <c r="H16" s="5">
        <v>959</v>
      </c>
      <c r="I16" t="s">
        <v>32</v>
      </c>
      <c r="J16">
        <v>7</v>
      </c>
      <c r="K16" s="1">
        <v>1.15340833199912E-11</v>
      </c>
      <c r="L16" s="2">
        <v>0.44428571428571401</v>
      </c>
      <c r="M16">
        <v>2</v>
      </c>
      <c r="N16" s="4" t="s">
        <v>33</v>
      </c>
      <c r="Q16" s="36">
        <f t="shared" si="0"/>
        <v>2.2296166865289811E-2</v>
      </c>
      <c r="R16" s="21" t="s">
        <v>3221</v>
      </c>
    </row>
    <row r="17" spans="1:18" x14ac:dyDescent="0.25">
      <c r="A17" t="s">
        <v>34</v>
      </c>
      <c r="B17" s="5">
        <v>-5.3756701319999998</v>
      </c>
      <c r="C17" s="5">
        <v>-1.5494882649999999</v>
      </c>
      <c r="D17" s="5">
        <v>-8.9224458319999993</v>
      </c>
      <c r="E17" s="29">
        <v>1.07E-9</v>
      </c>
      <c r="F17" s="29">
        <v>4.2799999999999997E-6</v>
      </c>
      <c r="G17" s="5">
        <v>10.16182798</v>
      </c>
      <c r="H17" s="5">
        <v>259</v>
      </c>
      <c r="I17" t="s">
        <v>11</v>
      </c>
      <c r="J17">
        <v>0</v>
      </c>
      <c r="M17">
        <v>0</v>
      </c>
      <c r="N17" s="4" t="s">
        <v>12</v>
      </c>
      <c r="Q17" s="36">
        <f t="shared" si="0"/>
        <v>2.408585366661967E-2</v>
      </c>
      <c r="R17" s="21" t="s">
        <v>3179</v>
      </c>
    </row>
    <row r="18" spans="1:18" x14ac:dyDescent="0.25">
      <c r="A18" t="s">
        <v>35</v>
      </c>
      <c r="B18" s="5">
        <v>-5.350407455</v>
      </c>
      <c r="C18" s="5">
        <v>-0.69481442500000001</v>
      </c>
      <c r="D18" s="5">
        <v>-6.7343710769999996</v>
      </c>
      <c r="E18" s="29">
        <v>2.5400000000000002E-7</v>
      </c>
      <c r="F18" s="5">
        <v>1.8274099999999999E-4</v>
      </c>
      <c r="G18" s="5">
        <v>5.4319098930000003</v>
      </c>
      <c r="H18" s="5">
        <v>2022</v>
      </c>
      <c r="I18" t="s">
        <v>11</v>
      </c>
      <c r="J18">
        <v>0</v>
      </c>
      <c r="M18">
        <v>0</v>
      </c>
      <c r="N18" s="4" t="s">
        <v>12</v>
      </c>
      <c r="Q18" s="36">
        <f t="shared" si="0"/>
        <v>2.4511329437912958E-2</v>
      </c>
    </row>
    <row r="19" spans="1:18" x14ac:dyDescent="0.25">
      <c r="A19" t="s">
        <v>36</v>
      </c>
      <c r="B19" s="5">
        <v>-5.3458939450000003</v>
      </c>
      <c r="C19" s="5">
        <v>-1.5420038009999999</v>
      </c>
      <c r="D19" s="5">
        <v>-7.2410950769999998</v>
      </c>
      <c r="E19" s="29">
        <v>6.7799999999999998E-8</v>
      </c>
      <c r="F19" s="29">
        <v>8.6700000000000007E-5</v>
      </c>
      <c r="G19" s="5">
        <v>7.079108884</v>
      </c>
      <c r="H19" s="5">
        <v>1088</v>
      </c>
      <c r="I19" t="s">
        <v>11</v>
      </c>
      <c r="J19">
        <v>0</v>
      </c>
      <c r="M19">
        <v>0</v>
      </c>
      <c r="N19" s="4" t="s">
        <v>12</v>
      </c>
      <c r="Q19" s="36">
        <f t="shared" si="0"/>
        <v>2.4588133866980014E-2</v>
      </c>
    </row>
    <row r="20" spans="1:18" x14ac:dyDescent="0.25">
      <c r="A20" t="s">
        <v>37</v>
      </c>
      <c r="B20" s="5">
        <v>-5.3115350250000004</v>
      </c>
      <c r="C20" s="5">
        <v>-1.6055341750000001</v>
      </c>
      <c r="D20" s="5">
        <v>-7.723183959</v>
      </c>
      <c r="E20" s="29">
        <v>1.99E-8</v>
      </c>
      <c r="F20" s="29">
        <v>3.43E-5</v>
      </c>
      <c r="G20" s="5">
        <v>7.9796519689999998</v>
      </c>
      <c r="H20" s="5">
        <v>930</v>
      </c>
      <c r="I20" t="s">
        <v>11</v>
      </c>
      <c r="J20">
        <v>0</v>
      </c>
      <c r="M20">
        <v>0</v>
      </c>
      <c r="N20" s="4" t="s">
        <v>12</v>
      </c>
      <c r="Q20" s="36">
        <f t="shared" si="0"/>
        <v>2.5180748444869294E-2</v>
      </c>
    </row>
    <row r="21" spans="1:18" x14ac:dyDescent="0.25">
      <c r="A21" t="s">
        <v>38</v>
      </c>
      <c r="B21" s="5">
        <v>-5.2964231399999999</v>
      </c>
      <c r="C21" s="5">
        <v>-1.5958665750000001</v>
      </c>
      <c r="D21" s="5">
        <v>-8.8542534580000005</v>
      </c>
      <c r="E21" s="29">
        <v>1.26E-9</v>
      </c>
      <c r="F21" s="29">
        <v>4.8799999999999999E-6</v>
      </c>
      <c r="G21" s="5">
        <v>10.01248348</v>
      </c>
      <c r="H21" s="5">
        <v>1178</v>
      </c>
      <c r="I21" t="s">
        <v>11</v>
      </c>
      <c r="J21">
        <v>0</v>
      </c>
      <c r="M21">
        <v>0</v>
      </c>
      <c r="N21" s="4" t="s">
        <v>12</v>
      </c>
      <c r="Q21" s="36">
        <f t="shared" si="0"/>
        <v>2.5445897013075112E-2</v>
      </c>
    </row>
    <row r="22" spans="1:18" x14ac:dyDescent="0.25">
      <c r="A22" t="s">
        <v>39</v>
      </c>
      <c r="B22" s="5">
        <v>-5.28210201</v>
      </c>
      <c r="C22" s="5">
        <v>-1.6219347930000001</v>
      </c>
      <c r="D22" s="5">
        <v>-8.4171311380000002</v>
      </c>
      <c r="E22" s="29">
        <v>3.5899999999999998E-9</v>
      </c>
      <c r="F22" s="29">
        <v>1.11E-5</v>
      </c>
      <c r="G22" s="5">
        <v>9.2376794839999992</v>
      </c>
      <c r="H22" s="5">
        <v>1450</v>
      </c>
      <c r="I22" t="s">
        <v>40</v>
      </c>
      <c r="J22">
        <v>20</v>
      </c>
      <c r="K22" s="1">
        <v>2.5569405640317899E-81</v>
      </c>
      <c r="L22" s="2">
        <v>0.59</v>
      </c>
      <c r="M22">
        <v>8</v>
      </c>
      <c r="N22" s="4" t="s">
        <v>41</v>
      </c>
      <c r="Q22" s="36">
        <f t="shared" si="0"/>
        <v>2.5699747406721003E-2</v>
      </c>
      <c r="R22" s="21" t="s">
        <v>3222</v>
      </c>
    </row>
    <row r="23" spans="1:18" x14ac:dyDescent="0.25">
      <c r="A23" t="s">
        <v>42</v>
      </c>
      <c r="B23" s="5">
        <v>-5.2589299289999998</v>
      </c>
      <c r="C23" s="5">
        <v>0.96551643300000001</v>
      </c>
      <c r="D23" s="5">
        <v>-5.522276529</v>
      </c>
      <c r="E23" s="29">
        <v>6.5599999999999999E-6</v>
      </c>
      <c r="F23" s="5">
        <v>8.2271700000000004E-4</v>
      </c>
      <c r="G23" s="5">
        <v>3.158206125</v>
      </c>
      <c r="H23" s="5">
        <v>1284</v>
      </c>
      <c r="I23" t="s">
        <v>43</v>
      </c>
      <c r="J23">
        <v>20</v>
      </c>
      <c r="K23" s="1">
        <v>9.4088809297269503E-61</v>
      </c>
      <c r="L23" s="2">
        <v>0.58599999999999997</v>
      </c>
      <c r="M23">
        <v>10</v>
      </c>
      <c r="N23" s="4" t="s">
        <v>44</v>
      </c>
      <c r="Q23" s="36">
        <f t="shared" si="0"/>
        <v>2.6115860870229518E-2</v>
      </c>
      <c r="R23" s="21" t="s">
        <v>3187</v>
      </c>
    </row>
    <row r="24" spans="1:18" x14ac:dyDescent="0.25">
      <c r="A24" t="s">
        <v>45</v>
      </c>
      <c r="B24" s="5">
        <v>-5.2120334499999998</v>
      </c>
      <c r="C24" s="5">
        <v>2.4586764969999999</v>
      </c>
      <c r="D24" s="5">
        <v>-5.922457638</v>
      </c>
      <c r="E24" s="29">
        <v>2.21E-6</v>
      </c>
      <c r="F24" s="5">
        <v>4.4257900000000002E-4</v>
      </c>
      <c r="G24" s="5">
        <v>4.7749437260000001</v>
      </c>
      <c r="H24" s="5">
        <v>1415</v>
      </c>
      <c r="I24" t="s">
        <v>11</v>
      </c>
      <c r="J24">
        <v>0</v>
      </c>
      <c r="M24">
        <v>0</v>
      </c>
      <c r="N24" s="4" t="s">
        <v>12</v>
      </c>
      <c r="Q24" s="36">
        <f t="shared" si="0"/>
        <v>2.6978735675352392E-2</v>
      </c>
    </row>
    <row r="25" spans="1:18" x14ac:dyDescent="0.25">
      <c r="A25" t="s">
        <v>46</v>
      </c>
      <c r="B25" s="5">
        <v>-5.0821214819999998</v>
      </c>
      <c r="C25" s="5">
        <v>-1.6990967889999999</v>
      </c>
      <c r="D25" s="5">
        <v>-8.406846324</v>
      </c>
      <c r="E25" s="29">
        <v>3.6800000000000001E-9</v>
      </c>
      <c r="F25" s="29">
        <v>1.11E-5</v>
      </c>
      <c r="G25" s="5">
        <v>9.162772361</v>
      </c>
      <c r="H25" s="5">
        <v>764</v>
      </c>
      <c r="I25" t="s">
        <v>11</v>
      </c>
      <c r="J25">
        <v>0</v>
      </c>
      <c r="M25">
        <v>0</v>
      </c>
      <c r="N25" s="4" t="s">
        <v>12</v>
      </c>
      <c r="Q25" s="36">
        <f t="shared" si="0"/>
        <v>2.9520859125339981E-2</v>
      </c>
    </row>
    <row r="26" spans="1:18" x14ac:dyDescent="0.25">
      <c r="A26" t="s">
        <v>47</v>
      </c>
      <c r="B26" s="5">
        <v>-5.0549297070000003</v>
      </c>
      <c r="C26" s="5">
        <v>-1.675782426</v>
      </c>
      <c r="D26" s="5">
        <v>-6.3759683850000002</v>
      </c>
      <c r="E26" s="29">
        <v>6.5499999999999998E-7</v>
      </c>
      <c r="F26" s="5">
        <v>2.56266E-4</v>
      </c>
      <c r="G26" s="5">
        <v>5.2511462199999999</v>
      </c>
      <c r="H26" s="5">
        <v>1065</v>
      </c>
      <c r="I26" t="s">
        <v>11</v>
      </c>
      <c r="J26">
        <v>0</v>
      </c>
      <c r="M26">
        <v>0</v>
      </c>
      <c r="N26" s="4" t="s">
        <v>12</v>
      </c>
      <c r="Q26" s="36">
        <f t="shared" si="0"/>
        <v>3.0082542034793835E-2</v>
      </c>
    </row>
    <row r="27" spans="1:18" x14ac:dyDescent="0.25">
      <c r="A27" t="s">
        <v>48</v>
      </c>
      <c r="B27" s="5">
        <v>-5.0460690550000002</v>
      </c>
      <c r="C27" s="5">
        <v>-1.739636033</v>
      </c>
      <c r="D27" s="5">
        <v>-8.1855008199999997</v>
      </c>
      <c r="E27" s="29">
        <v>6.3099999999999999E-9</v>
      </c>
      <c r="F27" s="29">
        <v>1.6099999999999998E-5</v>
      </c>
      <c r="G27" s="5">
        <v>8.739282846</v>
      </c>
      <c r="H27" s="5">
        <v>779</v>
      </c>
      <c r="I27" t="s">
        <v>11</v>
      </c>
      <c r="J27">
        <v>0</v>
      </c>
      <c r="M27">
        <v>0</v>
      </c>
      <c r="N27" s="4" t="s">
        <v>12</v>
      </c>
      <c r="Q27" s="36">
        <f t="shared" si="0"/>
        <v>3.0267869598648866E-2</v>
      </c>
    </row>
    <row r="28" spans="1:18" x14ac:dyDescent="0.25">
      <c r="A28" t="s">
        <v>49</v>
      </c>
      <c r="B28" s="5">
        <v>-5.0375796629999998</v>
      </c>
      <c r="C28" s="5">
        <v>0.90842006200000003</v>
      </c>
      <c r="D28" s="5">
        <v>-5.4801848</v>
      </c>
      <c r="E28" s="29">
        <v>7.3599999999999998E-6</v>
      </c>
      <c r="F28" s="5">
        <v>8.8960600000000003E-4</v>
      </c>
      <c r="G28" s="5">
        <v>3.127527674</v>
      </c>
      <c r="H28" s="5">
        <v>1155</v>
      </c>
      <c r="I28" t="s">
        <v>11</v>
      </c>
      <c r="J28">
        <v>0</v>
      </c>
      <c r="M28">
        <v>0</v>
      </c>
      <c r="N28" s="4" t="s">
        <v>12</v>
      </c>
      <c r="Q28" s="36">
        <f t="shared" si="0"/>
        <v>3.0446502853044101E-2</v>
      </c>
    </row>
    <row r="29" spans="1:18" x14ac:dyDescent="0.25">
      <c r="A29" t="s">
        <v>50</v>
      </c>
      <c r="B29" s="5">
        <v>-4.9929418999999999</v>
      </c>
      <c r="C29" s="5">
        <v>-0.35579301600000002</v>
      </c>
      <c r="D29" s="5">
        <v>-5.4938481360000004</v>
      </c>
      <c r="E29" s="29">
        <v>7.0899999999999999E-6</v>
      </c>
      <c r="F29" s="5">
        <v>8.6661699999999997E-4</v>
      </c>
      <c r="G29" s="5">
        <v>2.5645112779999999</v>
      </c>
      <c r="H29" s="5">
        <v>452</v>
      </c>
      <c r="I29" t="s">
        <v>11</v>
      </c>
      <c r="J29">
        <v>0</v>
      </c>
      <c r="M29">
        <v>0</v>
      </c>
      <c r="N29" s="4" t="s">
        <v>12</v>
      </c>
      <c r="Q29" s="36">
        <f t="shared" si="0"/>
        <v>3.1403259030152952E-2</v>
      </c>
    </row>
    <row r="30" spans="1:18" x14ac:dyDescent="0.25">
      <c r="A30" t="s">
        <v>51</v>
      </c>
      <c r="B30" s="5">
        <v>-4.9535674600000004</v>
      </c>
      <c r="C30" s="5">
        <v>-1.7390028550000001</v>
      </c>
      <c r="D30" s="5">
        <v>-6.4262102060000004</v>
      </c>
      <c r="E30" s="29">
        <v>5.7299999999999996E-7</v>
      </c>
      <c r="F30" s="5">
        <v>2.43102E-4</v>
      </c>
      <c r="G30" s="5">
        <v>5.3282983719999999</v>
      </c>
      <c r="H30" s="5">
        <v>1165</v>
      </c>
      <c r="I30" t="s">
        <v>11</v>
      </c>
      <c r="J30">
        <v>0</v>
      </c>
      <c r="M30">
        <v>0</v>
      </c>
      <c r="N30" s="4" t="s">
        <v>12</v>
      </c>
      <c r="Q30" s="36">
        <f t="shared" si="0"/>
        <v>3.2272128415635731E-2</v>
      </c>
    </row>
    <row r="31" spans="1:18" x14ac:dyDescent="0.25">
      <c r="A31" t="s">
        <v>52</v>
      </c>
      <c r="B31" s="5">
        <v>-4.938147689</v>
      </c>
      <c r="C31" s="5">
        <v>-1.7898907340000001</v>
      </c>
      <c r="D31" s="5">
        <v>-7.8094232039999998</v>
      </c>
      <c r="E31" s="29">
        <v>1.6000000000000001E-8</v>
      </c>
      <c r="F31" s="29">
        <v>2.9799999999999999E-5</v>
      </c>
      <c r="G31" s="5">
        <v>8.0180195730000001</v>
      </c>
      <c r="H31" s="5">
        <v>934</v>
      </c>
      <c r="I31" t="s">
        <v>53</v>
      </c>
      <c r="J31">
        <v>20</v>
      </c>
      <c r="K31" s="1">
        <v>2.7962523322462601E-23</v>
      </c>
      <c r="L31" s="2">
        <v>0.48249999999999998</v>
      </c>
      <c r="M31">
        <v>1</v>
      </c>
      <c r="N31" s="4" t="s">
        <v>15</v>
      </c>
      <c r="O31" t="s">
        <v>12</v>
      </c>
      <c r="Q31" s="36">
        <f t="shared" si="0"/>
        <v>3.2618908356378089E-2</v>
      </c>
      <c r="R31" s="21" t="s">
        <v>3223</v>
      </c>
    </row>
    <row r="32" spans="1:18" x14ac:dyDescent="0.25">
      <c r="A32" s="13" t="s">
        <v>54</v>
      </c>
      <c r="B32" s="27">
        <v>-4.8973589559999997</v>
      </c>
      <c r="C32" s="27">
        <v>1.9120738310000001</v>
      </c>
      <c r="D32" s="27">
        <v>-5.4980219300000002</v>
      </c>
      <c r="E32" s="28">
        <v>7.0099999999999998E-6</v>
      </c>
      <c r="F32" s="27">
        <v>8.5912E-4</v>
      </c>
      <c r="G32" s="27">
        <v>3.651343915</v>
      </c>
      <c r="H32" s="27">
        <v>1358</v>
      </c>
      <c r="I32" s="13" t="s">
        <v>55</v>
      </c>
      <c r="J32" s="13">
        <v>20</v>
      </c>
      <c r="K32" s="14">
        <v>3.0829834586535701E-142</v>
      </c>
      <c r="L32" s="15">
        <v>0.77</v>
      </c>
      <c r="M32" s="13">
        <v>6</v>
      </c>
      <c r="N32" s="16" t="s">
        <v>56</v>
      </c>
      <c r="O32" s="13" t="s">
        <v>57</v>
      </c>
      <c r="P32" s="13"/>
      <c r="Q32" s="36">
        <f t="shared" si="0"/>
        <v>3.3554290078688674E-2</v>
      </c>
      <c r="R32" s="21" t="s">
        <v>3219</v>
      </c>
    </row>
    <row r="33" spans="1:18" x14ac:dyDescent="0.25">
      <c r="A33" t="s">
        <v>58</v>
      </c>
      <c r="B33" s="5">
        <v>-4.8365944220000001</v>
      </c>
      <c r="C33" s="5">
        <v>1.23282482</v>
      </c>
      <c r="D33" s="5">
        <v>-5.4846609979999998</v>
      </c>
      <c r="E33" s="29">
        <v>7.2699999999999999E-6</v>
      </c>
      <c r="F33" s="5">
        <v>8.8220599999999996E-4</v>
      </c>
      <c r="G33" s="5">
        <v>3.3671984070000001</v>
      </c>
      <c r="H33" s="5">
        <v>583</v>
      </c>
      <c r="I33" t="s">
        <v>59</v>
      </c>
      <c r="J33">
        <v>20</v>
      </c>
      <c r="K33" s="1">
        <v>6.6337181695740998E-31</v>
      </c>
      <c r="L33" s="2">
        <v>0.85450000000000004</v>
      </c>
      <c r="M33">
        <v>3</v>
      </c>
      <c r="N33" s="4" t="s">
        <v>60</v>
      </c>
      <c r="O33" t="s">
        <v>12</v>
      </c>
      <c r="Q33" s="36">
        <f t="shared" si="0"/>
        <v>3.4997740135961353E-2</v>
      </c>
      <c r="R33" s="21" t="s">
        <v>3224</v>
      </c>
    </row>
    <row r="34" spans="1:18" x14ac:dyDescent="0.25">
      <c r="A34" t="s">
        <v>61</v>
      </c>
      <c r="B34" s="5">
        <v>-4.8312495489999998</v>
      </c>
      <c r="C34" s="5">
        <v>-1.1447931200000001</v>
      </c>
      <c r="D34" s="5">
        <v>-5.6861520040000002</v>
      </c>
      <c r="E34" s="29">
        <v>4.1999999999999996E-6</v>
      </c>
      <c r="F34" s="5">
        <v>6.2073499999999997E-4</v>
      </c>
      <c r="G34" s="5">
        <v>3.2983511210000001</v>
      </c>
      <c r="H34" s="5">
        <v>503</v>
      </c>
      <c r="I34" t="s">
        <v>11</v>
      </c>
      <c r="J34">
        <v>0</v>
      </c>
      <c r="M34">
        <v>0</v>
      </c>
      <c r="N34" s="4" t="s">
        <v>12</v>
      </c>
      <c r="Q34" s="36">
        <f t="shared" si="0"/>
        <v>3.5127639667671573E-2</v>
      </c>
    </row>
    <row r="35" spans="1:18" x14ac:dyDescent="0.25">
      <c r="A35" t="s">
        <v>62</v>
      </c>
      <c r="B35" s="5">
        <v>-4.8140423749999997</v>
      </c>
      <c r="C35" s="5">
        <v>-1.8563328670000001</v>
      </c>
      <c r="D35" s="5">
        <v>-7.5476099889999997</v>
      </c>
      <c r="E35" s="29">
        <v>3.1E-8</v>
      </c>
      <c r="F35" s="29">
        <v>4.7200000000000002E-5</v>
      </c>
      <c r="G35" s="5">
        <v>7.4796511099999998</v>
      </c>
      <c r="H35" s="5">
        <v>516</v>
      </c>
      <c r="I35" t="s">
        <v>11</v>
      </c>
      <c r="J35">
        <v>0</v>
      </c>
      <c r="M35">
        <v>0</v>
      </c>
      <c r="N35" s="4" t="s">
        <v>12</v>
      </c>
      <c r="Q35" s="36">
        <f t="shared" si="0"/>
        <v>3.5549119202978374E-2</v>
      </c>
    </row>
    <row r="36" spans="1:18" x14ac:dyDescent="0.25">
      <c r="A36" t="s">
        <v>63</v>
      </c>
      <c r="B36" s="5">
        <v>-4.701676816</v>
      </c>
      <c r="C36" s="5">
        <v>-1.2126511579999999</v>
      </c>
      <c r="D36" s="5">
        <v>-5.5076570440000001</v>
      </c>
      <c r="E36" s="29">
        <v>6.8299999999999998E-6</v>
      </c>
      <c r="F36" s="5">
        <v>8.4170999999999996E-4</v>
      </c>
      <c r="G36" s="5">
        <v>2.9241523869999999</v>
      </c>
      <c r="H36" s="5">
        <v>1607</v>
      </c>
      <c r="I36" t="s">
        <v>11</v>
      </c>
      <c r="J36">
        <v>0</v>
      </c>
      <c r="M36">
        <v>0</v>
      </c>
      <c r="N36" s="4" t="s">
        <v>12</v>
      </c>
      <c r="Q36" s="36">
        <f t="shared" si="0"/>
        <v>3.8428572178741363E-2</v>
      </c>
    </row>
    <row r="37" spans="1:18" x14ac:dyDescent="0.25">
      <c r="A37" t="s">
        <v>64</v>
      </c>
      <c r="B37" s="5">
        <v>-4.6867917019999998</v>
      </c>
      <c r="C37" s="5">
        <v>-1.943965562</v>
      </c>
      <c r="D37" s="5">
        <v>-6.1876066600000001</v>
      </c>
      <c r="E37" s="29">
        <v>1.08E-6</v>
      </c>
      <c r="F37" s="5">
        <v>3.1448000000000001E-4</v>
      </c>
      <c r="G37" s="5">
        <v>4.7260304670000002</v>
      </c>
      <c r="H37" s="5">
        <v>1004</v>
      </c>
      <c r="I37" t="s">
        <v>65</v>
      </c>
      <c r="J37">
        <v>2</v>
      </c>
      <c r="K37" s="1">
        <v>2.8517715677220499E-8</v>
      </c>
      <c r="L37" s="2">
        <v>0.47499999999999998</v>
      </c>
      <c r="M37">
        <v>3</v>
      </c>
      <c r="N37" s="4" t="s">
        <v>66</v>
      </c>
      <c r="Q37" s="36">
        <f t="shared" si="0"/>
        <v>3.8827114305335829E-2</v>
      </c>
    </row>
    <row r="38" spans="1:18" x14ac:dyDescent="0.25">
      <c r="A38" t="s">
        <v>67</v>
      </c>
      <c r="B38" s="5">
        <v>-4.6755264390000004</v>
      </c>
      <c r="C38" s="5">
        <v>-1.930480086</v>
      </c>
      <c r="D38" s="5">
        <v>-7.2901589749999998</v>
      </c>
      <c r="E38" s="29">
        <v>5.9800000000000006E-8</v>
      </c>
      <c r="F38" s="29">
        <v>7.7899999999999996E-5</v>
      </c>
      <c r="G38" s="5">
        <v>6.935117676</v>
      </c>
      <c r="H38" s="5">
        <v>599</v>
      </c>
      <c r="I38" t="s">
        <v>68</v>
      </c>
      <c r="J38">
        <v>20</v>
      </c>
      <c r="K38" s="1">
        <v>2.2492830859165901E-56</v>
      </c>
      <c r="L38" s="2">
        <v>0.68600000000000005</v>
      </c>
      <c r="M38">
        <v>6</v>
      </c>
      <c r="N38" s="4" t="s">
        <v>69</v>
      </c>
      <c r="O38" t="s">
        <v>70</v>
      </c>
      <c r="Q38" s="36">
        <f t="shared" si="0"/>
        <v>3.9131482035082314E-2</v>
      </c>
    </row>
    <row r="39" spans="1:18" x14ac:dyDescent="0.25">
      <c r="A39" t="s">
        <v>71</v>
      </c>
      <c r="B39" s="5">
        <v>-4.6703605479999997</v>
      </c>
      <c r="C39" s="5">
        <v>-1.027525287</v>
      </c>
      <c r="D39" s="5">
        <v>-6.0354669210000003</v>
      </c>
      <c r="E39" s="29">
        <v>1.6300000000000001E-6</v>
      </c>
      <c r="F39" s="5">
        <v>3.7625000000000001E-4</v>
      </c>
      <c r="G39" s="5">
        <v>4.0177498939999996</v>
      </c>
      <c r="H39" s="5">
        <v>976</v>
      </c>
      <c r="I39" t="s">
        <v>11</v>
      </c>
      <c r="J39">
        <v>0</v>
      </c>
      <c r="M39">
        <v>0</v>
      </c>
      <c r="N39" s="4" t="s">
        <v>12</v>
      </c>
      <c r="Q39" s="36">
        <f t="shared" si="0"/>
        <v>3.927185218760923E-2</v>
      </c>
    </row>
    <row r="40" spans="1:18" x14ac:dyDescent="0.25">
      <c r="A40" t="s">
        <v>72</v>
      </c>
      <c r="B40" s="5">
        <v>-4.6256106179999996</v>
      </c>
      <c r="C40" s="5">
        <v>-1.9597849549999999</v>
      </c>
      <c r="D40" s="5">
        <v>-6.907522685</v>
      </c>
      <c r="E40" s="29">
        <v>1.61E-7</v>
      </c>
      <c r="F40" s="5">
        <v>1.47465E-4</v>
      </c>
      <c r="G40" s="5">
        <v>6.1725921430000001</v>
      </c>
      <c r="H40" s="5">
        <v>597</v>
      </c>
      <c r="I40" t="s">
        <v>11</v>
      </c>
      <c r="J40">
        <v>0</v>
      </c>
      <c r="M40">
        <v>0</v>
      </c>
      <c r="N40" s="4" t="s">
        <v>12</v>
      </c>
      <c r="Q40" s="36">
        <f t="shared" si="0"/>
        <v>4.0509087057996628E-2</v>
      </c>
    </row>
    <row r="41" spans="1:18" x14ac:dyDescent="0.25">
      <c r="A41" t="s">
        <v>73</v>
      </c>
      <c r="B41" s="5">
        <v>-4.6180433489999997</v>
      </c>
      <c r="C41" s="5">
        <v>-1.9721637489999999</v>
      </c>
      <c r="D41" s="5">
        <v>-6.1149334919999996</v>
      </c>
      <c r="E41" s="29">
        <v>1.3200000000000001E-6</v>
      </c>
      <c r="F41" s="5">
        <v>3.4395299999999998E-4</v>
      </c>
      <c r="G41" s="5">
        <v>4.5590465250000003</v>
      </c>
      <c r="H41" s="5">
        <v>1274</v>
      </c>
      <c r="I41" t="s">
        <v>74</v>
      </c>
      <c r="J41">
        <v>20</v>
      </c>
      <c r="K41" s="1">
        <v>2.4386226728445599E-77</v>
      </c>
      <c r="L41" s="2">
        <v>0.60150000000000003</v>
      </c>
      <c r="M41">
        <v>9</v>
      </c>
      <c r="N41" s="4" t="s">
        <v>75</v>
      </c>
      <c r="Q41" s="36">
        <f t="shared" si="0"/>
        <v>4.0722124811879389E-2</v>
      </c>
    </row>
    <row r="42" spans="1:18" x14ac:dyDescent="0.25">
      <c r="A42" t="s">
        <v>76</v>
      </c>
      <c r="B42" s="5">
        <v>-4.6056949149999999</v>
      </c>
      <c r="C42" s="5">
        <v>-1.943965562</v>
      </c>
      <c r="D42" s="5">
        <v>-7.3837737160000003</v>
      </c>
      <c r="E42" s="29">
        <v>4.7099999999999998E-8</v>
      </c>
      <c r="F42" s="29">
        <v>6.4999999999999994E-5</v>
      </c>
      <c r="G42" s="5">
        <v>7.101850379</v>
      </c>
      <c r="H42" s="5">
        <v>481</v>
      </c>
      <c r="I42" t="s">
        <v>77</v>
      </c>
      <c r="J42">
        <v>20</v>
      </c>
      <c r="K42" s="1">
        <v>1.6526013281415E-14</v>
      </c>
      <c r="L42" s="2">
        <v>0.55449999999999999</v>
      </c>
      <c r="M42">
        <v>6</v>
      </c>
      <c r="N42" s="4" t="s">
        <v>78</v>
      </c>
      <c r="Q42" s="36">
        <f t="shared" si="0"/>
        <v>4.1072172913558976E-2</v>
      </c>
    </row>
    <row r="43" spans="1:18" x14ac:dyDescent="0.25">
      <c r="A43" t="s">
        <v>79</v>
      </c>
      <c r="B43" s="5">
        <v>-4.5912719759999998</v>
      </c>
      <c r="C43" s="5">
        <v>-1.9590871910000001</v>
      </c>
      <c r="D43" s="5">
        <v>-7.3080507690000003</v>
      </c>
      <c r="E43" s="29">
        <v>5.7100000000000002E-8</v>
      </c>
      <c r="F43" s="29">
        <v>7.5900000000000002E-5</v>
      </c>
      <c r="G43" s="5">
        <v>6.9463278119999998</v>
      </c>
      <c r="H43" s="5">
        <v>485</v>
      </c>
      <c r="I43" t="s">
        <v>11</v>
      </c>
      <c r="J43">
        <v>0</v>
      </c>
      <c r="M43">
        <v>0</v>
      </c>
      <c r="N43" s="4" t="s">
        <v>12</v>
      </c>
      <c r="Q43" s="36">
        <f t="shared" si="0"/>
        <v>4.1484839765227079E-2</v>
      </c>
    </row>
    <row r="44" spans="1:18" x14ac:dyDescent="0.25">
      <c r="A44" t="s">
        <v>80</v>
      </c>
      <c r="B44" s="5">
        <v>-4.5910938650000004</v>
      </c>
      <c r="C44" s="5">
        <v>-1.2622859609999999</v>
      </c>
      <c r="D44" s="5">
        <v>-5.796214451</v>
      </c>
      <c r="E44" s="29">
        <v>3.1200000000000002E-6</v>
      </c>
      <c r="F44" s="5">
        <v>5.2969499999999995E-4</v>
      </c>
      <c r="G44" s="5">
        <v>3.4832201789999999</v>
      </c>
      <c r="H44" s="5">
        <v>1265</v>
      </c>
      <c r="I44" t="s">
        <v>11</v>
      </c>
      <c r="J44">
        <v>0</v>
      </c>
      <c r="M44">
        <v>0</v>
      </c>
      <c r="N44" s="4" t="s">
        <v>12</v>
      </c>
      <c r="Q44" s="36">
        <f t="shared" si="0"/>
        <v>4.148996168095518E-2</v>
      </c>
    </row>
    <row r="45" spans="1:18" x14ac:dyDescent="0.25">
      <c r="A45" t="s">
        <v>81</v>
      </c>
      <c r="B45" s="5">
        <v>-4.5778576490000003</v>
      </c>
      <c r="C45" s="5">
        <v>-1.965012317</v>
      </c>
      <c r="D45" s="5">
        <v>-7.0559039920000002</v>
      </c>
      <c r="E45" s="29">
        <v>1.09E-7</v>
      </c>
      <c r="F45" s="5">
        <v>1.16533E-4</v>
      </c>
      <c r="G45" s="5">
        <v>6.458254503</v>
      </c>
      <c r="H45" s="5">
        <v>814</v>
      </c>
      <c r="I45" t="s">
        <v>82</v>
      </c>
      <c r="J45">
        <v>20</v>
      </c>
      <c r="K45" s="1">
        <v>1.5467406706372E-61</v>
      </c>
      <c r="L45" s="2">
        <v>0.57450000000000001</v>
      </c>
      <c r="M45">
        <v>0</v>
      </c>
      <c r="N45" s="4" t="s">
        <v>12</v>
      </c>
      <c r="Q45" s="36">
        <f t="shared" si="0"/>
        <v>4.1872368926823882E-2</v>
      </c>
    </row>
    <row r="46" spans="1:18" x14ac:dyDescent="0.25">
      <c r="A46" t="s">
        <v>83</v>
      </c>
      <c r="B46" s="5">
        <v>-4.5390039270000004</v>
      </c>
      <c r="C46" s="5">
        <v>-1.271940756</v>
      </c>
      <c r="D46" s="5">
        <v>-5.9569854319999997</v>
      </c>
      <c r="E46" s="29">
        <v>2.0200000000000001E-6</v>
      </c>
      <c r="F46" s="5">
        <v>4.2098800000000002E-4</v>
      </c>
      <c r="G46" s="5">
        <v>3.7941279479999999</v>
      </c>
      <c r="H46" s="5">
        <v>2250</v>
      </c>
      <c r="I46" t="s">
        <v>84</v>
      </c>
      <c r="J46">
        <v>20</v>
      </c>
      <c r="K46">
        <v>0</v>
      </c>
      <c r="L46" s="2">
        <v>0.72699999999999998</v>
      </c>
      <c r="M46">
        <v>2</v>
      </c>
      <c r="N46" s="4" t="s">
        <v>85</v>
      </c>
      <c r="O46" t="s">
        <v>86</v>
      </c>
      <c r="Q46" s="36">
        <f t="shared" si="0"/>
        <v>4.3015370462185648E-2</v>
      </c>
    </row>
    <row r="47" spans="1:18" x14ac:dyDescent="0.25">
      <c r="A47" t="s">
        <v>87</v>
      </c>
      <c r="B47" s="5">
        <v>-4.5296222110000004</v>
      </c>
      <c r="C47" s="5">
        <v>-1.2996599710000001</v>
      </c>
      <c r="D47" s="5">
        <v>-5.6596476100000004</v>
      </c>
      <c r="E47" s="29">
        <v>4.51E-6</v>
      </c>
      <c r="F47" s="5">
        <v>6.5149700000000001E-4</v>
      </c>
      <c r="G47" s="5">
        <v>3.2025546989999998</v>
      </c>
      <c r="H47" s="5">
        <v>344</v>
      </c>
      <c r="I47" t="s">
        <v>11</v>
      </c>
      <c r="J47">
        <v>0</v>
      </c>
      <c r="M47">
        <v>0</v>
      </c>
      <c r="N47" s="4" t="s">
        <v>12</v>
      </c>
      <c r="Q47" s="36">
        <f t="shared" si="0"/>
        <v>4.3296007032890403E-2</v>
      </c>
    </row>
    <row r="48" spans="1:18" x14ac:dyDescent="0.25">
      <c r="A48" t="s">
        <v>88</v>
      </c>
      <c r="B48" s="5">
        <v>-4.5281953179999999</v>
      </c>
      <c r="C48" s="5">
        <v>-2.0033307150000002</v>
      </c>
      <c r="D48" s="5">
        <v>-6.7736910190000001</v>
      </c>
      <c r="E48" s="29">
        <v>2.29E-7</v>
      </c>
      <c r="F48" s="5">
        <v>1.7899300000000001E-4</v>
      </c>
      <c r="G48" s="5">
        <v>5.8774623549999996</v>
      </c>
      <c r="H48" s="5">
        <v>651</v>
      </c>
      <c r="I48" t="s">
        <v>89</v>
      </c>
      <c r="J48">
        <v>20</v>
      </c>
      <c r="K48" s="1">
        <v>2.10233316055602E-32</v>
      </c>
      <c r="L48" s="2">
        <v>0.56100000000000005</v>
      </c>
      <c r="M48">
        <v>4</v>
      </c>
      <c r="N48" s="4" t="s">
        <v>90</v>
      </c>
      <c r="O48" t="s">
        <v>12</v>
      </c>
      <c r="Q48" s="36">
        <f t="shared" si="0"/>
        <v>4.3338849996049603E-2</v>
      </c>
    </row>
    <row r="49" spans="1:17" x14ac:dyDescent="0.25">
      <c r="A49" t="s">
        <v>91</v>
      </c>
      <c r="B49" s="5">
        <v>-4.5194542899999997</v>
      </c>
      <c r="C49" s="5">
        <v>-1.998850166</v>
      </c>
      <c r="D49" s="5">
        <v>-7.0652719709999996</v>
      </c>
      <c r="E49" s="29">
        <v>1.0700000000000001E-7</v>
      </c>
      <c r="F49" s="5">
        <v>1.149E-4</v>
      </c>
      <c r="G49" s="5">
        <v>6.450276347</v>
      </c>
      <c r="H49" s="5">
        <v>630</v>
      </c>
      <c r="I49" t="s">
        <v>92</v>
      </c>
      <c r="J49">
        <v>20</v>
      </c>
      <c r="K49" s="1">
        <v>5.0135561514066797E-12</v>
      </c>
      <c r="L49" s="2">
        <v>0.60399999999999998</v>
      </c>
      <c r="M49">
        <v>3</v>
      </c>
      <c r="N49" s="4" t="s">
        <v>93</v>
      </c>
      <c r="O49" t="s">
        <v>12</v>
      </c>
      <c r="Q49" s="36">
        <f t="shared" si="0"/>
        <v>4.3602229318194595E-2</v>
      </c>
    </row>
    <row r="50" spans="1:17" x14ac:dyDescent="0.25">
      <c r="A50" t="s">
        <v>94</v>
      </c>
      <c r="B50" s="5">
        <v>-4.5115322190000002</v>
      </c>
      <c r="C50" s="5">
        <v>-1.994774659</v>
      </c>
      <c r="D50" s="5">
        <v>-7.1465630899999999</v>
      </c>
      <c r="E50" s="29">
        <v>8.6599999999999995E-8</v>
      </c>
      <c r="F50" s="5">
        <v>1.0026000000000001E-4</v>
      </c>
      <c r="G50" s="5">
        <v>6.6098068840000002</v>
      </c>
      <c r="H50" s="5">
        <v>6836</v>
      </c>
      <c r="I50" t="s">
        <v>95</v>
      </c>
      <c r="J50">
        <v>20</v>
      </c>
      <c r="K50" s="1">
        <v>2.3284002461226699E-41</v>
      </c>
      <c r="L50" s="2">
        <v>0.46050000000000002</v>
      </c>
      <c r="M50">
        <v>8</v>
      </c>
      <c r="N50" s="4" t="s">
        <v>96</v>
      </c>
      <c r="Q50" s="36">
        <f t="shared" si="0"/>
        <v>4.3842314757745263E-2</v>
      </c>
    </row>
    <row r="51" spans="1:17" x14ac:dyDescent="0.25">
      <c r="A51" t="s">
        <v>97</v>
      </c>
      <c r="B51" s="5">
        <v>-4.5050992330000001</v>
      </c>
      <c r="C51" s="5">
        <v>-1.1131500439999999</v>
      </c>
      <c r="D51" s="5">
        <v>-5.6739433930000001</v>
      </c>
      <c r="E51" s="29">
        <v>4.34E-6</v>
      </c>
      <c r="F51" s="5">
        <v>6.3476400000000001E-4</v>
      </c>
      <c r="G51" s="5">
        <v>3.28194892</v>
      </c>
      <c r="H51" s="5">
        <v>651</v>
      </c>
      <c r="I51" t="s">
        <v>11</v>
      </c>
      <c r="J51">
        <v>0</v>
      </c>
      <c r="M51">
        <v>0</v>
      </c>
      <c r="N51" s="4" t="s">
        <v>12</v>
      </c>
      <c r="Q51" s="36">
        <f t="shared" si="0"/>
        <v>4.4038244408179418E-2</v>
      </c>
    </row>
    <row r="52" spans="1:17" x14ac:dyDescent="0.25">
      <c r="A52" t="s">
        <v>98</v>
      </c>
      <c r="B52" s="5">
        <v>-4.4940641259999996</v>
      </c>
      <c r="C52" s="5">
        <v>-1.9687547919999999</v>
      </c>
      <c r="D52" s="5">
        <v>-5.8436702040000004</v>
      </c>
      <c r="E52" s="29">
        <v>2.74E-6</v>
      </c>
      <c r="F52" s="5">
        <v>4.91984E-4</v>
      </c>
      <c r="G52" s="5">
        <v>3.990525978</v>
      </c>
      <c r="H52" s="5">
        <v>1044</v>
      </c>
      <c r="I52" t="s">
        <v>11</v>
      </c>
      <c r="J52">
        <v>0</v>
      </c>
      <c r="M52">
        <v>0</v>
      </c>
      <c r="N52" s="4" t="s">
        <v>12</v>
      </c>
      <c r="Q52" s="36">
        <f t="shared" si="0"/>
        <v>4.4376382435644929E-2</v>
      </c>
    </row>
    <row r="53" spans="1:17" x14ac:dyDescent="0.25">
      <c r="A53" t="s">
        <v>99</v>
      </c>
      <c r="B53" s="5">
        <v>-4.4908132180000004</v>
      </c>
      <c r="C53" s="5">
        <v>-2.0205129639999999</v>
      </c>
      <c r="D53" s="5">
        <v>-6.7137431349999996</v>
      </c>
      <c r="E53" s="29">
        <v>2.6800000000000002E-7</v>
      </c>
      <c r="F53" s="5">
        <v>1.8295E-4</v>
      </c>
      <c r="G53" s="5">
        <v>5.7463616039999996</v>
      </c>
      <c r="H53" s="5">
        <v>615</v>
      </c>
      <c r="I53" t="s">
        <v>11</v>
      </c>
      <c r="J53">
        <v>0</v>
      </c>
      <c r="M53">
        <v>0</v>
      </c>
      <c r="N53" s="4" t="s">
        <v>12</v>
      </c>
      <c r="Q53" s="36">
        <f t="shared" si="0"/>
        <v>4.4476491047242724E-2</v>
      </c>
    </row>
    <row r="54" spans="1:17" x14ac:dyDescent="0.25">
      <c r="A54" t="s">
        <v>100</v>
      </c>
      <c r="B54" s="5">
        <v>-4.4892758779999999</v>
      </c>
      <c r="C54" s="5">
        <v>-1.123493539</v>
      </c>
      <c r="D54" s="5">
        <v>-5.4865443960000002</v>
      </c>
      <c r="E54" s="29">
        <v>7.2300000000000002E-6</v>
      </c>
      <c r="F54" s="5">
        <v>8.7929600000000001E-4</v>
      </c>
      <c r="G54" s="5">
        <v>2.903343376</v>
      </c>
      <c r="H54" s="5">
        <v>1131</v>
      </c>
      <c r="I54" t="s">
        <v>74</v>
      </c>
      <c r="J54">
        <v>20</v>
      </c>
      <c r="K54" s="1">
        <v>3.2757804800423501E-59</v>
      </c>
      <c r="L54" s="2">
        <v>0.57399999999999995</v>
      </c>
      <c r="M54">
        <v>7</v>
      </c>
      <c r="N54" s="4" t="s">
        <v>101</v>
      </c>
      <c r="Q54" s="36">
        <f t="shared" si="0"/>
        <v>4.4523910585197994E-2</v>
      </c>
    </row>
    <row r="55" spans="1:17" x14ac:dyDescent="0.25">
      <c r="A55" t="s">
        <v>102</v>
      </c>
      <c r="B55" s="5">
        <v>-4.4776285360000001</v>
      </c>
      <c r="C55" s="5">
        <v>-2.0235910449999999</v>
      </c>
      <c r="D55" s="5">
        <v>-6.9779951149999997</v>
      </c>
      <c r="E55" s="29">
        <v>1.3400000000000001E-7</v>
      </c>
      <c r="F55" s="5">
        <v>1.3453299999999999E-4</v>
      </c>
      <c r="G55" s="5">
        <v>6.2620460089999996</v>
      </c>
      <c r="H55" s="5">
        <v>399</v>
      </c>
      <c r="I55" t="s">
        <v>11</v>
      </c>
      <c r="J55">
        <v>0</v>
      </c>
      <c r="M55">
        <v>0</v>
      </c>
      <c r="N55" s="4" t="s">
        <v>12</v>
      </c>
      <c r="Q55" s="36">
        <f t="shared" si="0"/>
        <v>4.488482137826847E-2</v>
      </c>
    </row>
    <row r="56" spans="1:17" x14ac:dyDescent="0.25">
      <c r="A56" t="s">
        <v>103</v>
      </c>
      <c r="B56" s="5">
        <v>-4.4761383940000004</v>
      </c>
      <c r="C56" s="5">
        <v>-2.0165871759999998</v>
      </c>
      <c r="D56" s="5">
        <v>-6.7175581790000001</v>
      </c>
      <c r="E56" s="29">
        <v>2.65E-7</v>
      </c>
      <c r="F56" s="5">
        <v>1.8295E-4</v>
      </c>
      <c r="G56" s="5">
        <v>5.7567558610000003</v>
      </c>
      <c r="H56" s="5">
        <v>402</v>
      </c>
      <c r="I56" t="s">
        <v>11</v>
      </c>
      <c r="J56">
        <v>0</v>
      </c>
      <c r="M56">
        <v>0</v>
      </c>
      <c r="N56" s="4" t="s">
        <v>12</v>
      </c>
      <c r="Q56" s="36">
        <f t="shared" si="0"/>
        <v>4.4931206310440522E-2</v>
      </c>
    </row>
    <row r="57" spans="1:17" x14ac:dyDescent="0.25">
      <c r="A57" t="s">
        <v>104</v>
      </c>
      <c r="B57" s="5">
        <v>-4.3969619340000001</v>
      </c>
      <c r="C57" s="5">
        <v>-2.070087037</v>
      </c>
      <c r="D57" s="5">
        <v>-6.5950092590000002</v>
      </c>
      <c r="E57" s="29">
        <v>3.6600000000000002E-7</v>
      </c>
      <c r="F57" s="5">
        <v>2.0167699999999999E-4</v>
      </c>
      <c r="G57" s="5">
        <v>5.4742702589999999</v>
      </c>
      <c r="H57" s="5">
        <v>878</v>
      </c>
      <c r="I57" t="s">
        <v>105</v>
      </c>
      <c r="J57">
        <v>20</v>
      </c>
      <c r="K57" s="1">
        <v>4.4102348491831498E-44</v>
      </c>
      <c r="L57" s="2">
        <v>0.51700000000000002</v>
      </c>
      <c r="M57">
        <v>7</v>
      </c>
      <c r="N57" s="4" t="s">
        <v>106</v>
      </c>
      <c r="Q57" s="36">
        <f t="shared" si="0"/>
        <v>4.7465992696564652E-2</v>
      </c>
    </row>
    <row r="58" spans="1:17" x14ac:dyDescent="0.25">
      <c r="A58" t="s">
        <v>107</v>
      </c>
      <c r="B58" s="5">
        <v>-4.3656233450000004</v>
      </c>
      <c r="C58" s="5">
        <v>-2.0994465290000002</v>
      </c>
      <c r="D58" s="5">
        <v>-5.969412911</v>
      </c>
      <c r="E58" s="29">
        <v>1.95E-6</v>
      </c>
      <c r="F58" s="5">
        <v>4.1281999999999999E-4</v>
      </c>
      <c r="G58" s="5">
        <v>4.1820161970000003</v>
      </c>
      <c r="H58" s="5">
        <v>812</v>
      </c>
      <c r="I58" t="s">
        <v>108</v>
      </c>
      <c r="J58">
        <v>20</v>
      </c>
      <c r="K58" s="1">
        <v>5.91864591384172E-37</v>
      </c>
      <c r="L58" s="2">
        <v>0.50249999999999995</v>
      </c>
      <c r="M58">
        <v>1</v>
      </c>
      <c r="N58" s="4" t="s">
        <v>109</v>
      </c>
      <c r="O58" t="s">
        <v>12</v>
      </c>
      <c r="Q58" s="36">
        <f t="shared" si="0"/>
        <v>4.8508341168352426E-2</v>
      </c>
    </row>
    <row r="59" spans="1:17" x14ac:dyDescent="0.25">
      <c r="A59" t="s">
        <v>110</v>
      </c>
      <c r="B59" s="5">
        <v>-4.3598133409999997</v>
      </c>
      <c r="C59" s="5">
        <v>-2.0872692860000002</v>
      </c>
      <c r="D59" s="5">
        <v>-6.53762943</v>
      </c>
      <c r="E59" s="29">
        <v>4.2599999999999998E-7</v>
      </c>
      <c r="F59" s="5">
        <v>2.19908E-4</v>
      </c>
      <c r="G59" s="5">
        <v>5.3472374120000001</v>
      </c>
      <c r="H59" s="5">
        <v>630</v>
      </c>
      <c r="I59" t="s">
        <v>30</v>
      </c>
      <c r="J59">
        <v>2</v>
      </c>
      <c r="K59" s="1">
        <v>5.7362466457704203E-8</v>
      </c>
      <c r="L59" s="2">
        <v>0.45</v>
      </c>
      <c r="M59">
        <v>0</v>
      </c>
      <c r="N59" s="4" t="s">
        <v>12</v>
      </c>
      <c r="Q59" s="36">
        <f t="shared" si="0"/>
        <v>4.8704087261141907E-2</v>
      </c>
    </row>
    <row r="60" spans="1:17" x14ac:dyDescent="0.25">
      <c r="A60" t="s">
        <v>111</v>
      </c>
      <c r="B60" s="5">
        <v>-4.3446661889999998</v>
      </c>
      <c r="C60" s="5">
        <v>-2.0872692860000002</v>
      </c>
      <c r="D60" s="5">
        <v>-6.7047613139999998</v>
      </c>
      <c r="E60" s="29">
        <v>2.7399999999999999E-7</v>
      </c>
      <c r="F60" s="5">
        <v>1.8295E-4</v>
      </c>
      <c r="G60" s="5">
        <v>5.6783722149999996</v>
      </c>
      <c r="H60" s="5">
        <v>713</v>
      </c>
      <c r="I60" t="s">
        <v>11</v>
      </c>
      <c r="J60">
        <v>0</v>
      </c>
      <c r="M60">
        <v>0</v>
      </c>
      <c r="N60" s="4" t="s">
        <v>12</v>
      </c>
      <c r="Q60" s="36">
        <f t="shared" si="0"/>
        <v>4.9218135317891043E-2</v>
      </c>
    </row>
    <row r="61" spans="1:17" x14ac:dyDescent="0.25">
      <c r="A61" t="s">
        <v>112</v>
      </c>
      <c r="B61" s="5">
        <v>-4.3382912039999999</v>
      </c>
      <c r="C61" s="5">
        <v>-2.095728169</v>
      </c>
      <c r="D61" s="5">
        <v>-5.594518839</v>
      </c>
      <c r="E61" s="29">
        <v>5.3900000000000001E-6</v>
      </c>
      <c r="F61" s="5">
        <v>7.2042099999999995E-4</v>
      </c>
      <c r="G61" s="5">
        <v>3.3971965690000001</v>
      </c>
      <c r="H61" s="5">
        <v>501</v>
      </c>
      <c r="I61" t="s">
        <v>11</v>
      </c>
      <c r="J61">
        <v>0</v>
      </c>
      <c r="M61">
        <v>0</v>
      </c>
      <c r="N61" s="4" t="s">
        <v>12</v>
      </c>
      <c r="Q61" s="36">
        <f t="shared" si="0"/>
        <v>4.9436101776669371E-2</v>
      </c>
    </row>
    <row r="62" spans="1:17" x14ac:dyDescent="0.25">
      <c r="A62" t="s">
        <v>113</v>
      </c>
      <c r="B62" s="5">
        <v>-4.3255519700000002</v>
      </c>
      <c r="C62" s="5">
        <v>-2.090858146</v>
      </c>
      <c r="D62" s="5">
        <v>-6.7266375900000002</v>
      </c>
      <c r="E62" s="29">
        <v>2.5899999999999998E-7</v>
      </c>
      <c r="F62" s="5">
        <v>1.8295E-4</v>
      </c>
      <c r="G62" s="5">
        <v>5.7184997859999998</v>
      </c>
      <c r="H62" s="5">
        <v>860</v>
      </c>
      <c r="I62" t="s">
        <v>11</v>
      </c>
      <c r="J62">
        <v>0</v>
      </c>
      <c r="M62">
        <v>0</v>
      </c>
      <c r="N62" s="4" t="s">
        <v>12</v>
      </c>
      <c r="Q62" s="36">
        <f t="shared" si="0"/>
        <v>4.9874563665538142E-2</v>
      </c>
    </row>
    <row r="63" spans="1:17" x14ac:dyDescent="0.25">
      <c r="A63" t="s">
        <v>114</v>
      </c>
      <c r="B63" s="5">
        <v>-4.3127951769999999</v>
      </c>
      <c r="C63" s="5">
        <v>2.497152303</v>
      </c>
      <c r="D63" s="5">
        <v>-5.95107315</v>
      </c>
      <c r="E63" s="29">
        <v>2.0499999999999999E-6</v>
      </c>
      <c r="F63" s="5">
        <v>4.2433100000000001E-4</v>
      </c>
      <c r="G63" s="5">
        <v>4.9137810399999999</v>
      </c>
      <c r="H63" s="5">
        <v>594</v>
      </c>
      <c r="I63" t="s">
        <v>115</v>
      </c>
      <c r="J63">
        <v>20</v>
      </c>
      <c r="K63" s="1">
        <v>3.8697481235893603E-37</v>
      </c>
      <c r="L63" s="2">
        <v>0.77800000000000002</v>
      </c>
      <c r="M63">
        <v>15</v>
      </c>
      <c r="N63" s="4" t="s">
        <v>116</v>
      </c>
      <c r="O63" t="s">
        <v>117</v>
      </c>
      <c r="Q63" s="36">
        <f t="shared" si="0"/>
        <v>5.0317526798556222E-2</v>
      </c>
    </row>
    <row r="64" spans="1:17" x14ac:dyDescent="0.25">
      <c r="A64" t="s">
        <v>118</v>
      </c>
      <c r="B64" s="5">
        <v>-4.2894451130000002</v>
      </c>
      <c r="C64" s="5">
        <v>-2.1057745040000002</v>
      </c>
      <c r="D64" s="5">
        <v>-6.3572254990000001</v>
      </c>
      <c r="E64" s="29">
        <v>6.8800000000000002E-7</v>
      </c>
      <c r="F64" s="5">
        <v>2.6191300000000001E-4</v>
      </c>
      <c r="G64" s="5">
        <v>4.9716261929999996</v>
      </c>
      <c r="H64" s="5">
        <v>555</v>
      </c>
      <c r="I64" t="s">
        <v>11</v>
      </c>
      <c r="J64">
        <v>0</v>
      </c>
      <c r="M64">
        <v>0</v>
      </c>
      <c r="N64" s="4" t="s">
        <v>12</v>
      </c>
      <c r="Q64" s="36">
        <f t="shared" si="0"/>
        <v>5.113854370064045E-2</v>
      </c>
    </row>
    <row r="65" spans="1:17" x14ac:dyDescent="0.25">
      <c r="A65" t="s">
        <v>119</v>
      </c>
      <c r="B65" s="5">
        <v>-4.2836253810000002</v>
      </c>
      <c r="C65" s="5">
        <v>-1.4017563550000001</v>
      </c>
      <c r="D65" s="5">
        <v>-5.6152412619999996</v>
      </c>
      <c r="E65" s="29">
        <v>5.0900000000000004E-6</v>
      </c>
      <c r="F65" s="5">
        <v>6.9942799999999999E-4</v>
      </c>
      <c r="G65" s="5">
        <v>3.081569435</v>
      </c>
      <c r="H65" s="5">
        <v>1696</v>
      </c>
      <c r="I65" t="s">
        <v>120</v>
      </c>
      <c r="J65">
        <v>20</v>
      </c>
      <c r="K65" s="1">
        <v>2.41649990994203E-49</v>
      </c>
      <c r="L65" s="2">
        <v>0.45100000000000001</v>
      </c>
      <c r="M65">
        <v>5</v>
      </c>
      <c r="N65" s="4" t="s">
        <v>121</v>
      </c>
      <c r="Q65" s="36">
        <f t="shared" si="0"/>
        <v>5.1345249687065435E-2</v>
      </c>
    </row>
    <row r="66" spans="1:17" x14ac:dyDescent="0.25">
      <c r="A66" t="s">
        <v>122</v>
      </c>
      <c r="B66" s="5">
        <v>-4.2526854009999999</v>
      </c>
      <c r="C66" s="5">
        <v>-2.0852983799999998</v>
      </c>
      <c r="D66" s="5">
        <v>-5.4622092090000001</v>
      </c>
      <c r="E66" s="29">
        <v>7.7300000000000005E-6</v>
      </c>
      <c r="F66" s="5">
        <v>9.2068900000000003E-4</v>
      </c>
      <c r="G66" s="5">
        <v>3.1206793230000001</v>
      </c>
      <c r="H66" s="5">
        <v>640</v>
      </c>
      <c r="I66" t="s">
        <v>11</v>
      </c>
      <c r="J66">
        <v>0</v>
      </c>
      <c r="M66">
        <v>0</v>
      </c>
      <c r="N66" s="4" t="s">
        <v>12</v>
      </c>
      <c r="Q66" s="36">
        <f t="shared" ref="Q66:Q129" si="1">POWER(2, B66)</f>
        <v>5.2458290305669689E-2</v>
      </c>
    </row>
    <row r="67" spans="1:17" x14ac:dyDescent="0.25">
      <c r="A67" t="s">
        <v>123</v>
      </c>
      <c r="B67" s="5">
        <v>-4.2462167849999997</v>
      </c>
      <c r="C67" s="5">
        <v>-2.150564422</v>
      </c>
      <c r="D67" s="5">
        <v>-6.1547801660000001</v>
      </c>
      <c r="E67" s="29">
        <v>1.1799999999999999E-6</v>
      </c>
      <c r="F67" s="5">
        <v>3.2734700000000002E-4</v>
      </c>
      <c r="G67" s="5">
        <v>4.5292515990000002</v>
      </c>
      <c r="H67" s="5">
        <v>605</v>
      </c>
      <c r="I67" t="s">
        <v>124</v>
      </c>
      <c r="J67">
        <v>20</v>
      </c>
      <c r="K67" s="1">
        <v>7.8656716144639397E-18</v>
      </c>
      <c r="L67" s="2">
        <v>0.55449999999999999</v>
      </c>
      <c r="M67">
        <v>1</v>
      </c>
      <c r="N67" s="4" t="s">
        <v>125</v>
      </c>
      <c r="O67" t="s">
        <v>12</v>
      </c>
      <c r="Q67" s="36">
        <f t="shared" si="1"/>
        <v>5.2694025785277487E-2</v>
      </c>
    </row>
    <row r="68" spans="1:17" x14ac:dyDescent="0.25">
      <c r="A68" t="s">
        <v>126</v>
      </c>
      <c r="B68" s="5">
        <v>-4.2440631690000004</v>
      </c>
      <c r="C68" s="5">
        <v>1.7291936919999999</v>
      </c>
      <c r="D68" s="5">
        <v>-5.6481743770000001</v>
      </c>
      <c r="E68" s="29">
        <v>4.6600000000000003E-6</v>
      </c>
      <c r="F68" s="5">
        <v>6.6436900000000005E-4</v>
      </c>
      <c r="G68" s="5">
        <v>4.0144637479999998</v>
      </c>
      <c r="H68" s="5">
        <v>1116</v>
      </c>
      <c r="I68" t="s">
        <v>127</v>
      </c>
      <c r="J68">
        <v>20</v>
      </c>
      <c r="K68" s="1">
        <v>1.9137408344708901E-112</v>
      </c>
      <c r="L68" s="2">
        <v>0.78100000000000003</v>
      </c>
      <c r="M68">
        <v>5</v>
      </c>
      <c r="N68" s="4" t="s">
        <v>128</v>
      </c>
      <c r="O68" t="s">
        <v>129</v>
      </c>
      <c r="Q68" s="36">
        <f t="shared" si="1"/>
        <v>5.2772744736909308E-2</v>
      </c>
    </row>
    <row r="69" spans="1:17" x14ac:dyDescent="0.25">
      <c r="A69" t="s">
        <v>130</v>
      </c>
      <c r="B69" s="5">
        <v>-4.2285536129999999</v>
      </c>
      <c r="C69" s="5">
        <v>-2.1476976319999999</v>
      </c>
      <c r="D69" s="5">
        <v>-6.3033018519999997</v>
      </c>
      <c r="E69" s="29">
        <v>7.9500000000000001E-7</v>
      </c>
      <c r="F69" s="5">
        <v>2.74851E-4</v>
      </c>
      <c r="G69" s="5">
        <v>4.8322269819999999</v>
      </c>
      <c r="H69" s="5">
        <v>374</v>
      </c>
      <c r="I69" t="s">
        <v>11</v>
      </c>
      <c r="J69">
        <v>0</v>
      </c>
      <c r="M69">
        <v>0</v>
      </c>
      <c r="N69" s="4" t="s">
        <v>12</v>
      </c>
      <c r="Q69" s="36">
        <f t="shared" si="1"/>
        <v>5.3343133578651128E-2</v>
      </c>
    </row>
    <row r="70" spans="1:17" x14ac:dyDescent="0.25">
      <c r="A70" t="s">
        <v>131</v>
      </c>
      <c r="B70" s="5">
        <v>-4.2244852369999997</v>
      </c>
      <c r="C70" s="5">
        <v>-2.1252666260000002</v>
      </c>
      <c r="D70" s="5">
        <v>-6.4118640610000002</v>
      </c>
      <c r="E70" s="29">
        <v>5.9500000000000002E-7</v>
      </c>
      <c r="F70" s="5">
        <v>2.47407E-4</v>
      </c>
      <c r="G70" s="5">
        <v>5.0672160359999996</v>
      </c>
      <c r="H70" s="5">
        <v>546</v>
      </c>
      <c r="I70" t="s">
        <v>11</v>
      </c>
      <c r="J70">
        <v>0</v>
      </c>
      <c r="M70">
        <v>0</v>
      </c>
      <c r="N70" s="4" t="s">
        <v>12</v>
      </c>
      <c r="Q70" s="36">
        <f t="shared" si="1"/>
        <v>5.3493772627363122E-2</v>
      </c>
    </row>
    <row r="71" spans="1:17" x14ac:dyDescent="0.25">
      <c r="A71" t="s">
        <v>132</v>
      </c>
      <c r="B71" s="5">
        <v>-4.2149942999999999</v>
      </c>
      <c r="C71" s="5">
        <v>-2.1416672430000001</v>
      </c>
      <c r="D71" s="5">
        <v>-6.4677182670000004</v>
      </c>
      <c r="E71" s="29">
        <v>5.13E-7</v>
      </c>
      <c r="F71" s="5">
        <v>2.3618700000000001E-4</v>
      </c>
      <c r="G71" s="5">
        <v>5.1662489840000001</v>
      </c>
      <c r="H71" s="5">
        <v>760</v>
      </c>
      <c r="I71" t="s">
        <v>11</v>
      </c>
      <c r="J71">
        <v>0</v>
      </c>
      <c r="M71">
        <v>0</v>
      </c>
      <c r="N71" s="4" t="s">
        <v>12</v>
      </c>
      <c r="Q71" s="36">
        <f t="shared" si="1"/>
        <v>5.3846847727187709E-2</v>
      </c>
    </row>
    <row r="72" spans="1:17" x14ac:dyDescent="0.25">
      <c r="A72" t="s">
        <v>133</v>
      </c>
      <c r="B72" s="5">
        <v>-4.2091923419999997</v>
      </c>
      <c r="C72" s="5">
        <v>-2.152010738</v>
      </c>
      <c r="D72" s="5">
        <v>-6.4357894079999998</v>
      </c>
      <c r="E72" s="29">
        <v>5.5799999999999999E-7</v>
      </c>
      <c r="F72" s="5">
        <v>2.42377E-4</v>
      </c>
      <c r="G72" s="5">
        <v>5.0945412360000004</v>
      </c>
      <c r="H72" s="5">
        <v>351</v>
      </c>
      <c r="I72" t="s">
        <v>11</v>
      </c>
      <c r="J72">
        <v>0</v>
      </c>
      <c r="M72">
        <v>0</v>
      </c>
      <c r="N72" s="4" t="s">
        <v>12</v>
      </c>
      <c r="Q72" s="36">
        <f t="shared" si="1"/>
        <v>5.4063834819507384E-2</v>
      </c>
    </row>
    <row r="73" spans="1:17" x14ac:dyDescent="0.25">
      <c r="A73" t="s">
        <v>134</v>
      </c>
      <c r="B73" s="5">
        <v>-4.2044487400000001</v>
      </c>
      <c r="C73" s="5">
        <v>-2.180351001</v>
      </c>
      <c r="D73" s="5">
        <v>-5.7952469710000001</v>
      </c>
      <c r="E73" s="29">
        <v>3.1200000000000002E-6</v>
      </c>
      <c r="F73" s="5">
        <v>5.3038499999999997E-4</v>
      </c>
      <c r="G73" s="5">
        <v>3.7695192739999999</v>
      </c>
      <c r="H73" s="5">
        <v>807</v>
      </c>
      <c r="I73" t="s">
        <v>135</v>
      </c>
      <c r="J73">
        <v>20</v>
      </c>
      <c r="K73" s="1">
        <v>4.2292675093917802E-19</v>
      </c>
      <c r="L73" s="2">
        <v>0.45400000000000001</v>
      </c>
      <c r="M73">
        <v>8</v>
      </c>
      <c r="N73" s="4" t="s">
        <v>136</v>
      </c>
      <c r="Q73" s="36">
        <f t="shared" si="1"/>
        <v>5.4241890047977852E-2</v>
      </c>
    </row>
    <row r="74" spans="1:17" x14ac:dyDescent="0.25">
      <c r="A74" t="s">
        <v>137</v>
      </c>
      <c r="B74" s="5">
        <v>-4.1907426489999997</v>
      </c>
      <c r="C74" s="5">
        <v>-2.180351001</v>
      </c>
      <c r="D74" s="5">
        <v>-5.7645593069999999</v>
      </c>
      <c r="E74" s="29">
        <v>3.3900000000000002E-6</v>
      </c>
      <c r="F74" s="5">
        <v>5.5663200000000005E-4</v>
      </c>
      <c r="G74" s="5">
        <v>3.7057125709999998</v>
      </c>
      <c r="H74" s="5">
        <v>871</v>
      </c>
      <c r="I74" t="s">
        <v>138</v>
      </c>
      <c r="J74">
        <v>20</v>
      </c>
      <c r="K74" s="1">
        <v>9.9850780937157294E-13</v>
      </c>
      <c r="L74" s="2">
        <v>0.54200000000000004</v>
      </c>
      <c r="M74">
        <v>16</v>
      </c>
      <c r="N74" s="4" t="s">
        <v>139</v>
      </c>
      <c r="Q74" s="36">
        <f t="shared" si="1"/>
        <v>5.4759661965111346E-2</v>
      </c>
    </row>
    <row r="75" spans="1:17" x14ac:dyDescent="0.25">
      <c r="A75" t="s">
        <v>140</v>
      </c>
      <c r="B75" s="5">
        <v>-4.1899667579999997</v>
      </c>
      <c r="C75" s="5">
        <v>-2.1717626170000002</v>
      </c>
      <c r="D75" s="5">
        <v>-6.2395784049999996</v>
      </c>
      <c r="E75" s="29">
        <v>9.4300000000000001E-7</v>
      </c>
      <c r="F75" s="5">
        <v>2.9439199999999998E-4</v>
      </c>
      <c r="G75" s="5">
        <v>4.6858464399999997</v>
      </c>
      <c r="H75" s="5">
        <v>712</v>
      </c>
      <c r="I75" t="s">
        <v>141</v>
      </c>
      <c r="J75">
        <v>20</v>
      </c>
      <c r="K75" s="1">
        <v>7.8725030463475404E-13</v>
      </c>
      <c r="L75" s="2">
        <v>0.73699999999999999</v>
      </c>
      <c r="M75">
        <v>1</v>
      </c>
      <c r="N75" s="4" t="s">
        <v>142</v>
      </c>
      <c r="O75" t="s">
        <v>12</v>
      </c>
      <c r="Q75" s="36">
        <f t="shared" si="1"/>
        <v>5.4789119996617439E-2</v>
      </c>
    </row>
    <row r="76" spans="1:17" x14ac:dyDescent="0.25">
      <c r="A76" t="s">
        <v>143</v>
      </c>
      <c r="B76" s="5">
        <v>-4.1719642400000003</v>
      </c>
      <c r="C76" s="5">
        <v>1.613020787</v>
      </c>
      <c r="D76" s="5">
        <v>-6.094739701</v>
      </c>
      <c r="E76" s="29">
        <v>1.39E-6</v>
      </c>
      <c r="F76" s="5">
        <v>3.5097600000000002E-4</v>
      </c>
      <c r="G76" s="5">
        <v>5.0120737139999996</v>
      </c>
      <c r="H76" s="5">
        <v>2228</v>
      </c>
      <c r="I76" t="s">
        <v>11</v>
      </c>
      <c r="J76">
        <v>0</v>
      </c>
      <c r="M76">
        <v>0</v>
      </c>
      <c r="N76" s="4" t="s">
        <v>12</v>
      </c>
      <c r="Q76" s="36">
        <f t="shared" si="1"/>
        <v>5.5477083669621917E-2</v>
      </c>
    </row>
    <row r="77" spans="1:17" x14ac:dyDescent="0.25">
      <c r="A77" t="s">
        <v>144</v>
      </c>
      <c r="B77" s="5">
        <v>-4.1690021499999999</v>
      </c>
      <c r="C77" s="5">
        <v>1.6926767</v>
      </c>
      <c r="D77" s="5">
        <v>-6.9343145760000002</v>
      </c>
      <c r="E77" s="29">
        <v>1.4999999999999999E-7</v>
      </c>
      <c r="F77" s="5">
        <v>1.4132700000000001E-4</v>
      </c>
      <c r="G77" s="5">
        <v>6.9509174619999996</v>
      </c>
      <c r="H77" s="5">
        <v>318</v>
      </c>
      <c r="I77" t="s">
        <v>11</v>
      </c>
      <c r="J77">
        <v>0</v>
      </c>
      <c r="M77">
        <v>0</v>
      </c>
      <c r="N77" s="4" t="s">
        <v>12</v>
      </c>
      <c r="Q77" s="36">
        <f t="shared" si="1"/>
        <v>5.5591104250499956E-2</v>
      </c>
    </row>
    <row r="78" spans="1:17" x14ac:dyDescent="0.25">
      <c r="A78" t="s">
        <v>145</v>
      </c>
      <c r="B78" s="5">
        <v>-4.1632254770000001</v>
      </c>
      <c r="C78" s="5">
        <v>1.428384917</v>
      </c>
      <c r="D78" s="5">
        <v>-5.7302335339999999</v>
      </c>
      <c r="E78" s="29">
        <v>3.7299999999999999E-6</v>
      </c>
      <c r="F78" s="5">
        <v>5.8040999999999995E-4</v>
      </c>
      <c r="G78" s="5">
        <v>4.1103127779999999</v>
      </c>
      <c r="H78" s="5">
        <v>1644</v>
      </c>
      <c r="I78" t="s">
        <v>146</v>
      </c>
      <c r="J78">
        <v>20</v>
      </c>
      <c r="K78" s="1">
        <v>4.5035137452036903E-53</v>
      </c>
      <c r="L78" s="2">
        <v>0.46750000000000003</v>
      </c>
      <c r="M78">
        <v>1</v>
      </c>
      <c r="N78" s="4" t="s">
        <v>125</v>
      </c>
      <c r="O78" t="s">
        <v>12</v>
      </c>
      <c r="Q78" s="36">
        <f t="shared" si="1"/>
        <v>5.5814141968045447E-2</v>
      </c>
    </row>
    <row r="79" spans="1:17" x14ac:dyDescent="0.25">
      <c r="A79" t="s">
        <v>147</v>
      </c>
      <c r="B79" s="5">
        <v>-4.1617956769999997</v>
      </c>
      <c r="C79" s="5">
        <v>4.6901507740000001</v>
      </c>
      <c r="D79" s="5">
        <v>-7.5894356180000004</v>
      </c>
      <c r="E79" s="29">
        <v>2.7899999999999998E-8</v>
      </c>
      <c r="F79" s="29">
        <v>4.3399999999999998E-5</v>
      </c>
      <c r="G79" s="5">
        <v>9.1004725620000002</v>
      </c>
      <c r="H79" s="5">
        <v>2293</v>
      </c>
      <c r="I79" t="s">
        <v>124</v>
      </c>
      <c r="J79">
        <v>20</v>
      </c>
      <c r="K79" s="1">
        <v>2.7036416009362399E-9</v>
      </c>
      <c r="L79" s="2">
        <v>0.45700000000000002</v>
      </c>
      <c r="M79">
        <v>11</v>
      </c>
      <c r="N79" s="4" t="s">
        <v>148</v>
      </c>
      <c r="Q79" s="36">
        <f t="shared" si="1"/>
        <v>5.5869484653695456E-2</v>
      </c>
    </row>
    <row r="80" spans="1:17" x14ac:dyDescent="0.25">
      <c r="A80" t="s">
        <v>149</v>
      </c>
      <c r="B80" s="5">
        <v>-4.1455990749999998</v>
      </c>
      <c r="C80" s="5">
        <v>-2.182106112</v>
      </c>
      <c r="D80" s="5">
        <v>-6.2797260479999997</v>
      </c>
      <c r="E80" s="29">
        <v>8.47E-7</v>
      </c>
      <c r="F80" s="5">
        <v>2.83796E-4</v>
      </c>
      <c r="G80" s="5">
        <v>4.7588036799999998</v>
      </c>
      <c r="H80" s="5">
        <v>514</v>
      </c>
      <c r="I80" t="s">
        <v>150</v>
      </c>
      <c r="J80">
        <v>15</v>
      </c>
      <c r="K80" s="1">
        <v>5.3003577061939099E-27</v>
      </c>
      <c r="L80" s="2">
        <v>0.56133333333333302</v>
      </c>
      <c r="M80">
        <v>1</v>
      </c>
      <c r="N80" s="4" t="s">
        <v>151</v>
      </c>
      <c r="Q80" s="36">
        <f t="shared" si="1"/>
        <v>5.6500244660308681E-2</v>
      </c>
    </row>
    <row r="81" spans="1:17" x14ac:dyDescent="0.25">
      <c r="A81" t="s">
        <v>152</v>
      </c>
      <c r="B81" s="5">
        <v>-4.1381268430000002</v>
      </c>
      <c r="C81" s="5">
        <v>-2.1628192620000002</v>
      </c>
      <c r="D81" s="5">
        <v>-5.9856267680000004</v>
      </c>
      <c r="E81" s="29">
        <v>1.8700000000000001E-6</v>
      </c>
      <c r="F81" s="5">
        <v>4.03979E-4</v>
      </c>
      <c r="G81" s="5">
        <v>4.1746011259999998</v>
      </c>
      <c r="H81" s="5">
        <v>812</v>
      </c>
      <c r="I81" t="s">
        <v>11</v>
      </c>
      <c r="J81">
        <v>0</v>
      </c>
      <c r="M81">
        <v>0</v>
      </c>
      <c r="N81" s="4" t="s">
        <v>12</v>
      </c>
      <c r="Q81" s="36">
        <f t="shared" si="1"/>
        <v>5.6793638712513937E-2</v>
      </c>
    </row>
    <row r="82" spans="1:17" x14ac:dyDescent="0.25">
      <c r="A82" t="s">
        <v>153</v>
      </c>
      <c r="B82" s="5">
        <v>-4.1367239629999997</v>
      </c>
      <c r="C82" s="5">
        <v>-2.2114198549999999</v>
      </c>
      <c r="D82" s="5">
        <v>-5.718231179</v>
      </c>
      <c r="E82" s="29">
        <v>3.8500000000000004E-6</v>
      </c>
      <c r="F82" s="5">
        <v>5.84758E-4</v>
      </c>
      <c r="G82" s="5">
        <v>3.5892864000000002</v>
      </c>
      <c r="H82" s="5">
        <v>592</v>
      </c>
      <c r="I82" t="s">
        <v>11</v>
      </c>
      <c r="J82">
        <v>0</v>
      </c>
      <c r="M82">
        <v>0</v>
      </c>
      <c r="N82" s="4" t="s">
        <v>12</v>
      </c>
      <c r="Q82" s="36">
        <f t="shared" si="1"/>
        <v>5.6848891838149673E-2</v>
      </c>
    </row>
    <row r="83" spans="1:17" x14ac:dyDescent="0.25">
      <c r="A83" t="s">
        <v>154</v>
      </c>
      <c r="B83" s="5">
        <v>-4.1227202619999996</v>
      </c>
      <c r="C83" s="5">
        <v>-2.2112872299999999</v>
      </c>
      <c r="D83" s="5">
        <v>-6.0041731379999996</v>
      </c>
      <c r="E83" s="29">
        <v>1.77E-6</v>
      </c>
      <c r="F83" s="5">
        <v>3.9290700000000001E-4</v>
      </c>
      <c r="G83" s="5">
        <v>4.1785245020000001</v>
      </c>
      <c r="H83" s="5">
        <v>561</v>
      </c>
      <c r="I83" t="s">
        <v>11</v>
      </c>
      <c r="J83">
        <v>0</v>
      </c>
      <c r="M83">
        <v>0</v>
      </c>
      <c r="N83" s="4" t="s">
        <v>12</v>
      </c>
      <c r="Q83" s="36">
        <f t="shared" si="1"/>
        <v>5.7403389559396611E-2</v>
      </c>
    </row>
    <row r="84" spans="1:17" x14ac:dyDescent="0.25">
      <c r="A84" t="s">
        <v>155</v>
      </c>
      <c r="B84" s="5">
        <v>-4.1219355579999997</v>
      </c>
      <c r="C84" s="5">
        <v>-2.182106112</v>
      </c>
      <c r="D84" s="5">
        <v>-6.1976405430000003</v>
      </c>
      <c r="E84" s="29">
        <v>1.0499999999999999E-6</v>
      </c>
      <c r="F84" s="5">
        <v>3.0944300000000001E-4</v>
      </c>
      <c r="G84" s="5">
        <v>4.5933303920000004</v>
      </c>
      <c r="H84" s="5">
        <v>477</v>
      </c>
      <c r="I84" t="s">
        <v>11</v>
      </c>
      <c r="J84">
        <v>0</v>
      </c>
      <c r="M84">
        <v>0</v>
      </c>
      <c r="N84" s="4" t="s">
        <v>12</v>
      </c>
      <c r="Q84" s="36">
        <f t="shared" si="1"/>
        <v>5.743462063775278E-2</v>
      </c>
    </row>
    <row r="85" spans="1:17" x14ac:dyDescent="0.25">
      <c r="A85" t="s">
        <v>156</v>
      </c>
      <c r="B85" s="5">
        <v>-4.1198494200000004</v>
      </c>
      <c r="C85" s="5">
        <v>3.065865482</v>
      </c>
      <c r="D85" s="5">
        <v>-5.9456416020000002</v>
      </c>
      <c r="E85" s="29">
        <v>2.08E-6</v>
      </c>
      <c r="F85" s="5">
        <v>4.2749999999999998E-4</v>
      </c>
      <c r="G85" s="5">
        <v>4.9611594190000003</v>
      </c>
      <c r="H85" s="5">
        <v>2575</v>
      </c>
      <c r="I85" t="s">
        <v>11</v>
      </c>
      <c r="J85">
        <v>0</v>
      </c>
      <c r="M85">
        <v>0</v>
      </c>
      <c r="N85" s="4" t="s">
        <v>12</v>
      </c>
      <c r="Q85" s="36">
        <f t="shared" si="1"/>
        <v>5.7517731212338011E-2</v>
      </c>
    </row>
    <row r="86" spans="1:17" x14ac:dyDescent="0.25">
      <c r="A86" t="s">
        <v>157</v>
      </c>
      <c r="B86" s="5">
        <v>-4.1181467539999996</v>
      </c>
      <c r="C86" s="5">
        <v>-2.198506729</v>
      </c>
      <c r="D86" s="5">
        <v>-6.0751996469999998</v>
      </c>
      <c r="E86" s="29">
        <v>1.4699999999999999E-6</v>
      </c>
      <c r="F86" s="5">
        <v>3.60112E-4</v>
      </c>
      <c r="G86" s="5">
        <v>4.332663653</v>
      </c>
      <c r="H86" s="5">
        <v>5885</v>
      </c>
      <c r="I86" t="s">
        <v>158</v>
      </c>
      <c r="J86">
        <v>20</v>
      </c>
      <c r="K86" s="1">
        <v>1.47067498350742E-52</v>
      </c>
      <c r="L86" s="2">
        <v>0.68049999999999999</v>
      </c>
      <c r="M86">
        <v>10</v>
      </c>
      <c r="N86" s="4" t="s">
        <v>159</v>
      </c>
      <c r="O86" t="s">
        <v>12</v>
      </c>
      <c r="Q86" s="36">
        <f t="shared" si="1"/>
        <v>5.7585653604635141E-2</v>
      </c>
    </row>
    <row r="87" spans="1:17" x14ac:dyDescent="0.25">
      <c r="A87" t="s">
        <v>160</v>
      </c>
      <c r="B87" s="5">
        <v>-4.1071364780000001</v>
      </c>
      <c r="C87" s="5">
        <v>-2.222274128</v>
      </c>
      <c r="D87" s="5">
        <v>-5.881039243</v>
      </c>
      <c r="E87" s="29">
        <v>2.48E-6</v>
      </c>
      <c r="F87" s="5">
        <v>4.6275E-4</v>
      </c>
      <c r="G87" s="5">
        <v>3.9184734140000002</v>
      </c>
      <c r="H87" s="5">
        <v>594</v>
      </c>
      <c r="I87" t="s">
        <v>161</v>
      </c>
      <c r="J87">
        <v>20</v>
      </c>
      <c r="K87" s="1">
        <v>7.7792136321773597E-46</v>
      </c>
      <c r="L87" s="2">
        <v>0.68700000000000006</v>
      </c>
      <c r="M87">
        <v>5</v>
      </c>
      <c r="N87" s="4" t="s">
        <v>162</v>
      </c>
      <c r="O87" t="s">
        <v>12</v>
      </c>
      <c r="Q87" s="36">
        <f t="shared" si="1"/>
        <v>5.8026813711188278E-2</v>
      </c>
    </row>
    <row r="88" spans="1:17" x14ac:dyDescent="0.25">
      <c r="A88" t="s">
        <v>163</v>
      </c>
      <c r="B88" s="5">
        <v>-4.0988899989999998</v>
      </c>
      <c r="C88" s="5">
        <v>2.7888849680000001</v>
      </c>
      <c r="D88" s="5">
        <v>-6.3968936679999997</v>
      </c>
      <c r="E88" s="29">
        <v>6.1900000000000002E-7</v>
      </c>
      <c r="F88" s="5">
        <v>2.4980599999999999E-4</v>
      </c>
      <c r="G88" s="5">
        <v>6.0629128039999998</v>
      </c>
      <c r="H88" s="5">
        <v>1541</v>
      </c>
      <c r="I88" t="s">
        <v>164</v>
      </c>
      <c r="J88">
        <v>20</v>
      </c>
      <c r="K88" s="1">
        <v>1.8105807718871201E-40</v>
      </c>
      <c r="L88" s="2">
        <v>0.61550000000000005</v>
      </c>
      <c r="M88">
        <v>1</v>
      </c>
      <c r="N88" s="4" t="s">
        <v>165</v>
      </c>
      <c r="O88" t="s">
        <v>12</v>
      </c>
      <c r="Q88" s="36">
        <f t="shared" si="1"/>
        <v>5.8359446113432807E-2</v>
      </c>
    </row>
    <row r="89" spans="1:17" x14ac:dyDescent="0.25">
      <c r="A89" t="s">
        <v>166</v>
      </c>
      <c r="B89" s="5">
        <v>-4.0916032419999997</v>
      </c>
      <c r="C89" s="5">
        <v>3.2778502129999998</v>
      </c>
      <c r="D89" s="5">
        <v>-7.2995300099999998</v>
      </c>
      <c r="E89" s="29">
        <v>5.84E-8</v>
      </c>
      <c r="F89" s="29">
        <v>7.6799999999999997E-5</v>
      </c>
      <c r="G89" s="5">
        <v>8.3225080939999998</v>
      </c>
      <c r="H89" s="5">
        <v>755</v>
      </c>
      <c r="I89" t="s">
        <v>167</v>
      </c>
      <c r="J89">
        <v>8</v>
      </c>
      <c r="K89" s="1">
        <v>1.4102237343612799E-10</v>
      </c>
      <c r="L89" s="2">
        <v>0.63875000000000004</v>
      </c>
      <c r="M89">
        <v>3</v>
      </c>
      <c r="N89" s="4" t="s">
        <v>168</v>
      </c>
      <c r="Q89" s="36">
        <f t="shared" si="1"/>
        <v>5.8654953361212181E-2</v>
      </c>
    </row>
    <row r="90" spans="1:17" x14ac:dyDescent="0.25">
      <c r="A90" t="s">
        <v>169</v>
      </c>
      <c r="B90" s="5">
        <v>-4.0856053750000001</v>
      </c>
      <c r="C90" s="5">
        <v>-2.2314688939999998</v>
      </c>
      <c r="D90" s="5">
        <v>-5.638855081</v>
      </c>
      <c r="E90" s="29">
        <v>4.78E-6</v>
      </c>
      <c r="F90" s="5">
        <v>6.7715500000000003E-4</v>
      </c>
      <c r="G90" s="5">
        <v>3.4112048559999999</v>
      </c>
      <c r="H90" s="5">
        <v>816</v>
      </c>
      <c r="I90" t="s">
        <v>11</v>
      </c>
      <c r="J90">
        <v>0</v>
      </c>
      <c r="M90">
        <v>0</v>
      </c>
      <c r="N90" s="4" t="s">
        <v>12</v>
      </c>
      <c r="Q90" s="36">
        <f t="shared" si="1"/>
        <v>5.8899313333830874E-2</v>
      </c>
    </row>
    <row r="91" spans="1:17" x14ac:dyDescent="0.25">
      <c r="A91" t="s">
        <v>170</v>
      </c>
      <c r="B91" s="5">
        <v>-4.0772527150000002</v>
      </c>
      <c r="C91" s="5">
        <v>-2.2028198350000001</v>
      </c>
      <c r="D91" s="5">
        <v>-6.1212116620000003</v>
      </c>
      <c r="E91" s="29">
        <v>1.3E-6</v>
      </c>
      <c r="F91" s="5">
        <v>3.4082399999999999E-4</v>
      </c>
      <c r="G91" s="5">
        <v>4.422902101</v>
      </c>
      <c r="H91" s="5">
        <v>679</v>
      </c>
      <c r="I91" t="s">
        <v>11</v>
      </c>
      <c r="J91">
        <v>0</v>
      </c>
      <c r="M91">
        <v>0</v>
      </c>
      <c r="N91" s="4" t="s">
        <v>12</v>
      </c>
      <c r="Q91" s="36">
        <f t="shared" si="1"/>
        <v>5.9241307189446465E-2</v>
      </c>
    </row>
    <row r="92" spans="1:17" x14ac:dyDescent="0.25">
      <c r="A92" t="s">
        <v>171</v>
      </c>
      <c r="B92" s="5">
        <v>-4.076884647</v>
      </c>
      <c r="C92" s="5">
        <v>-2.227323116</v>
      </c>
      <c r="D92" s="5">
        <v>-5.9201944160000002</v>
      </c>
      <c r="E92" s="29">
        <v>2.2299999999999998E-6</v>
      </c>
      <c r="F92" s="5">
        <v>4.4281099999999999E-4</v>
      </c>
      <c r="G92" s="5">
        <v>3.9952363989999999</v>
      </c>
      <c r="H92" s="5">
        <v>593</v>
      </c>
      <c r="I92" t="s">
        <v>172</v>
      </c>
      <c r="J92">
        <v>20</v>
      </c>
      <c r="K92" s="1">
        <v>1.12853867024745E-28</v>
      </c>
      <c r="L92" s="2">
        <v>0.63600000000000001</v>
      </c>
      <c r="M92">
        <v>1</v>
      </c>
      <c r="N92" s="4" t="s">
        <v>125</v>
      </c>
      <c r="O92" t="s">
        <v>12</v>
      </c>
      <c r="Q92" s="36">
        <f t="shared" si="1"/>
        <v>5.9256423073645766E-2</v>
      </c>
    </row>
    <row r="93" spans="1:17" x14ac:dyDescent="0.25">
      <c r="A93" t="s">
        <v>173</v>
      </c>
      <c r="B93" s="5">
        <v>-4.0744284090000003</v>
      </c>
      <c r="C93" s="5">
        <v>-2.2463391129999999</v>
      </c>
      <c r="D93" s="5">
        <v>-5.6043337290000004</v>
      </c>
      <c r="E93" s="29">
        <v>5.2499999999999997E-6</v>
      </c>
      <c r="F93" s="5">
        <v>7.1185699999999998E-4</v>
      </c>
      <c r="G93" s="5">
        <v>3.3297770999999998</v>
      </c>
      <c r="H93" s="5">
        <v>539</v>
      </c>
      <c r="I93" t="s">
        <v>174</v>
      </c>
      <c r="J93">
        <v>20</v>
      </c>
      <c r="K93" s="1">
        <v>1.6644859579307401E-48</v>
      </c>
      <c r="L93" s="2">
        <v>0.62549999999999994</v>
      </c>
      <c r="M93">
        <v>8</v>
      </c>
      <c r="N93" s="4" t="s">
        <v>175</v>
      </c>
      <c r="O93" t="s">
        <v>176</v>
      </c>
      <c r="Q93" s="36">
        <f t="shared" si="1"/>
        <v>5.9357395104776049E-2</v>
      </c>
    </row>
    <row r="94" spans="1:17" x14ac:dyDescent="0.25">
      <c r="A94" t="s">
        <v>177</v>
      </c>
      <c r="B94" s="5">
        <v>-4.0659772089999997</v>
      </c>
      <c r="C94" s="5">
        <v>-2.2404298570000001</v>
      </c>
      <c r="D94" s="5">
        <v>-5.8497505609999996</v>
      </c>
      <c r="E94" s="29">
        <v>2.6900000000000001E-6</v>
      </c>
      <c r="F94" s="5">
        <v>4.8817000000000001E-4</v>
      </c>
      <c r="G94" s="5">
        <v>3.841420769</v>
      </c>
      <c r="H94" s="5">
        <v>245</v>
      </c>
      <c r="I94" t="s">
        <v>11</v>
      </c>
      <c r="J94">
        <v>0</v>
      </c>
      <c r="M94">
        <v>0</v>
      </c>
      <c r="N94" s="4" t="s">
        <v>12</v>
      </c>
      <c r="Q94" s="36">
        <f t="shared" si="1"/>
        <v>5.9706126725027564E-2</v>
      </c>
    </row>
    <row r="95" spans="1:17" x14ac:dyDescent="0.25">
      <c r="A95" t="s">
        <v>178</v>
      </c>
      <c r="B95" s="5">
        <v>-4.0582232400000002</v>
      </c>
      <c r="C95" s="5">
        <v>-2.2165145910000001</v>
      </c>
      <c r="D95" s="5">
        <v>-6.0475525020000003</v>
      </c>
      <c r="E95" s="29">
        <v>1.5799999999999999E-6</v>
      </c>
      <c r="F95" s="5">
        <v>3.7237400000000002E-4</v>
      </c>
      <c r="G95" s="5">
        <v>4.2630780250000004</v>
      </c>
      <c r="H95" s="5">
        <v>879</v>
      </c>
      <c r="I95" t="s">
        <v>179</v>
      </c>
      <c r="J95">
        <v>20</v>
      </c>
      <c r="K95" s="1">
        <v>1.25674922944901E-22</v>
      </c>
      <c r="L95" s="2">
        <v>0.84899999999999998</v>
      </c>
      <c r="M95">
        <v>1</v>
      </c>
      <c r="N95" s="4" t="s">
        <v>151</v>
      </c>
      <c r="O95" t="s">
        <v>12</v>
      </c>
      <c r="Q95" s="36">
        <f t="shared" si="1"/>
        <v>6.0027889672211919E-2</v>
      </c>
    </row>
    <row r="96" spans="1:17" x14ac:dyDescent="0.25">
      <c r="A96" t="s">
        <v>180</v>
      </c>
      <c r="B96" s="5">
        <v>-4.0582232400000002</v>
      </c>
      <c r="C96" s="5">
        <v>-2.2165145910000001</v>
      </c>
      <c r="D96" s="5">
        <v>-6.0475525020000003</v>
      </c>
      <c r="E96" s="29">
        <v>1.5799999999999999E-6</v>
      </c>
      <c r="F96" s="5">
        <v>3.7237400000000002E-4</v>
      </c>
      <c r="G96" s="5">
        <v>4.2630780250000004</v>
      </c>
      <c r="H96" s="5">
        <v>372</v>
      </c>
      <c r="I96" t="s">
        <v>181</v>
      </c>
      <c r="J96">
        <v>4</v>
      </c>
      <c r="K96" s="1">
        <v>5.2758916537171503E-8</v>
      </c>
      <c r="L96" s="2">
        <v>0.60750000000000004</v>
      </c>
      <c r="M96">
        <v>0</v>
      </c>
      <c r="N96" s="4" t="s">
        <v>12</v>
      </c>
      <c r="Q96" s="36">
        <f t="shared" si="1"/>
        <v>6.0027889672211919E-2</v>
      </c>
    </row>
    <row r="97" spans="1:17" x14ac:dyDescent="0.25">
      <c r="A97" t="s">
        <v>182</v>
      </c>
      <c r="B97" s="5">
        <v>-4.0570247520000002</v>
      </c>
      <c r="C97" s="5">
        <v>1.201283463</v>
      </c>
      <c r="D97" s="5">
        <v>-5.8562454559999999</v>
      </c>
      <c r="E97" s="29">
        <v>2.65E-6</v>
      </c>
      <c r="F97" s="5">
        <v>4.8288600000000002E-4</v>
      </c>
      <c r="G97" s="5">
        <v>4.3109998669999996</v>
      </c>
      <c r="H97" s="5">
        <v>1113</v>
      </c>
      <c r="I97" t="s">
        <v>11</v>
      </c>
      <c r="J97">
        <v>0</v>
      </c>
      <c r="M97">
        <v>0</v>
      </c>
      <c r="N97" s="4" t="s">
        <v>12</v>
      </c>
      <c r="Q97" s="36">
        <f t="shared" si="1"/>
        <v>6.0077777274307138E-2</v>
      </c>
    </row>
    <row r="98" spans="1:17" x14ac:dyDescent="0.25">
      <c r="A98" t="s">
        <v>183</v>
      </c>
      <c r="B98" s="5">
        <v>-4.0486262020000003</v>
      </c>
      <c r="C98" s="5">
        <v>1.703283063</v>
      </c>
      <c r="D98" s="5">
        <v>-6.1007473120000002</v>
      </c>
      <c r="E98" s="29">
        <v>1.37E-6</v>
      </c>
      <c r="F98" s="5">
        <v>3.4983099999999999E-4</v>
      </c>
      <c r="G98" s="5">
        <v>5.0934779319999999</v>
      </c>
      <c r="H98" s="5">
        <v>4091</v>
      </c>
      <c r="I98" t="s">
        <v>184</v>
      </c>
      <c r="J98">
        <v>20</v>
      </c>
      <c r="K98">
        <v>0</v>
      </c>
      <c r="L98" s="2">
        <v>0.60499999999999998</v>
      </c>
      <c r="M98">
        <v>2</v>
      </c>
      <c r="N98" s="4" t="s">
        <v>185</v>
      </c>
      <c r="O98" t="s">
        <v>12</v>
      </c>
      <c r="Q98" s="36">
        <f t="shared" si="1"/>
        <v>6.0428535892578635E-2</v>
      </c>
    </row>
    <row r="99" spans="1:17" x14ac:dyDescent="0.25">
      <c r="A99" t="s">
        <v>186</v>
      </c>
      <c r="B99" s="5">
        <v>-4.0478118629999997</v>
      </c>
      <c r="C99" s="5">
        <v>-2.227323116</v>
      </c>
      <c r="D99" s="5">
        <v>-5.8465757839999997</v>
      </c>
      <c r="E99" s="29">
        <v>2.7199999999999998E-6</v>
      </c>
      <c r="F99" s="5">
        <v>4.8976900000000003E-4</v>
      </c>
      <c r="G99" s="5">
        <v>3.8440768589999998</v>
      </c>
      <c r="H99" s="5">
        <v>764</v>
      </c>
      <c r="I99" t="s">
        <v>11</v>
      </c>
      <c r="J99">
        <v>0</v>
      </c>
      <c r="M99">
        <v>0</v>
      </c>
      <c r="N99" s="4" t="s">
        <v>12</v>
      </c>
      <c r="Q99" s="36">
        <f t="shared" si="1"/>
        <v>6.0462654817905227E-2</v>
      </c>
    </row>
    <row r="100" spans="1:17" x14ac:dyDescent="0.25">
      <c r="A100" t="s">
        <v>187</v>
      </c>
      <c r="B100" s="5">
        <v>-4.0459211689999997</v>
      </c>
      <c r="C100" s="5">
        <v>-2.2404298570000001</v>
      </c>
      <c r="D100" s="5">
        <v>-5.9731084120000002</v>
      </c>
      <c r="E100" s="29">
        <v>1.9300000000000002E-6</v>
      </c>
      <c r="F100" s="5">
        <v>4.1064600000000003E-4</v>
      </c>
      <c r="G100" s="5">
        <v>4.0937979169999998</v>
      </c>
      <c r="H100" s="5">
        <v>815</v>
      </c>
      <c r="I100" t="s">
        <v>188</v>
      </c>
      <c r="J100">
        <v>20</v>
      </c>
      <c r="K100" s="1">
        <v>7.57847059492908E-16</v>
      </c>
      <c r="L100" s="2">
        <v>0.5635</v>
      </c>
      <c r="M100">
        <v>3</v>
      </c>
      <c r="N100" s="4" t="s">
        <v>189</v>
      </c>
      <c r="O100" t="s">
        <v>12</v>
      </c>
      <c r="Q100" s="36">
        <f t="shared" si="1"/>
        <v>6.0541944838080494E-2</v>
      </c>
    </row>
    <row r="101" spans="1:17" x14ac:dyDescent="0.25">
      <c r="A101" t="s">
        <v>190</v>
      </c>
      <c r="B101" s="5">
        <v>-4.037979837</v>
      </c>
      <c r="C101" s="5">
        <v>-2.253342983</v>
      </c>
      <c r="D101" s="5">
        <v>-5.5660992670000002</v>
      </c>
      <c r="E101" s="29">
        <v>5.8200000000000002E-6</v>
      </c>
      <c r="F101" s="5">
        <v>7.5450199999999999E-4</v>
      </c>
      <c r="G101" s="5">
        <v>3.245643732</v>
      </c>
      <c r="H101" s="5">
        <v>643</v>
      </c>
      <c r="I101" t="s">
        <v>191</v>
      </c>
      <c r="J101">
        <v>20</v>
      </c>
      <c r="K101" s="1">
        <v>2.27297445713012E-23</v>
      </c>
      <c r="L101" s="2">
        <v>0.50249999999999995</v>
      </c>
      <c r="M101">
        <v>9</v>
      </c>
      <c r="N101" s="4" t="s">
        <v>192</v>
      </c>
      <c r="Q101" s="36">
        <f t="shared" si="1"/>
        <v>6.0876117578158306E-2</v>
      </c>
    </row>
    <row r="102" spans="1:17" x14ac:dyDescent="0.25">
      <c r="A102" t="s">
        <v>193</v>
      </c>
      <c r="B102" s="5">
        <v>-4.0318204560000002</v>
      </c>
      <c r="C102" s="5">
        <v>1.1425613509999999</v>
      </c>
      <c r="D102" s="5">
        <v>-6.5051428830000004</v>
      </c>
      <c r="E102" s="29">
        <v>4.6400000000000003E-7</v>
      </c>
      <c r="F102" s="5">
        <v>2.2844599999999999E-4</v>
      </c>
      <c r="G102" s="5">
        <v>5.7039482059999997</v>
      </c>
      <c r="H102" s="5">
        <v>267</v>
      </c>
      <c r="I102" t="s">
        <v>167</v>
      </c>
      <c r="J102">
        <v>20</v>
      </c>
      <c r="K102" s="1">
        <v>7.1316366079110597E-16</v>
      </c>
      <c r="L102" s="2">
        <v>0.82599999999999996</v>
      </c>
      <c r="M102">
        <v>0</v>
      </c>
      <c r="N102" s="4" t="s">
        <v>12</v>
      </c>
      <c r="Q102" s="36">
        <f t="shared" si="1"/>
        <v>6.1136575089327017E-2</v>
      </c>
    </row>
    <row r="103" spans="1:17" x14ac:dyDescent="0.25">
      <c r="A103" t="s">
        <v>194</v>
      </c>
      <c r="B103" s="5">
        <v>-4.0171342470000004</v>
      </c>
      <c r="C103" s="5">
        <v>-2.2613720819999998</v>
      </c>
      <c r="D103" s="5">
        <v>-5.5147396710000001</v>
      </c>
      <c r="E103" s="29">
        <v>6.7000000000000002E-6</v>
      </c>
      <c r="F103" s="5">
        <v>8.3189799999999997E-4</v>
      </c>
      <c r="G103" s="5">
        <v>3.133422183</v>
      </c>
      <c r="H103" s="5">
        <v>628</v>
      </c>
      <c r="I103" t="s">
        <v>195</v>
      </c>
      <c r="J103">
        <v>20</v>
      </c>
      <c r="K103" s="1">
        <v>1.0768029331990801E-22</v>
      </c>
      <c r="L103" s="2">
        <v>0.499</v>
      </c>
      <c r="M103">
        <v>2</v>
      </c>
      <c r="N103" s="4" t="s">
        <v>196</v>
      </c>
      <c r="O103" t="s">
        <v>12</v>
      </c>
      <c r="Q103" s="36">
        <f t="shared" si="1"/>
        <v>6.176210580651275E-2</v>
      </c>
    </row>
    <row r="104" spans="1:17" x14ac:dyDescent="0.25">
      <c r="A104" t="s">
        <v>197</v>
      </c>
      <c r="B104" s="5">
        <v>-4.0063369399999997</v>
      </c>
      <c r="C104" s="5">
        <v>-2.2589350760000002</v>
      </c>
      <c r="D104" s="5">
        <v>-5.7414727809999997</v>
      </c>
      <c r="E104" s="29">
        <v>3.6100000000000002E-6</v>
      </c>
      <c r="F104" s="5">
        <v>5.7306399999999997E-4</v>
      </c>
      <c r="G104" s="5">
        <v>3.6056757109999999</v>
      </c>
      <c r="H104" s="5">
        <v>620</v>
      </c>
      <c r="I104" t="s">
        <v>11</v>
      </c>
      <c r="J104">
        <v>0</v>
      </c>
      <c r="M104">
        <v>0</v>
      </c>
      <c r="N104" s="4" t="s">
        <v>12</v>
      </c>
      <c r="Q104" s="36">
        <f t="shared" si="1"/>
        <v>6.2226075032923059E-2</v>
      </c>
    </row>
    <row r="105" spans="1:17" x14ac:dyDescent="0.25">
      <c r="A105" t="s">
        <v>198</v>
      </c>
      <c r="B105" s="5">
        <v>-3.9935533460000001</v>
      </c>
      <c r="C105" s="5">
        <v>2.7552373079999999</v>
      </c>
      <c r="D105" s="5">
        <v>-6.3937886620000004</v>
      </c>
      <c r="E105" s="29">
        <v>6.2399999999999998E-7</v>
      </c>
      <c r="F105" s="5">
        <v>2.50771E-4</v>
      </c>
      <c r="G105" s="5">
        <v>6.0535190610000003</v>
      </c>
      <c r="H105" s="5">
        <v>3436</v>
      </c>
      <c r="I105" t="s">
        <v>199</v>
      </c>
      <c r="J105">
        <v>20</v>
      </c>
      <c r="K105" s="1">
        <v>2.5912552102447699E-22</v>
      </c>
      <c r="L105" s="2">
        <v>0.52300000000000002</v>
      </c>
      <c r="M105">
        <v>3</v>
      </c>
      <c r="N105" s="4" t="s">
        <v>200</v>
      </c>
      <c r="Q105" s="36">
        <f t="shared" si="1"/>
        <v>6.2779904911769741E-2</v>
      </c>
    </row>
    <row r="106" spans="1:17" x14ac:dyDescent="0.25">
      <c r="A106" t="s">
        <v>201</v>
      </c>
      <c r="B106" s="5">
        <v>-3.9906758</v>
      </c>
      <c r="C106" s="5">
        <v>1.4146640079999999</v>
      </c>
      <c r="D106" s="5">
        <v>-6.4425973970000001</v>
      </c>
      <c r="E106" s="29">
        <v>5.4799999999999998E-7</v>
      </c>
      <c r="F106" s="5">
        <v>2.42377E-4</v>
      </c>
      <c r="G106" s="5">
        <v>5.7453877679999996</v>
      </c>
      <c r="H106" s="5">
        <v>1924</v>
      </c>
      <c r="I106" t="s">
        <v>202</v>
      </c>
      <c r="J106">
        <v>20</v>
      </c>
      <c r="K106" s="1">
        <v>1.85380098900239E-16</v>
      </c>
      <c r="L106" s="2">
        <v>0.63049999999999995</v>
      </c>
      <c r="M106">
        <v>3</v>
      </c>
      <c r="N106" s="4" t="s">
        <v>66</v>
      </c>
      <c r="Q106" s="36">
        <f t="shared" si="1"/>
        <v>6.2905248341896633E-2</v>
      </c>
    </row>
    <row r="107" spans="1:17" x14ac:dyDescent="0.25">
      <c r="A107" t="s">
        <v>203</v>
      </c>
      <c r="B107" s="5">
        <v>-3.9888513489999999</v>
      </c>
      <c r="C107" s="5">
        <v>-2.2881161940000001</v>
      </c>
      <c r="D107" s="5">
        <v>-5.479979041</v>
      </c>
      <c r="E107" s="29">
        <v>7.3699999999999997E-6</v>
      </c>
      <c r="F107" s="5">
        <v>8.8960600000000003E-4</v>
      </c>
      <c r="G107" s="5">
        <v>3.0438962620000001</v>
      </c>
      <c r="H107" s="5">
        <v>580</v>
      </c>
      <c r="I107" t="s">
        <v>11</v>
      </c>
      <c r="J107">
        <v>0</v>
      </c>
      <c r="M107">
        <v>0</v>
      </c>
      <c r="N107" s="4" t="s">
        <v>12</v>
      </c>
      <c r="Q107" s="36">
        <f t="shared" si="1"/>
        <v>6.2984849462615247E-2</v>
      </c>
    </row>
    <row r="108" spans="1:17" x14ac:dyDescent="0.25">
      <c r="A108" t="s">
        <v>204</v>
      </c>
      <c r="B108" s="5">
        <v>-3.9879055550000002</v>
      </c>
      <c r="C108" s="5">
        <v>-2.264494842</v>
      </c>
      <c r="D108" s="5">
        <v>-5.8582995120000003</v>
      </c>
      <c r="E108" s="29">
        <v>2.6299999999999998E-6</v>
      </c>
      <c r="F108" s="5">
        <v>4.8085499999999998E-4</v>
      </c>
      <c r="G108" s="5">
        <v>3.8417855099999998</v>
      </c>
      <c r="H108" s="5">
        <v>501</v>
      </c>
      <c r="I108" t="s">
        <v>11</v>
      </c>
      <c r="J108">
        <v>0</v>
      </c>
      <c r="M108">
        <v>0</v>
      </c>
      <c r="N108" s="4" t="s">
        <v>12</v>
      </c>
      <c r="Q108" s="36">
        <f t="shared" si="1"/>
        <v>6.3026154258017858E-2</v>
      </c>
    </row>
    <row r="109" spans="1:17" x14ac:dyDescent="0.25">
      <c r="A109" t="s">
        <v>205</v>
      </c>
      <c r="B109" s="5">
        <v>-3.9824801949999999</v>
      </c>
      <c r="C109" s="5">
        <v>1.6218707699999999</v>
      </c>
      <c r="D109" s="5">
        <v>-5.6716620820000001</v>
      </c>
      <c r="E109" s="29">
        <v>4.3699999999999997E-6</v>
      </c>
      <c r="F109" s="5">
        <v>6.3692000000000002E-4</v>
      </c>
      <c r="G109" s="5">
        <v>4.0716571860000004</v>
      </c>
      <c r="H109" s="5">
        <v>211</v>
      </c>
      <c r="I109" t="s">
        <v>11</v>
      </c>
      <c r="J109">
        <v>0</v>
      </c>
      <c r="M109">
        <v>0</v>
      </c>
      <c r="N109" s="4" t="s">
        <v>12</v>
      </c>
      <c r="Q109" s="36">
        <f t="shared" si="1"/>
        <v>6.3263614925468253E-2</v>
      </c>
    </row>
    <row r="110" spans="1:17" x14ac:dyDescent="0.25">
      <c r="A110" t="s">
        <v>206</v>
      </c>
      <c r="B110" s="5">
        <v>-3.9819775279999998</v>
      </c>
      <c r="C110" s="5">
        <v>-2.2789841150000001</v>
      </c>
      <c r="D110" s="5">
        <v>-5.7233164350000001</v>
      </c>
      <c r="E110" s="29">
        <v>3.8E-6</v>
      </c>
      <c r="F110" s="5">
        <v>5.8271099999999997E-4</v>
      </c>
      <c r="G110" s="5">
        <v>3.5543178540000002</v>
      </c>
      <c r="H110" s="5">
        <v>440</v>
      </c>
      <c r="I110" t="s">
        <v>11</v>
      </c>
      <c r="J110">
        <v>0</v>
      </c>
      <c r="M110">
        <v>0</v>
      </c>
      <c r="N110" s="4" t="s">
        <v>12</v>
      </c>
      <c r="Q110" s="36">
        <f t="shared" si="1"/>
        <v>6.3285661214719693E-2</v>
      </c>
    </row>
    <row r="111" spans="1:17" x14ac:dyDescent="0.25">
      <c r="A111" t="s">
        <v>207</v>
      </c>
      <c r="B111" s="5">
        <v>-3.9795950229999999</v>
      </c>
      <c r="C111" s="5">
        <v>1.680560638</v>
      </c>
      <c r="D111" s="5">
        <v>-6.5462733809999998</v>
      </c>
      <c r="E111" s="29">
        <v>4.1600000000000002E-7</v>
      </c>
      <c r="F111" s="5">
        <v>2.1962199999999999E-4</v>
      </c>
      <c r="G111" s="5">
        <v>6.1100526659999996</v>
      </c>
      <c r="H111" s="5">
        <v>5340</v>
      </c>
      <c r="I111" t="s">
        <v>11</v>
      </c>
      <c r="J111">
        <v>0</v>
      </c>
      <c r="M111">
        <v>0</v>
      </c>
      <c r="N111" s="4" t="s">
        <v>12</v>
      </c>
      <c r="Q111" s="36">
        <f t="shared" si="1"/>
        <v>6.3390259184694875E-2</v>
      </c>
    </row>
    <row r="112" spans="1:17" x14ac:dyDescent="0.25">
      <c r="A112" t="s">
        <v>208</v>
      </c>
      <c r="B112" s="5">
        <v>-3.9714704749999998</v>
      </c>
      <c r="C112" s="5">
        <v>-2.2705252310000001</v>
      </c>
      <c r="D112" s="5">
        <v>-5.7983518480000003</v>
      </c>
      <c r="E112" s="29">
        <v>3.1E-6</v>
      </c>
      <c r="F112" s="5">
        <v>5.2729600000000001E-4</v>
      </c>
      <c r="G112" s="5">
        <v>3.714593984</v>
      </c>
      <c r="H112" s="5">
        <v>665</v>
      </c>
      <c r="I112" t="s">
        <v>11</v>
      </c>
      <c r="J112">
        <v>0</v>
      </c>
      <c r="M112">
        <v>0</v>
      </c>
      <c r="N112" s="4" t="s">
        <v>12</v>
      </c>
      <c r="Q112" s="36">
        <f t="shared" si="1"/>
        <v>6.374824897221644E-2</v>
      </c>
    </row>
    <row r="113" spans="1:18" x14ac:dyDescent="0.25">
      <c r="A113" t="s">
        <v>209</v>
      </c>
      <c r="B113" s="5">
        <v>-3.9653462390000001</v>
      </c>
      <c r="C113" s="5">
        <v>-2.2846733810000002</v>
      </c>
      <c r="D113" s="5">
        <v>-5.6947425159999998</v>
      </c>
      <c r="E113" s="29">
        <v>4.0999999999999997E-6</v>
      </c>
      <c r="F113" s="5">
        <v>6.1107200000000005E-4</v>
      </c>
      <c r="G113" s="5">
        <v>3.4914470259999999</v>
      </c>
      <c r="H113" s="5">
        <v>685</v>
      </c>
      <c r="I113" t="s">
        <v>210</v>
      </c>
      <c r="J113">
        <v>20</v>
      </c>
      <c r="K113" s="1">
        <v>1.03408119566023E-19</v>
      </c>
      <c r="L113" s="2">
        <v>0.49399999999999999</v>
      </c>
      <c r="M113">
        <v>2</v>
      </c>
      <c r="N113" s="4" t="s">
        <v>211</v>
      </c>
      <c r="O113" t="s">
        <v>212</v>
      </c>
      <c r="Q113" s="36">
        <f t="shared" si="1"/>
        <v>6.4019435277818976E-2</v>
      </c>
    </row>
    <row r="114" spans="1:18" x14ac:dyDescent="0.25">
      <c r="A114" t="s">
        <v>213</v>
      </c>
      <c r="B114" s="5">
        <v>-3.9554966839999999</v>
      </c>
      <c r="C114" s="5">
        <v>2.151741006</v>
      </c>
      <c r="D114" s="5">
        <v>-6.0581263730000003</v>
      </c>
      <c r="E114" s="29">
        <v>1.53E-6</v>
      </c>
      <c r="F114" s="5">
        <v>3.6732399999999998E-4</v>
      </c>
      <c r="G114" s="5">
        <v>5.1280505830000003</v>
      </c>
      <c r="H114" s="5">
        <v>3836</v>
      </c>
      <c r="I114" t="s">
        <v>214</v>
      </c>
      <c r="J114">
        <v>20</v>
      </c>
      <c r="K114">
        <v>0</v>
      </c>
      <c r="L114" s="2">
        <v>0.47949999999999998</v>
      </c>
      <c r="M114">
        <v>8</v>
      </c>
      <c r="N114" s="4" t="s">
        <v>215</v>
      </c>
      <c r="Q114" s="36">
        <f t="shared" si="1"/>
        <v>6.4458003599390523E-2</v>
      </c>
    </row>
    <row r="115" spans="1:18" x14ac:dyDescent="0.25">
      <c r="A115" t="s">
        <v>216</v>
      </c>
      <c r="B115" s="5">
        <v>-3.9461347199999999</v>
      </c>
      <c r="C115" s="5">
        <v>1.3170661459999999</v>
      </c>
      <c r="D115" s="5">
        <v>-5.5670710540000004</v>
      </c>
      <c r="E115" s="29">
        <v>5.8100000000000003E-6</v>
      </c>
      <c r="F115" s="5">
        <v>7.5334700000000002E-4</v>
      </c>
      <c r="G115" s="5">
        <v>3.721136456</v>
      </c>
      <c r="H115" s="5">
        <v>1698</v>
      </c>
      <c r="I115" t="s">
        <v>11</v>
      </c>
      <c r="J115">
        <v>0</v>
      </c>
      <c r="M115">
        <v>0</v>
      </c>
      <c r="N115" s="4" t="s">
        <v>12</v>
      </c>
      <c r="Q115" s="36">
        <f t="shared" si="1"/>
        <v>6.4877645800367548E-2</v>
      </c>
    </row>
    <row r="116" spans="1:18" x14ac:dyDescent="0.25">
      <c r="A116" t="s">
        <v>217</v>
      </c>
      <c r="B116" s="5">
        <v>-3.9387764710000002</v>
      </c>
      <c r="C116" s="5">
        <v>3.3915747660000002</v>
      </c>
      <c r="D116" s="5">
        <v>-6.0345865710000002</v>
      </c>
      <c r="E116" s="29">
        <v>1.64E-6</v>
      </c>
      <c r="F116" s="5">
        <v>3.7625000000000001E-4</v>
      </c>
      <c r="G116" s="5">
        <v>5.1961873699999996</v>
      </c>
      <c r="H116" s="5">
        <v>832</v>
      </c>
      <c r="I116" t="s">
        <v>218</v>
      </c>
      <c r="J116">
        <v>20</v>
      </c>
      <c r="K116" s="1">
        <v>2.6831400680898402E-40</v>
      </c>
      <c r="L116" s="2">
        <v>0.68700000000000006</v>
      </c>
      <c r="M116">
        <v>1</v>
      </c>
      <c r="N116" s="4" t="s">
        <v>219</v>
      </c>
      <c r="O116" t="s">
        <v>12</v>
      </c>
      <c r="Q116" s="36">
        <f t="shared" si="1"/>
        <v>6.520938975773248E-2</v>
      </c>
    </row>
    <row r="117" spans="1:18" x14ac:dyDescent="0.25">
      <c r="A117" t="s">
        <v>220</v>
      </c>
      <c r="B117" s="5">
        <v>-3.9203638340000002</v>
      </c>
      <c r="C117" s="5">
        <v>1.8280297539999999</v>
      </c>
      <c r="D117" s="5">
        <v>-5.7499475049999997</v>
      </c>
      <c r="E117" s="29">
        <v>3.5300000000000001E-6</v>
      </c>
      <c r="F117" s="5">
        <v>5.6769700000000004E-4</v>
      </c>
      <c r="G117" s="5">
        <v>4.3135086390000001</v>
      </c>
      <c r="H117" s="5">
        <v>468</v>
      </c>
      <c r="I117" t="s">
        <v>221</v>
      </c>
      <c r="J117">
        <v>20</v>
      </c>
      <c r="K117" s="1">
        <v>7.5864337386300001E-15</v>
      </c>
      <c r="L117" s="2">
        <v>0.80500000000000005</v>
      </c>
      <c r="M117">
        <v>4</v>
      </c>
      <c r="N117" s="4" t="s">
        <v>222</v>
      </c>
      <c r="O117" t="s">
        <v>12</v>
      </c>
      <c r="Q117" s="36">
        <f t="shared" si="1"/>
        <v>6.6046969015728957E-2</v>
      </c>
    </row>
    <row r="118" spans="1:18" x14ac:dyDescent="0.25">
      <c r="A118" t="s">
        <v>223</v>
      </c>
      <c r="B118" s="5">
        <v>-3.9093228889999998</v>
      </c>
      <c r="C118" s="5">
        <v>2.7376847959999999</v>
      </c>
      <c r="D118" s="5">
        <v>-5.6967539379999996</v>
      </c>
      <c r="E118" s="29">
        <v>4.0799999999999999E-6</v>
      </c>
      <c r="F118" s="5">
        <v>6.0840899999999997E-4</v>
      </c>
      <c r="G118" s="5">
        <v>4.3198604359999999</v>
      </c>
      <c r="H118" s="5">
        <v>2887</v>
      </c>
      <c r="I118" t="s">
        <v>224</v>
      </c>
      <c r="J118">
        <v>20</v>
      </c>
      <c r="K118" s="1">
        <v>5.0905471890762905E-32</v>
      </c>
      <c r="L118" s="2">
        <v>0.434</v>
      </c>
      <c r="M118">
        <v>1</v>
      </c>
      <c r="N118" s="4" t="s">
        <v>225</v>
      </c>
      <c r="O118" t="s">
        <v>12</v>
      </c>
      <c r="Q118" s="36">
        <f t="shared" si="1"/>
        <v>6.6554365539157168E-2</v>
      </c>
    </row>
    <row r="119" spans="1:18" x14ac:dyDescent="0.25">
      <c r="A119" t="s">
        <v>226</v>
      </c>
      <c r="B119" s="5">
        <v>-3.9039777600000001</v>
      </c>
      <c r="C119" s="5">
        <v>2.1793004069999999</v>
      </c>
      <c r="D119" s="5">
        <v>-5.6791174270000004</v>
      </c>
      <c r="E119" s="29">
        <v>4.2799999999999997E-6</v>
      </c>
      <c r="F119" s="5">
        <v>6.2897699999999996E-4</v>
      </c>
      <c r="G119" s="5">
        <v>4.2178140060000002</v>
      </c>
      <c r="H119" s="5">
        <v>1694</v>
      </c>
      <c r="I119" t="s">
        <v>227</v>
      </c>
      <c r="J119">
        <v>20</v>
      </c>
      <c r="K119" s="1">
        <v>1.6170378885465599E-45</v>
      </c>
      <c r="L119" s="2">
        <v>0.60450000000000004</v>
      </c>
      <c r="M119">
        <v>2</v>
      </c>
      <c r="N119" s="4" t="s">
        <v>228</v>
      </c>
      <c r="Q119" s="36">
        <f t="shared" si="1"/>
        <v>6.6801404226029801E-2</v>
      </c>
    </row>
    <row r="120" spans="1:18" x14ac:dyDescent="0.25">
      <c r="A120" t="s">
        <v>229</v>
      </c>
      <c r="B120" s="5">
        <v>-3.8908444520000001</v>
      </c>
      <c r="C120" s="5">
        <v>2.5399232010000001</v>
      </c>
      <c r="D120" s="5">
        <v>-6.6290660529999998</v>
      </c>
      <c r="E120" s="29">
        <v>3.3500000000000002E-7</v>
      </c>
      <c r="F120" s="5">
        <v>1.9870200000000001E-4</v>
      </c>
      <c r="G120" s="5">
        <v>6.5975920520000004</v>
      </c>
      <c r="H120" s="5">
        <v>379</v>
      </c>
      <c r="I120" t="s">
        <v>11</v>
      </c>
      <c r="J120">
        <v>0</v>
      </c>
      <c r="M120">
        <v>0</v>
      </c>
      <c r="N120" s="4" t="s">
        <v>12</v>
      </c>
      <c r="Q120" s="36">
        <f t="shared" si="1"/>
        <v>6.7412294824819516E-2</v>
      </c>
    </row>
    <row r="121" spans="1:18" x14ac:dyDescent="0.25">
      <c r="A121" t="s">
        <v>230</v>
      </c>
      <c r="B121" s="5">
        <v>-3.8846393570000002</v>
      </c>
      <c r="C121" s="5">
        <v>3.126796283</v>
      </c>
      <c r="D121" s="5">
        <v>-6.429773634</v>
      </c>
      <c r="E121" s="29">
        <v>5.6700000000000003E-7</v>
      </c>
      <c r="F121" s="5">
        <v>2.42589E-4</v>
      </c>
      <c r="G121" s="5">
        <v>6.1856423869999997</v>
      </c>
      <c r="H121" s="5">
        <v>1550</v>
      </c>
      <c r="I121" t="s">
        <v>11</v>
      </c>
      <c r="J121">
        <v>0</v>
      </c>
      <c r="M121">
        <v>0</v>
      </c>
      <c r="N121" s="4" t="s">
        <v>12</v>
      </c>
      <c r="Q121" s="36">
        <f t="shared" si="1"/>
        <v>6.7702862502301356E-2</v>
      </c>
    </row>
    <row r="122" spans="1:18" x14ac:dyDescent="0.25">
      <c r="A122" t="s">
        <v>231</v>
      </c>
      <c r="B122" s="5">
        <v>-3.8746723919999999</v>
      </c>
      <c r="C122" s="5">
        <v>-2.3309535779999999</v>
      </c>
      <c r="D122" s="5">
        <v>-5.5283462539999997</v>
      </c>
      <c r="E122" s="29">
        <v>6.4500000000000001E-6</v>
      </c>
      <c r="F122" s="5">
        <v>8.1506899999999997E-4</v>
      </c>
      <c r="G122" s="5">
        <v>3.1159089720000002</v>
      </c>
      <c r="H122" s="5">
        <v>458</v>
      </c>
      <c r="I122" t="s">
        <v>11</v>
      </c>
      <c r="J122">
        <v>0</v>
      </c>
      <c r="M122">
        <v>0</v>
      </c>
      <c r="N122" s="4" t="s">
        <v>12</v>
      </c>
      <c r="Q122" s="36">
        <f t="shared" si="1"/>
        <v>6.8172212118250253E-2</v>
      </c>
    </row>
    <row r="123" spans="1:18" x14ac:dyDescent="0.25">
      <c r="A123" t="s">
        <v>232</v>
      </c>
      <c r="B123" s="5">
        <v>-3.8694325190000001</v>
      </c>
      <c r="C123" s="5">
        <v>-2.3213343279999998</v>
      </c>
      <c r="D123" s="5">
        <v>-5.6198443109999996</v>
      </c>
      <c r="E123" s="29">
        <v>5.0300000000000001E-6</v>
      </c>
      <c r="F123" s="5">
        <v>6.9565200000000005E-4</v>
      </c>
      <c r="G123" s="5">
        <v>3.3114029829999998</v>
      </c>
      <c r="H123" s="5">
        <v>497</v>
      </c>
      <c r="I123" t="s">
        <v>11</v>
      </c>
      <c r="J123">
        <v>0</v>
      </c>
      <c r="M123">
        <v>0</v>
      </c>
      <c r="N123" s="4" t="s">
        <v>12</v>
      </c>
      <c r="Q123" s="36">
        <f t="shared" si="1"/>
        <v>6.8420264000506659E-2</v>
      </c>
    </row>
    <row r="124" spans="1:18" x14ac:dyDescent="0.25">
      <c r="A124" s="17" t="s">
        <v>233</v>
      </c>
      <c r="B124" s="30">
        <v>-3.855557965</v>
      </c>
      <c r="C124" s="30">
        <v>5.254199206</v>
      </c>
      <c r="D124" s="30">
        <v>-6.3617510609999997</v>
      </c>
      <c r="E124" s="31">
        <v>6.7999999999999995E-7</v>
      </c>
      <c r="F124" s="30">
        <v>2.5965199999999997E-4</v>
      </c>
      <c r="G124" s="30">
        <v>5.9328869590000002</v>
      </c>
      <c r="H124" s="30">
        <v>2156</v>
      </c>
      <c r="I124" s="17" t="s">
        <v>234</v>
      </c>
      <c r="J124" s="17">
        <v>20</v>
      </c>
      <c r="K124" s="18">
        <v>1.29073437920825E-13</v>
      </c>
      <c r="L124" s="19">
        <v>0.46450000000000002</v>
      </c>
      <c r="M124" s="17">
        <v>7</v>
      </c>
      <c r="N124" s="20" t="s">
        <v>235</v>
      </c>
      <c r="O124" s="17"/>
      <c r="P124" s="17"/>
      <c r="Q124" s="36">
        <f t="shared" si="1"/>
        <v>6.9081443288213723E-2</v>
      </c>
      <c r="R124" s="21" t="s">
        <v>3209</v>
      </c>
    </row>
    <row r="125" spans="1:18" x14ac:dyDescent="0.25">
      <c r="A125" t="s">
        <v>236</v>
      </c>
      <c r="B125" s="5">
        <v>-3.8548561299999999</v>
      </c>
      <c r="C125" s="5">
        <v>2.5581001859999999</v>
      </c>
      <c r="D125" s="5">
        <v>-6.20483444</v>
      </c>
      <c r="E125" s="29">
        <v>1.0300000000000001E-6</v>
      </c>
      <c r="F125" s="5">
        <v>3.0685199999999998E-4</v>
      </c>
      <c r="G125" s="5">
        <v>5.5693304870000002</v>
      </c>
      <c r="H125" s="5">
        <v>1339</v>
      </c>
      <c r="I125" t="s">
        <v>11</v>
      </c>
      <c r="J125">
        <v>0</v>
      </c>
      <c r="M125">
        <v>0</v>
      </c>
      <c r="N125" s="4" t="s">
        <v>12</v>
      </c>
      <c r="Q125" s="36">
        <f t="shared" si="1"/>
        <v>6.9115057855644327E-2</v>
      </c>
    </row>
    <row r="126" spans="1:18" x14ac:dyDescent="0.25">
      <c r="A126" t="s">
        <v>237</v>
      </c>
      <c r="B126" s="5">
        <v>-3.8474883370000001</v>
      </c>
      <c r="C126" s="5">
        <v>3.631503301</v>
      </c>
      <c r="D126" s="5">
        <v>-6.1597970499999999</v>
      </c>
      <c r="E126" s="29">
        <v>1.17E-6</v>
      </c>
      <c r="F126" s="5">
        <v>3.2734700000000002E-4</v>
      </c>
      <c r="G126" s="5">
        <v>5.5153552240000003</v>
      </c>
      <c r="H126" s="5">
        <v>2242</v>
      </c>
      <c r="I126" t="s">
        <v>11</v>
      </c>
      <c r="J126">
        <v>0</v>
      </c>
      <c r="M126">
        <v>0</v>
      </c>
      <c r="N126" s="4" t="s">
        <v>12</v>
      </c>
      <c r="Q126" s="36">
        <f t="shared" si="1"/>
        <v>6.9468928867592789E-2</v>
      </c>
    </row>
    <row r="127" spans="1:18" x14ac:dyDescent="0.25">
      <c r="A127" t="s">
        <v>238</v>
      </c>
      <c r="B127" s="5">
        <v>-3.8471983089999999</v>
      </c>
      <c r="C127" s="5">
        <v>-2.3289986960000002</v>
      </c>
      <c r="D127" s="5">
        <v>-5.5504209639999997</v>
      </c>
      <c r="E127" s="29">
        <v>6.0800000000000002E-6</v>
      </c>
      <c r="F127" s="5">
        <v>7.7704100000000002E-4</v>
      </c>
      <c r="G127" s="5">
        <v>3.1628667780000002</v>
      </c>
      <c r="H127" s="5">
        <v>554</v>
      </c>
      <c r="I127" t="s">
        <v>11</v>
      </c>
      <c r="J127">
        <v>0</v>
      </c>
      <c r="M127">
        <v>0</v>
      </c>
      <c r="N127" s="4" t="s">
        <v>12</v>
      </c>
      <c r="Q127" s="36">
        <f t="shared" si="1"/>
        <v>6.9482895755435994E-2</v>
      </c>
    </row>
    <row r="128" spans="1:18" x14ac:dyDescent="0.25">
      <c r="A128" t="s">
        <v>239</v>
      </c>
      <c r="B128" s="5">
        <v>-3.8471983089999999</v>
      </c>
      <c r="C128" s="5">
        <v>-2.3289986960000002</v>
      </c>
      <c r="D128" s="5">
        <v>-5.5504209639999997</v>
      </c>
      <c r="E128" s="29">
        <v>6.0800000000000002E-6</v>
      </c>
      <c r="F128" s="5">
        <v>7.7704100000000002E-4</v>
      </c>
      <c r="G128" s="5">
        <v>3.1628667780000002</v>
      </c>
      <c r="H128" s="5">
        <v>338</v>
      </c>
      <c r="I128" t="s">
        <v>11</v>
      </c>
      <c r="J128">
        <v>0</v>
      </c>
      <c r="M128">
        <v>0</v>
      </c>
      <c r="N128" s="4" t="s">
        <v>12</v>
      </c>
      <c r="Q128" s="36">
        <f t="shared" si="1"/>
        <v>6.9482895755435994E-2</v>
      </c>
    </row>
    <row r="129" spans="1:18" x14ac:dyDescent="0.25">
      <c r="A129" s="17" t="s">
        <v>240</v>
      </c>
      <c r="B129" s="30">
        <v>-3.8458844619999999</v>
      </c>
      <c r="C129" s="30">
        <v>5.1250346359999996</v>
      </c>
      <c r="D129" s="30">
        <v>-7.4223820710000004</v>
      </c>
      <c r="E129" s="31">
        <v>4.2599999999999998E-8</v>
      </c>
      <c r="F129" s="31">
        <v>5.9599999999999999E-5</v>
      </c>
      <c r="G129" s="30">
        <v>8.6659254519999998</v>
      </c>
      <c r="H129" s="30">
        <v>1250</v>
      </c>
      <c r="I129" s="17" t="s">
        <v>234</v>
      </c>
      <c r="J129" s="17">
        <v>20</v>
      </c>
      <c r="K129" s="18">
        <v>2.33669818470524E-125</v>
      </c>
      <c r="L129" s="19">
        <v>0.76300000000000001</v>
      </c>
      <c r="M129" s="17">
        <v>1</v>
      </c>
      <c r="N129" s="20" t="s">
        <v>109</v>
      </c>
      <c r="O129" s="17" t="s">
        <v>12</v>
      </c>
      <c r="P129" s="17"/>
      <c r="Q129" s="36">
        <f t="shared" si="1"/>
        <v>6.9546201909917352E-2</v>
      </c>
    </row>
    <row r="130" spans="1:18" x14ac:dyDescent="0.25">
      <c r="A130" t="s">
        <v>241</v>
      </c>
      <c r="B130" s="5">
        <v>-3.8340460799999998</v>
      </c>
      <c r="C130" s="5">
        <v>4.3820014550000002</v>
      </c>
      <c r="D130" s="5">
        <v>-7.1212740590000001</v>
      </c>
      <c r="E130" s="29">
        <v>9.2399999999999994E-8</v>
      </c>
      <c r="F130" s="5">
        <v>1.05234E-4</v>
      </c>
      <c r="G130" s="5">
        <v>7.942651906</v>
      </c>
      <c r="H130" s="5">
        <v>1467</v>
      </c>
      <c r="I130" t="s">
        <v>11</v>
      </c>
      <c r="J130">
        <v>0</v>
      </c>
      <c r="M130">
        <v>0</v>
      </c>
      <c r="N130" s="4" t="s">
        <v>12</v>
      </c>
      <c r="Q130" s="36">
        <f t="shared" ref="Q130:Q193" si="2">POWER(2, B130)</f>
        <v>7.0119227873677484E-2</v>
      </c>
    </row>
    <row r="131" spans="1:18" x14ac:dyDescent="0.25">
      <c r="A131" t="s">
        <v>242</v>
      </c>
      <c r="B131" s="5">
        <v>-3.8338820789999999</v>
      </c>
      <c r="C131" s="5">
        <v>2.850974747</v>
      </c>
      <c r="D131" s="5">
        <v>-6.0563214810000003</v>
      </c>
      <c r="E131" s="29">
        <v>1.5400000000000001E-6</v>
      </c>
      <c r="F131" s="5">
        <v>3.6732399999999998E-4</v>
      </c>
      <c r="G131" s="5">
        <v>5.2331881569999998</v>
      </c>
      <c r="H131" s="5">
        <v>5202</v>
      </c>
      <c r="I131" t="s">
        <v>243</v>
      </c>
      <c r="J131">
        <v>4</v>
      </c>
      <c r="K131" s="1">
        <v>4.3534767952344799E-8</v>
      </c>
      <c r="L131" s="2">
        <v>0.40250000000000002</v>
      </c>
      <c r="M131">
        <v>8</v>
      </c>
      <c r="N131" s="4" t="s">
        <v>244</v>
      </c>
      <c r="Q131" s="36">
        <f t="shared" si="2"/>
        <v>7.0127199258349746E-2</v>
      </c>
    </row>
    <row r="132" spans="1:18" x14ac:dyDescent="0.25">
      <c r="A132" t="s">
        <v>245</v>
      </c>
      <c r="B132" s="5">
        <v>-3.8307972459999999</v>
      </c>
      <c r="C132" s="5">
        <v>-2.3318275420000001</v>
      </c>
      <c r="D132" s="5">
        <v>-5.5868981570000003</v>
      </c>
      <c r="E132" s="29">
        <v>5.4999999999999999E-6</v>
      </c>
      <c r="F132" s="5">
        <v>7.3110799999999995E-4</v>
      </c>
      <c r="G132" s="5">
        <v>3.236127099</v>
      </c>
      <c r="H132" s="5">
        <v>4725</v>
      </c>
      <c r="I132" t="s">
        <v>246</v>
      </c>
      <c r="J132">
        <v>20</v>
      </c>
      <c r="K132">
        <v>0</v>
      </c>
      <c r="L132" s="2">
        <v>0.84150000000000003</v>
      </c>
      <c r="M132">
        <v>6</v>
      </c>
      <c r="N132" s="4" t="s">
        <v>247</v>
      </c>
      <c r="O132" t="s">
        <v>12</v>
      </c>
      <c r="Q132" s="36">
        <f t="shared" si="2"/>
        <v>7.0277308700123664E-2</v>
      </c>
    </row>
    <row r="133" spans="1:18" x14ac:dyDescent="0.25">
      <c r="A133" t="s">
        <v>248</v>
      </c>
      <c r="B133" s="5">
        <v>-3.8263697400000001</v>
      </c>
      <c r="C133" s="5">
        <v>4.2773842520000001</v>
      </c>
      <c r="D133" s="5">
        <v>-6.1998241609999996</v>
      </c>
      <c r="E133" s="29">
        <v>1.0499999999999999E-6</v>
      </c>
      <c r="F133" s="5">
        <v>3.0847099999999999E-4</v>
      </c>
      <c r="G133" s="5">
        <v>5.5935528750000003</v>
      </c>
      <c r="H133" s="5">
        <v>942</v>
      </c>
      <c r="I133" t="s">
        <v>249</v>
      </c>
      <c r="J133">
        <v>20</v>
      </c>
      <c r="K133" s="1">
        <v>6.0055295289298602E-74</v>
      </c>
      <c r="L133" s="2">
        <v>0.71850000000000003</v>
      </c>
      <c r="M133">
        <v>1</v>
      </c>
      <c r="N133" s="4" t="s">
        <v>250</v>
      </c>
      <c r="O133" t="s">
        <v>12</v>
      </c>
      <c r="Q133" s="36">
        <f t="shared" si="2"/>
        <v>7.0493314950232755E-2</v>
      </c>
    </row>
    <row r="134" spans="1:18" x14ac:dyDescent="0.25">
      <c r="A134" t="s">
        <v>251</v>
      </c>
      <c r="B134" s="5">
        <v>-3.8233778169999999</v>
      </c>
      <c r="C134" s="5">
        <v>-2.351667301</v>
      </c>
      <c r="D134" s="5">
        <v>-5.4445329710000001</v>
      </c>
      <c r="E134" s="29">
        <v>8.1100000000000003E-6</v>
      </c>
      <c r="F134" s="5">
        <v>9.4997600000000005E-4</v>
      </c>
      <c r="G134" s="5">
        <v>2.9284258269999999</v>
      </c>
      <c r="H134" s="5">
        <v>628</v>
      </c>
      <c r="I134" t="s">
        <v>252</v>
      </c>
      <c r="J134">
        <v>20</v>
      </c>
      <c r="K134" s="1">
        <v>7.2910264527003205E-56</v>
      </c>
      <c r="L134" s="2">
        <v>0.61950000000000005</v>
      </c>
      <c r="M134">
        <v>4</v>
      </c>
      <c r="N134" s="4" t="s">
        <v>253</v>
      </c>
      <c r="O134" t="s">
        <v>70</v>
      </c>
      <c r="Q134" s="36">
        <f t="shared" si="2"/>
        <v>7.0639658711960693E-2</v>
      </c>
    </row>
    <row r="135" spans="1:18" x14ac:dyDescent="0.25">
      <c r="A135" t="s">
        <v>254</v>
      </c>
      <c r="B135" s="5">
        <v>-3.818276086</v>
      </c>
      <c r="C135" s="5">
        <v>3.7078515639999998</v>
      </c>
      <c r="D135" s="5">
        <v>-6.6747379330000003</v>
      </c>
      <c r="E135" s="29">
        <v>2.9700000000000003E-7</v>
      </c>
      <c r="F135" s="5">
        <v>1.8871200000000001E-4</v>
      </c>
      <c r="G135" s="5">
        <v>6.8238204580000001</v>
      </c>
      <c r="H135" s="5">
        <v>850</v>
      </c>
      <c r="I135" t="s">
        <v>255</v>
      </c>
      <c r="J135">
        <v>20</v>
      </c>
      <c r="K135" s="1">
        <v>6.1907079728974201E-48</v>
      </c>
      <c r="L135" s="2">
        <v>0.88049999999999995</v>
      </c>
      <c r="M135">
        <v>4</v>
      </c>
      <c r="N135" s="4" t="s">
        <v>256</v>
      </c>
      <c r="O135" t="s">
        <v>12</v>
      </c>
      <c r="Q135" s="36">
        <f t="shared" si="2"/>
        <v>7.0889900435408576E-2</v>
      </c>
    </row>
    <row r="136" spans="1:18" x14ac:dyDescent="0.25">
      <c r="A136" t="s">
        <v>257</v>
      </c>
      <c r="B136" s="5">
        <v>-3.8145255730000001</v>
      </c>
      <c r="C136" s="5">
        <v>3.6057579409999998</v>
      </c>
      <c r="D136" s="5">
        <v>-5.8841791460000001</v>
      </c>
      <c r="E136" s="29">
        <v>2.4499999999999998E-6</v>
      </c>
      <c r="F136" s="5">
        <v>4.6275E-4</v>
      </c>
      <c r="G136" s="5">
        <v>4.8061571379999997</v>
      </c>
      <c r="H136" s="5">
        <v>3536</v>
      </c>
      <c r="I136" t="s">
        <v>258</v>
      </c>
      <c r="J136">
        <v>20</v>
      </c>
      <c r="K136" s="1">
        <v>1.07302149714371E-71</v>
      </c>
      <c r="L136" s="2">
        <v>0.47099999999999997</v>
      </c>
      <c r="M136">
        <v>6</v>
      </c>
      <c r="N136" s="4" t="s">
        <v>259</v>
      </c>
      <c r="Q136" s="36">
        <f t="shared" si="2"/>
        <v>7.1074429650027693E-2</v>
      </c>
    </row>
    <row r="137" spans="1:18" x14ac:dyDescent="0.25">
      <c r="A137" t="s">
        <v>260</v>
      </c>
      <c r="B137" s="5">
        <v>-3.8078898780000001</v>
      </c>
      <c r="C137" s="5">
        <v>-2.355742808</v>
      </c>
      <c r="D137" s="5">
        <v>-5.4914867230000004</v>
      </c>
      <c r="E137" s="29">
        <v>7.1400000000000002E-6</v>
      </c>
      <c r="F137" s="5">
        <v>8.6985700000000003E-4</v>
      </c>
      <c r="G137" s="5">
        <v>3.022690259</v>
      </c>
      <c r="H137" s="5">
        <v>636</v>
      </c>
      <c r="I137" t="s">
        <v>261</v>
      </c>
      <c r="J137">
        <v>1</v>
      </c>
      <c r="K137" s="1">
        <v>7.6889219750179701E-8</v>
      </c>
      <c r="L137" s="2">
        <v>0.61</v>
      </c>
      <c r="M137">
        <v>1</v>
      </c>
      <c r="N137" s="4" t="s">
        <v>262</v>
      </c>
      <c r="O137" t="s">
        <v>12</v>
      </c>
      <c r="Q137" s="36">
        <f t="shared" si="2"/>
        <v>7.140209039541541E-2</v>
      </c>
    </row>
    <row r="138" spans="1:18" x14ac:dyDescent="0.25">
      <c r="A138" t="s">
        <v>263</v>
      </c>
      <c r="B138" s="5">
        <v>-3.8078898780000001</v>
      </c>
      <c r="C138" s="5">
        <v>-2.355742808</v>
      </c>
      <c r="D138" s="5">
        <v>-5.4914867230000004</v>
      </c>
      <c r="E138" s="29">
        <v>7.1400000000000002E-6</v>
      </c>
      <c r="F138" s="5">
        <v>8.6985700000000003E-4</v>
      </c>
      <c r="G138" s="5">
        <v>3.022690259</v>
      </c>
      <c r="H138" s="5">
        <v>506</v>
      </c>
      <c r="I138" t="s">
        <v>11</v>
      </c>
      <c r="J138">
        <v>0</v>
      </c>
      <c r="M138">
        <v>0</v>
      </c>
      <c r="N138" s="4" t="s">
        <v>12</v>
      </c>
      <c r="Q138" s="36">
        <f t="shared" si="2"/>
        <v>7.140209039541541E-2</v>
      </c>
    </row>
    <row r="139" spans="1:18" x14ac:dyDescent="0.25">
      <c r="A139" t="s">
        <v>264</v>
      </c>
      <c r="B139" s="5">
        <v>-3.8063326229999999</v>
      </c>
      <c r="C139" s="5">
        <v>3.7897081510000001</v>
      </c>
      <c r="D139" s="5">
        <v>-5.9924721730000003</v>
      </c>
      <c r="E139" s="29">
        <v>1.8300000000000001E-6</v>
      </c>
      <c r="F139" s="5">
        <v>4.0078999999999999E-4</v>
      </c>
      <c r="G139" s="5">
        <v>5.080194852</v>
      </c>
      <c r="H139" s="5">
        <v>1312</v>
      </c>
      <c r="I139" t="s">
        <v>11</v>
      </c>
      <c r="J139">
        <v>0</v>
      </c>
      <c r="M139">
        <v>0</v>
      </c>
      <c r="N139" s="4" t="s">
        <v>12</v>
      </c>
      <c r="Q139" s="36">
        <f t="shared" si="2"/>
        <v>7.1479203916313364E-2</v>
      </c>
    </row>
    <row r="140" spans="1:18" x14ac:dyDescent="0.25">
      <c r="A140" s="9" t="s">
        <v>265</v>
      </c>
      <c r="B140" s="32">
        <v>-3.80368291</v>
      </c>
      <c r="C140" s="32">
        <v>1.0781933050000001</v>
      </c>
      <c r="D140" s="32">
        <v>-5.6927124530000004</v>
      </c>
      <c r="E140" s="33">
        <v>4.1300000000000003E-6</v>
      </c>
      <c r="F140" s="32">
        <v>6.1310599999999998E-4</v>
      </c>
      <c r="G140" s="32">
        <v>3.9308741189999998</v>
      </c>
      <c r="H140" s="32">
        <v>1338</v>
      </c>
      <c r="I140" s="9" t="s">
        <v>266</v>
      </c>
      <c r="J140" s="9">
        <v>4</v>
      </c>
      <c r="K140" s="10">
        <v>8.8124558290343202E-9</v>
      </c>
      <c r="L140" s="11">
        <v>0.40500000000000003</v>
      </c>
      <c r="M140" s="9">
        <v>1</v>
      </c>
      <c r="N140" s="12" t="s">
        <v>267</v>
      </c>
      <c r="O140" s="9"/>
      <c r="P140" s="9"/>
      <c r="Q140" s="36">
        <f t="shared" si="2"/>
        <v>7.1610606192153495E-2</v>
      </c>
      <c r="R140" s="21" t="s">
        <v>3218</v>
      </c>
    </row>
    <row r="141" spans="1:18" x14ac:dyDescent="0.25">
      <c r="A141" t="s">
        <v>268</v>
      </c>
      <c r="B141" s="5">
        <v>-3.795860104</v>
      </c>
      <c r="C141" s="5">
        <v>2.5982214940000001</v>
      </c>
      <c r="D141" s="5">
        <v>-5.5525395319999999</v>
      </c>
      <c r="E141" s="29">
        <v>6.0399999999999998E-6</v>
      </c>
      <c r="F141" s="5">
        <v>7.7617099999999998E-4</v>
      </c>
      <c r="G141" s="5">
        <v>3.9502674199999999</v>
      </c>
      <c r="H141" s="5">
        <v>2521</v>
      </c>
      <c r="I141" t="s">
        <v>11</v>
      </c>
      <c r="J141">
        <v>0</v>
      </c>
      <c r="M141">
        <v>0</v>
      </c>
      <c r="N141" s="4" t="s">
        <v>12</v>
      </c>
      <c r="Q141" s="36">
        <f t="shared" si="2"/>
        <v>7.1999959037663722E-2</v>
      </c>
    </row>
    <row r="142" spans="1:18" x14ac:dyDescent="0.25">
      <c r="A142" t="s">
        <v>269</v>
      </c>
      <c r="B142" s="5">
        <v>-3.7951467750000001</v>
      </c>
      <c r="C142" s="5">
        <v>3.7166605719999999</v>
      </c>
      <c r="D142" s="5">
        <v>-6.9544191040000003</v>
      </c>
      <c r="E142" s="29">
        <v>1.43E-7</v>
      </c>
      <c r="F142" s="5">
        <v>1.3741900000000001E-4</v>
      </c>
      <c r="G142" s="5">
        <v>7.5232810509999997</v>
      </c>
      <c r="H142" s="5">
        <v>514</v>
      </c>
      <c r="I142" t="s">
        <v>270</v>
      </c>
      <c r="J142">
        <v>20</v>
      </c>
      <c r="K142" s="1">
        <v>5.0746246662661797E-62</v>
      </c>
      <c r="L142" s="2">
        <v>0.83599999999999997</v>
      </c>
      <c r="M142">
        <v>12</v>
      </c>
      <c r="N142" s="4" t="s">
        <v>271</v>
      </c>
      <c r="O142" t="s">
        <v>272</v>
      </c>
      <c r="Q142" s="36">
        <f t="shared" si="2"/>
        <v>7.2035567642811119E-2</v>
      </c>
    </row>
    <row r="143" spans="1:18" x14ac:dyDescent="0.25">
      <c r="A143" t="s">
        <v>273</v>
      </c>
      <c r="B143" s="5">
        <v>-3.7874467649999999</v>
      </c>
      <c r="C143" s="5">
        <v>3.1491183779999998</v>
      </c>
      <c r="D143" s="5">
        <v>-5.966959943</v>
      </c>
      <c r="E143" s="29">
        <v>1.9599999999999999E-6</v>
      </c>
      <c r="F143" s="5">
        <v>4.1362400000000002E-4</v>
      </c>
      <c r="G143" s="5">
        <v>5.0211646339999998</v>
      </c>
      <c r="H143" s="5">
        <v>810</v>
      </c>
      <c r="I143" t="s">
        <v>274</v>
      </c>
      <c r="J143">
        <v>20</v>
      </c>
      <c r="K143" s="1">
        <v>2.5259776568292099E-96</v>
      </c>
      <c r="L143" s="2">
        <v>0.90349999999999997</v>
      </c>
      <c r="M143">
        <v>8</v>
      </c>
      <c r="N143" s="4" t="s">
        <v>275</v>
      </c>
      <c r="O143" t="s">
        <v>12</v>
      </c>
      <c r="Q143" s="36">
        <f t="shared" si="2"/>
        <v>7.2421066607007797E-2</v>
      </c>
    </row>
    <row r="144" spans="1:18" x14ac:dyDescent="0.25">
      <c r="A144" t="s">
        <v>276</v>
      </c>
      <c r="B144" s="5">
        <v>-3.7872533559999999</v>
      </c>
      <c r="C144" s="5">
        <v>2.8889466920000002</v>
      </c>
      <c r="D144" s="5">
        <v>-5.9520505369999999</v>
      </c>
      <c r="E144" s="29">
        <v>2.04E-6</v>
      </c>
      <c r="F144" s="5">
        <v>4.2433100000000001E-4</v>
      </c>
      <c r="G144" s="5">
        <v>4.9740107650000001</v>
      </c>
      <c r="H144" s="5">
        <v>864</v>
      </c>
      <c r="I144" t="s">
        <v>274</v>
      </c>
      <c r="J144">
        <v>20</v>
      </c>
      <c r="K144" s="1">
        <v>3.4575008388045598E-102</v>
      </c>
      <c r="L144" s="2">
        <v>0.89749999999999996</v>
      </c>
      <c r="M144">
        <v>11</v>
      </c>
      <c r="N144" s="4" t="s">
        <v>277</v>
      </c>
      <c r="O144" t="s">
        <v>12</v>
      </c>
      <c r="Q144" s="36">
        <f t="shared" si="2"/>
        <v>7.2430776091413199E-2</v>
      </c>
    </row>
    <row r="145" spans="1:17" x14ac:dyDescent="0.25">
      <c r="A145" t="s">
        <v>278</v>
      </c>
      <c r="B145" s="5">
        <v>-3.785224441</v>
      </c>
      <c r="C145" s="5">
        <v>2.1680077990000002</v>
      </c>
      <c r="D145" s="5">
        <v>-5.506926677</v>
      </c>
      <c r="E145" s="29">
        <v>6.8399999999999997E-6</v>
      </c>
      <c r="F145" s="5">
        <v>8.4230899999999996E-4</v>
      </c>
      <c r="G145" s="5">
        <v>3.7985470239999999</v>
      </c>
      <c r="H145" s="5">
        <v>4570</v>
      </c>
      <c r="I145" t="s">
        <v>11</v>
      </c>
      <c r="J145">
        <v>0</v>
      </c>
      <c r="M145">
        <v>0</v>
      </c>
      <c r="N145" s="4" t="s">
        <v>12</v>
      </c>
      <c r="Q145" s="36">
        <f t="shared" si="2"/>
        <v>7.2532709810663579E-2</v>
      </c>
    </row>
    <row r="146" spans="1:17" x14ac:dyDescent="0.25">
      <c r="A146" t="s">
        <v>279</v>
      </c>
      <c r="B146" s="5">
        <v>-3.7794078029999998</v>
      </c>
      <c r="C146" s="5">
        <v>3.6600004899999998</v>
      </c>
      <c r="D146" s="5">
        <v>-5.902316098</v>
      </c>
      <c r="E146" s="29">
        <v>2.34E-6</v>
      </c>
      <c r="F146" s="5">
        <v>4.5376299999999999E-4</v>
      </c>
      <c r="G146" s="5">
        <v>4.8510866930000001</v>
      </c>
      <c r="H146" s="5">
        <v>994</v>
      </c>
      <c r="I146" t="s">
        <v>280</v>
      </c>
      <c r="J146">
        <v>20</v>
      </c>
      <c r="K146" s="1">
        <v>3.7957758618572499E-21</v>
      </c>
      <c r="L146" s="2">
        <v>0.59650000000000003</v>
      </c>
      <c r="M146">
        <v>2</v>
      </c>
      <c r="N146" s="4" t="s">
        <v>281</v>
      </c>
      <c r="Q146" s="36">
        <f t="shared" si="2"/>
        <v>7.2825736504864597E-2</v>
      </c>
    </row>
    <row r="147" spans="1:17" x14ac:dyDescent="0.25">
      <c r="A147" t="s">
        <v>282</v>
      </c>
      <c r="B147" s="5">
        <v>-3.7764904549999998</v>
      </c>
      <c r="C147" s="5">
        <v>2.338556471</v>
      </c>
      <c r="D147" s="5">
        <v>-6.8895960900000004</v>
      </c>
      <c r="E147" s="29">
        <v>1.6899999999999999E-7</v>
      </c>
      <c r="F147" s="5">
        <v>1.4971099999999999E-4</v>
      </c>
      <c r="G147" s="5">
        <v>7.1693293469999997</v>
      </c>
      <c r="H147" s="5">
        <v>2304</v>
      </c>
      <c r="I147" t="s">
        <v>11</v>
      </c>
      <c r="J147">
        <v>0</v>
      </c>
      <c r="M147">
        <v>0</v>
      </c>
      <c r="N147" s="4" t="s">
        <v>12</v>
      </c>
      <c r="Q147" s="36">
        <f t="shared" si="2"/>
        <v>7.2973150176315019E-2</v>
      </c>
    </row>
    <row r="148" spans="1:17" x14ac:dyDescent="0.25">
      <c r="A148" t="s">
        <v>283</v>
      </c>
      <c r="B148" s="5">
        <v>-3.762446256</v>
      </c>
      <c r="C148" s="5">
        <v>3.105282543</v>
      </c>
      <c r="D148" s="5">
        <v>-6.0187227679999999</v>
      </c>
      <c r="E148" s="29">
        <v>1.7099999999999999E-6</v>
      </c>
      <c r="F148" s="5">
        <v>3.8633899999999997E-4</v>
      </c>
      <c r="G148" s="5">
        <v>5.1518277360000004</v>
      </c>
      <c r="H148" s="5">
        <v>669</v>
      </c>
      <c r="I148" t="s">
        <v>218</v>
      </c>
      <c r="J148">
        <v>20</v>
      </c>
      <c r="K148" s="1">
        <v>5.1772370863848002E-45</v>
      </c>
      <c r="L148" s="2">
        <v>0.69850000000000001</v>
      </c>
      <c r="M148">
        <v>3</v>
      </c>
      <c r="N148" s="4" t="s">
        <v>284</v>
      </c>
      <c r="O148" t="s">
        <v>12</v>
      </c>
      <c r="Q148" s="36">
        <f t="shared" si="2"/>
        <v>7.3686990550690071E-2</v>
      </c>
    </row>
    <row r="149" spans="1:17" x14ac:dyDescent="0.25">
      <c r="A149" t="s">
        <v>285</v>
      </c>
      <c r="B149" s="5">
        <v>-3.756889782</v>
      </c>
      <c r="C149" s="5">
        <v>2.0972810210000001</v>
      </c>
      <c r="D149" s="5">
        <v>-5.7692406600000004</v>
      </c>
      <c r="E149" s="29">
        <v>3.3500000000000001E-6</v>
      </c>
      <c r="F149" s="5">
        <v>5.5367199999999995E-4</v>
      </c>
      <c r="G149" s="5">
        <v>4.4345508650000003</v>
      </c>
      <c r="H149" s="5">
        <v>7349</v>
      </c>
      <c r="I149" t="s">
        <v>286</v>
      </c>
      <c r="J149">
        <v>9</v>
      </c>
      <c r="K149" s="1">
        <v>2.6974774584752E-11</v>
      </c>
      <c r="L149" s="2">
        <v>0.49444444444444402</v>
      </c>
      <c r="M149">
        <v>1</v>
      </c>
      <c r="N149" s="4" t="s">
        <v>15</v>
      </c>
      <c r="O149" t="s">
        <v>12</v>
      </c>
      <c r="Q149" s="36">
        <f t="shared" si="2"/>
        <v>7.3971339854015022E-2</v>
      </c>
    </row>
    <row r="150" spans="1:17" x14ac:dyDescent="0.25">
      <c r="A150" t="s">
        <v>287</v>
      </c>
      <c r="B150" s="5">
        <v>-3.7568170009999999</v>
      </c>
      <c r="C150" s="5">
        <v>3.3577731179999999</v>
      </c>
      <c r="D150" s="5">
        <v>-6.6866263349999997</v>
      </c>
      <c r="E150" s="29">
        <v>2.8700000000000002E-7</v>
      </c>
      <c r="F150" s="5">
        <v>1.8699100000000001E-4</v>
      </c>
      <c r="G150" s="5">
        <v>6.8428323300000002</v>
      </c>
      <c r="H150" s="5">
        <v>2833</v>
      </c>
      <c r="I150" t="s">
        <v>288</v>
      </c>
      <c r="J150">
        <v>20</v>
      </c>
      <c r="K150" s="1">
        <v>7.4118350314865497E-36</v>
      </c>
      <c r="L150" s="2">
        <v>0.44400000000000001</v>
      </c>
      <c r="M150">
        <v>6</v>
      </c>
      <c r="N150" s="4" t="s">
        <v>289</v>
      </c>
      <c r="Q150" s="36">
        <f t="shared" si="2"/>
        <v>7.3975071650225696E-2</v>
      </c>
    </row>
    <row r="151" spans="1:17" x14ac:dyDescent="0.25">
      <c r="A151" t="s">
        <v>290</v>
      </c>
      <c r="B151" s="5">
        <v>-3.7538560990000001</v>
      </c>
      <c r="C151" s="5">
        <v>1.834139491</v>
      </c>
      <c r="D151" s="5">
        <v>-6.3435768039999996</v>
      </c>
      <c r="E151" s="29">
        <v>7.1399999999999996E-7</v>
      </c>
      <c r="F151" s="5">
        <v>2.6210600000000001E-4</v>
      </c>
      <c r="G151" s="5">
        <v>5.7380192389999998</v>
      </c>
      <c r="H151" s="5">
        <v>2367</v>
      </c>
      <c r="I151" t="s">
        <v>291</v>
      </c>
      <c r="J151">
        <v>20</v>
      </c>
      <c r="K151" s="1">
        <v>9.2217507893047694E-53</v>
      </c>
      <c r="L151" s="2">
        <v>0.49399999999999999</v>
      </c>
      <c r="M151">
        <v>2</v>
      </c>
      <c r="N151" s="4" t="s">
        <v>292</v>
      </c>
      <c r="O151" t="s">
        <v>12</v>
      </c>
      <c r="Q151" s="36">
        <f t="shared" si="2"/>
        <v>7.4127049615321614E-2</v>
      </c>
    </row>
    <row r="152" spans="1:17" x14ac:dyDescent="0.25">
      <c r="A152" t="s">
        <v>293</v>
      </c>
      <c r="B152" s="5">
        <v>-3.7456302090000002</v>
      </c>
      <c r="C152" s="5">
        <v>4.3346365450000004</v>
      </c>
      <c r="D152" s="5">
        <v>-6.4729774999999998</v>
      </c>
      <c r="E152" s="29">
        <v>5.06E-7</v>
      </c>
      <c r="F152" s="5">
        <v>2.3516499999999999E-4</v>
      </c>
      <c r="G152" s="5">
        <v>6.2955249279999999</v>
      </c>
      <c r="H152" s="5">
        <v>1287</v>
      </c>
      <c r="I152" t="s">
        <v>294</v>
      </c>
      <c r="J152">
        <v>20</v>
      </c>
      <c r="K152" s="1">
        <v>1.2331496168402499E-60</v>
      </c>
      <c r="L152" s="2">
        <v>0.62549999999999994</v>
      </c>
      <c r="M152">
        <v>2</v>
      </c>
      <c r="N152" s="4" t="s">
        <v>295</v>
      </c>
      <c r="O152" t="s">
        <v>12</v>
      </c>
      <c r="Q152" s="36">
        <f t="shared" si="2"/>
        <v>7.4550910930739095E-2</v>
      </c>
    </row>
    <row r="153" spans="1:17" x14ac:dyDescent="0.25">
      <c r="A153" t="s">
        <v>296</v>
      </c>
      <c r="B153" s="5">
        <v>-3.7437211449999999</v>
      </c>
      <c r="C153" s="5">
        <v>3.4109512639999999</v>
      </c>
      <c r="D153" s="5">
        <v>-6.476978796</v>
      </c>
      <c r="E153" s="29">
        <v>5.0100000000000005E-7</v>
      </c>
      <c r="F153" s="5">
        <v>2.3516499999999999E-4</v>
      </c>
      <c r="G153" s="5">
        <v>6.3198073069999996</v>
      </c>
      <c r="H153" s="5">
        <v>1282</v>
      </c>
      <c r="I153" t="s">
        <v>11</v>
      </c>
      <c r="J153">
        <v>0</v>
      </c>
      <c r="M153">
        <v>0</v>
      </c>
      <c r="N153" s="4" t="s">
        <v>12</v>
      </c>
      <c r="Q153" s="36">
        <f t="shared" si="2"/>
        <v>7.4649626641760836E-2</v>
      </c>
    </row>
    <row r="154" spans="1:17" x14ac:dyDescent="0.25">
      <c r="A154" t="s">
        <v>297</v>
      </c>
      <c r="B154" s="5">
        <v>-3.7415384540000001</v>
      </c>
      <c r="C154" s="5">
        <v>1.362911803</v>
      </c>
      <c r="D154" s="5">
        <v>-5.8137082329999998</v>
      </c>
      <c r="E154" s="29">
        <v>2.9699999999999999E-6</v>
      </c>
      <c r="F154" s="5">
        <v>5.1222699999999997E-4</v>
      </c>
      <c r="G154" s="5">
        <v>4.3395103400000004</v>
      </c>
      <c r="H154" s="5">
        <v>1865</v>
      </c>
      <c r="I154" t="s">
        <v>298</v>
      </c>
      <c r="J154">
        <v>20</v>
      </c>
      <c r="K154" s="1">
        <v>2.84005942269214E-14</v>
      </c>
      <c r="L154" s="2">
        <v>0.46750000000000003</v>
      </c>
      <c r="M154">
        <v>10</v>
      </c>
      <c r="N154" s="4" t="s">
        <v>299</v>
      </c>
      <c r="Q154" s="36">
        <f t="shared" si="2"/>
        <v>7.4762651488771467E-2</v>
      </c>
    </row>
    <row r="155" spans="1:17" x14ac:dyDescent="0.25">
      <c r="A155" t="s">
        <v>300</v>
      </c>
      <c r="B155" s="5">
        <v>-3.7401613820000001</v>
      </c>
      <c r="C155" s="5">
        <v>1.400478769</v>
      </c>
      <c r="D155" s="5">
        <v>-6.10664739</v>
      </c>
      <c r="E155" s="29">
        <v>1.35E-6</v>
      </c>
      <c r="F155" s="5">
        <v>3.47022E-4</v>
      </c>
      <c r="G155" s="5">
        <v>5.0286697399999998</v>
      </c>
      <c r="H155" s="5">
        <v>2756</v>
      </c>
      <c r="I155" t="s">
        <v>11</v>
      </c>
      <c r="J155">
        <v>0</v>
      </c>
      <c r="M155">
        <v>0</v>
      </c>
      <c r="N155" s="4" t="s">
        <v>12</v>
      </c>
      <c r="Q155" s="36">
        <f t="shared" si="2"/>
        <v>7.4834047523284111E-2</v>
      </c>
    </row>
    <row r="156" spans="1:17" x14ac:dyDescent="0.25">
      <c r="A156" t="s">
        <v>301</v>
      </c>
      <c r="B156" s="5">
        <v>-3.7367227609999998</v>
      </c>
      <c r="C156" s="5">
        <v>3.5058782860000002</v>
      </c>
      <c r="D156" s="5">
        <v>-6.4621774930000004</v>
      </c>
      <c r="E156" s="29">
        <v>5.2099999999999997E-7</v>
      </c>
      <c r="F156" s="5">
        <v>2.3755E-4</v>
      </c>
      <c r="G156" s="5">
        <v>6.2849696440000002</v>
      </c>
      <c r="H156" s="5">
        <v>1974</v>
      </c>
      <c r="I156" t="s">
        <v>302</v>
      </c>
      <c r="J156">
        <v>20</v>
      </c>
      <c r="K156" s="1">
        <v>2.9116487581805901E-65</v>
      </c>
      <c r="L156" s="2">
        <v>0.74850000000000005</v>
      </c>
      <c r="M156">
        <v>1</v>
      </c>
      <c r="N156" s="4" t="s">
        <v>303</v>
      </c>
      <c r="O156" t="s">
        <v>12</v>
      </c>
      <c r="Q156" s="36">
        <f t="shared" si="2"/>
        <v>7.5012624996822111E-2</v>
      </c>
    </row>
    <row r="157" spans="1:17" x14ac:dyDescent="0.25">
      <c r="A157" t="s">
        <v>304</v>
      </c>
      <c r="B157" s="5">
        <v>-3.7264287710000001</v>
      </c>
      <c r="C157" s="5">
        <v>1.617332381</v>
      </c>
      <c r="D157" s="5">
        <v>-5.6085957710000001</v>
      </c>
      <c r="E157" s="29">
        <v>5.1900000000000003E-6</v>
      </c>
      <c r="F157" s="5">
        <v>7.0825900000000004E-4</v>
      </c>
      <c r="G157" s="5">
        <v>3.9418158380000001</v>
      </c>
      <c r="H157" s="5">
        <v>2224</v>
      </c>
      <c r="I157" t="s">
        <v>11</v>
      </c>
      <c r="J157">
        <v>0</v>
      </c>
      <c r="M157">
        <v>0</v>
      </c>
      <c r="N157" s="4" t="s">
        <v>12</v>
      </c>
      <c r="Q157" s="36">
        <f t="shared" si="2"/>
        <v>7.5549772903635057E-2</v>
      </c>
    </row>
    <row r="158" spans="1:17" x14ac:dyDescent="0.25">
      <c r="A158" t="s">
        <v>305</v>
      </c>
      <c r="B158" s="5">
        <v>-3.7229825339999998</v>
      </c>
      <c r="C158" s="5">
        <v>2.8109497559999999</v>
      </c>
      <c r="D158" s="5">
        <v>-6.0576181340000002</v>
      </c>
      <c r="E158" s="29">
        <v>1.5400000000000001E-6</v>
      </c>
      <c r="F158" s="5">
        <v>3.6732399999999998E-4</v>
      </c>
      <c r="G158" s="5">
        <v>5.2343339029999996</v>
      </c>
      <c r="H158" s="5">
        <v>1138</v>
      </c>
      <c r="I158" t="s">
        <v>11</v>
      </c>
      <c r="J158">
        <v>0</v>
      </c>
      <c r="M158">
        <v>0</v>
      </c>
      <c r="N158" s="4" t="s">
        <v>12</v>
      </c>
      <c r="Q158" s="36">
        <f t="shared" si="2"/>
        <v>7.5730458102786946E-2</v>
      </c>
    </row>
    <row r="159" spans="1:17" x14ac:dyDescent="0.25">
      <c r="A159" t="s">
        <v>306</v>
      </c>
      <c r="B159" s="5">
        <v>-3.7224375360000002</v>
      </c>
      <c r="C159" s="5">
        <v>2.7314130830000001</v>
      </c>
      <c r="D159" s="5">
        <v>-5.7526907349999998</v>
      </c>
      <c r="E159" s="29">
        <v>3.5099999999999999E-6</v>
      </c>
      <c r="F159" s="5">
        <v>5.6658299999999995E-4</v>
      </c>
      <c r="G159" s="5">
        <v>4.4634294060000004</v>
      </c>
      <c r="H159" s="5">
        <v>3482</v>
      </c>
      <c r="I159" t="s">
        <v>167</v>
      </c>
      <c r="J159">
        <v>20</v>
      </c>
      <c r="K159" s="1">
        <v>2.9900332028277298E-159</v>
      </c>
      <c r="L159" s="2">
        <v>0.60099999999999998</v>
      </c>
      <c r="M159">
        <v>3</v>
      </c>
      <c r="N159" s="4" t="s">
        <v>307</v>
      </c>
      <c r="Q159" s="36">
        <f t="shared" si="2"/>
        <v>7.5759071734725944E-2</v>
      </c>
    </row>
    <row r="160" spans="1:17" x14ac:dyDescent="0.25">
      <c r="A160" t="s">
        <v>308</v>
      </c>
      <c r="B160" s="5">
        <v>-3.720090677</v>
      </c>
      <c r="C160" s="5">
        <v>2.0676841420000001</v>
      </c>
      <c r="D160" s="5">
        <v>-6.1539919650000003</v>
      </c>
      <c r="E160" s="29">
        <v>1.19E-6</v>
      </c>
      <c r="F160" s="5">
        <v>3.2734700000000002E-4</v>
      </c>
      <c r="G160" s="5">
        <v>5.3565955250000004</v>
      </c>
      <c r="H160" s="5">
        <v>3149</v>
      </c>
      <c r="I160" t="s">
        <v>11</v>
      </c>
      <c r="J160">
        <v>0</v>
      </c>
      <c r="M160">
        <v>0</v>
      </c>
      <c r="N160" s="4" t="s">
        <v>12</v>
      </c>
      <c r="Q160" s="36">
        <f t="shared" si="2"/>
        <v>7.5882410725059884E-2</v>
      </c>
    </row>
    <row r="161" spans="1:17" x14ac:dyDescent="0.25">
      <c r="A161" t="s">
        <v>309</v>
      </c>
      <c r="B161" s="5">
        <v>-3.719001096</v>
      </c>
      <c r="C161" s="5">
        <v>3.912805654</v>
      </c>
      <c r="D161" s="5">
        <v>-6.2641287840000004</v>
      </c>
      <c r="E161" s="29">
        <v>8.8299999999999995E-7</v>
      </c>
      <c r="F161" s="5">
        <v>2.8741200000000002E-4</v>
      </c>
      <c r="G161" s="5">
        <v>5.7756610029999997</v>
      </c>
      <c r="H161" s="5">
        <v>2306</v>
      </c>
      <c r="I161" t="s">
        <v>11</v>
      </c>
      <c r="J161">
        <v>0</v>
      </c>
      <c r="M161">
        <v>0</v>
      </c>
      <c r="N161" s="4" t="s">
        <v>12</v>
      </c>
      <c r="Q161" s="36">
        <f t="shared" si="2"/>
        <v>7.5939741803431549E-2</v>
      </c>
    </row>
    <row r="162" spans="1:17" x14ac:dyDescent="0.25">
      <c r="A162" t="s">
        <v>310</v>
      </c>
      <c r="B162" s="5">
        <v>-3.7156516289999999</v>
      </c>
      <c r="C162" s="5">
        <v>3.419070171</v>
      </c>
      <c r="D162" s="5">
        <v>-5.8868190480000004</v>
      </c>
      <c r="E162" s="29">
        <v>2.4399999999999999E-6</v>
      </c>
      <c r="F162" s="5">
        <v>4.6193999999999999E-4</v>
      </c>
      <c r="G162" s="5">
        <v>4.8166335729999998</v>
      </c>
      <c r="H162" s="5">
        <v>970</v>
      </c>
      <c r="I162" t="s">
        <v>11</v>
      </c>
      <c r="J162">
        <v>0</v>
      </c>
      <c r="M162">
        <v>0</v>
      </c>
      <c r="N162" s="4" t="s">
        <v>12</v>
      </c>
      <c r="Q162" s="36">
        <f t="shared" si="2"/>
        <v>7.6116253920207155E-2</v>
      </c>
    </row>
    <row r="163" spans="1:17" x14ac:dyDescent="0.25">
      <c r="A163" t="s">
        <v>311</v>
      </c>
      <c r="B163" s="5">
        <v>-3.7143936370000001</v>
      </c>
      <c r="C163" s="5">
        <v>2.9340882860000002</v>
      </c>
      <c r="D163" s="5">
        <v>-5.8640540349999997</v>
      </c>
      <c r="E163" s="29">
        <v>2.5900000000000002E-6</v>
      </c>
      <c r="F163" s="5">
        <v>4.78581E-4</v>
      </c>
      <c r="G163" s="5">
        <v>4.7538775119999999</v>
      </c>
      <c r="H163" s="5">
        <v>715</v>
      </c>
      <c r="I163" t="s">
        <v>302</v>
      </c>
      <c r="J163">
        <v>20</v>
      </c>
      <c r="K163" s="1">
        <v>2.2299589245975501E-23</v>
      </c>
      <c r="L163" s="2">
        <v>0.61899999999999999</v>
      </c>
      <c r="M163">
        <v>1</v>
      </c>
      <c r="N163" s="4" t="s">
        <v>312</v>
      </c>
      <c r="O163" t="s">
        <v>12</v>
      </c>
      <c r="Q163" s="36">
        <f t="shared" si="2"/>
        <v>7.6182654230214586E-2</v>
      </c>
    </row>
    <row r="164" spans="1:17" x14ac:dyDescent="0.25">
      <c r="A164" t="s">
        <v>313</v>
      </c>
      <c r="B164" s="5">
        <v>-3.702977067</v>
      </c>
      <c r="C164" s="5">
        <v>1.813534443</v>
      </c>
      <c r="D164" s="5">
        <v>-5.8706725730000002</v>
      </c>
      <c r="E164" s="29">
        <v>2.5500000000000001E-6</v>
      </c>
      <c r="F164" s="5">
        <v>4.70724E-4</v>
      </c>
      <c r="G164" s="5">
        <v>4.6234397459999999</v>
      </c>
      <c r="H164" s="5">
        <v>2877</v>
      </c>
      <c r="I164" t="s">
        <v>314</v>
      </c>
      <c r="J164">
        <v>20</v>
      </c>
      <c r="K164" s="1">
        <v>4.3459286254520699E-100</v>
      </c>
      <c r="L164" s="2">
        <v>0.60250000000000004</v>
      </c>
      <c r="M164">
        <v>7</v>
      </c>
      <c r="N164" s="4" t="s">
        <v>315</v>
      </c>
      <c r="O164" t="s">
        <v>12</v>
      </c>
      <c r="Q164" s="36">
        <f t="shared" si="2"/>
        <v>7.6787906884441898E-2</v>
      </c>
    </row>
    <row r="165" spans="1:17" x14ac:dyDescent="0.25">
      <c r="A165" t="s">
        <v>316</v>
      </c>
      <c r="B165" s="5">
        <v>-3.7020171500000001</v>
      </c>
      <c r="C165" s="5">
        <v>3.257095224</v>
      </c>
      <c r="D165" s="5">
        <v>-5.4843486950000004</v>
      </c>
      <c r="E165" s="29">
        <v>7.2799999999999998E-6</v>
      </c>
      <c r="F165" s="5">
        <v>8.8220599999999996E-4</v>
      </c>
      <c r="G165" s="5">
        <v>3.7811362719999999</v>
      </c>
      <c r="H165" s="5">
        <v>1161</v>
      </c>
      <c r="I165" t="s">
        <v>11</v>
      </c>
      <c r="J165">
        <v>0</v>
      </c>
      <c r="M165">
        <v>0</v>
      </c>
      <c r="N165" s="4" t="s">
        <v>12</v>
      </c>
      <c r="Q165" s="36">
        <f t="shared" si="2"/>
        <v>7.6839015776168668E-2</v>
      </c>
    </row>
    <row r="166" spans="1:17" x14ac:dyDescent="0.25">
      <c r="A166" t="s">
        <v>317</v>
      </c>
      <c r="B166" s="5">
        <v>-3.7015432650000002</v>
      </c>
      <c r="C166" s="5">
        <v>4.3001572059999997</v>
      </c>
      <c r="D166" s="5">
        <v>-6.7803605950000003</v>
      </c>
      <c r="E166" s="29">
        <v>2.2499999999999999E-7</v>
      </c>
      <c r="F166" s="5">
        <v>1.7825600000000001E-4</v>
      </c>
      <c r="G166" s="5">
        <v>7.0833965269999997</v>
      </c>
      <c r="H166" s="5">
        <v>956</v>
      </c>
      <c r="I166" t="s">
        <v>302</v>
      </c>
      <c r="J166">
        <v>20</v>
      </c>
      <c r="K166" s="1">
        <v>1.57108492948144E-77</v>
      </c>
      <c r="L166" s="2">
        <v>0.77400000000000002</v>
      </c>
      <c r="M166">
        <v>4</v>
      </c>
      <c r="N166" s="4" t="s">
        <v>318</v>
      </c>
      <c r="O166" t="s">
        <v>12</v>
      </c>
      <c r="Q166" s="36">
        <f t="shared" si="2"/>
        <v>7.6864259391012144E-2</v>
      </c>
    </row>
    <row r="167" spans="1:17" x14ac:dyDescent="0.25">
      <c r="A167" t="s">
        <v>319</v>
      </c>
      <c r="B167" s="5">
        <v>-3.7006948849999999</v>
      </c>
      <c r="C167" s="5">
        <v>2.6617756699999999</v>
      </c>
      <c r="D167" s="5">
        <v>-5.804491852</v>
      </c>
      <c r="E167" s="29">
        <v>3.05E-6</v>
      </c>
      <c r="F167" s="5">
        <v>5.2080099999999999E-4</v>
      </c>
      <c r="G167" s="5">
        <v>4.5893572689999997</v>
      </c>
      <c r="H167" s="5">
        <v>2146</v>
      </c>
      <c r="I167" t="s">
        <v>320</v>
      </c>
      <c r="J167">
        <v>20</v>
      </c>
      <c r="K167" s="1">
        <v>2.3170448304804098E-164</v>
      </c>
      <c r="L167" s="2">
        <v>0.754</v>
      </c>
      <c r="M167">
        <v>4</v>
      </c>
      <c r="N167" s="4" t="s">
        <v>321</v>
      </c>
      <c r="O167" t="s">
        <v>322</v>
      </c>
      <c r="Q167" s="36">
        <f t="shared" si="2"/>
        <v>7.6909472880879376E-2</v>
      </c>
    </row>
    <row r="168" spans="1:17" x14ac:dyDescent="0.25">
      <c r="A168" t="s">
        <v>323</v>
      </c>
      <c r="B168" s="5">
        <v>-3.6997346339999999</v>
      </c>
      <c r="C168" s="5">
        <v>2.3483082880000001</v>
      </c>
      <c r="D168" s="5">
        <v>-6.9531489689999999</v>
      </c>
      <c r="E168" s="29">
        <v>1.43E-7</v>
      </c>
      <c r="F168" s="5">
        <v>1.3741900000000001E-4</v>
      </c>
      <c r="G168" s="5">
        <v>7.334383409</v>
      </c>
      <c r="H168" s="5">
        <v>2152</v>
      </c>
      <c r="I168" t="s">
        <v>11</v>
      </c>
      <c r="J168">
        <v>0</v>
      </c>
      <c r="M168">
        <v>0</v>
      </c>
      <c r="N168" s="4" t="s">
        <v>12</v>
      </c>
      <c r="Q168" s="36">
        <f t="shared" si="2"/>
        <v>7.6960680502384249E-2</v>
      </c>
    </row>
    <row r="169" spans="1:17" x14ac:dyDescent="0.25">
      <c r="A169" t="s">
        <v>324</v>
      </c>
      <c r="B169" s="5">
        <v>-3.6954226430000001</v>
      </c>
      <c r="C169" s="5">
        <v>2.7843402209999999</v>
      </c>
      <c r="D169" s="5">
        <v>-6.6327767780000002</v>
      </c>
      <c r="E169" s="29">
        <v>3.3099999999999999E-7</v>
      </c>
      <c r="F169" s="5">
        <v>1.9867600000000001E-4</v>
      </c>
      <c r="G169" s="5">
        <v>6.6565688559999998</v>
      </c>
      <c r="H169" s="5">
        <v>878</v>
      </c>
      <c r="I169" t="s">
        <v>325</v>
      </c>
      <c r="J169">
        <v>20</v>
      </c>
      <c r="K169" s="1">
        <v>1.8997559920020499E-71</v>
      </c>
      <c r="L169" s="2">
        <v>0.98750000000000004</v>
      </c>
      <c r="M169">
        <v>40</v>
      </c>
      <c r="N169" s="4" t="s">
        <v>326</v>
      </c>
      <c r="O169" t="s">
        <v>327</v>
      </c>
      <c r="Q169" s="36">
        <f t="shared" si="2"/>
        <v>7.7191048096605402E-2</v>
      </c>
    </row>
    <row r="170" spans="1:17" x14ac:dyDescent="0.25">
      <c r="A170" t="s">
        <v>328</v>
      </c>
      <c r="B170" s="5">
        <v>-3.6944638150000002</v>
      </c>
      <c r="C170" s="5">
        <v>1.5970763189999999</v>
      </c>
      <c r="D170" s="5">
        <v>-6.2384600270000004</v>
      </c>
      <c r="E170" s="29">
        <v>9.4600000000000003E-7</v>
      </c>
      <c r="F170" s="5">
        <v>2.94596E-4</v>
      </c>
      <c r="G170" s="5">
        <v>5.4123271429999997</v>
      </c>
      <c r="H170" s="5">
        <v>2234</v>
      </c>
      <c r="I170" t="s">
        <v>329</v>
      </c>
      <c r="J170">
        <v>20</v>
      </c>
      <c r="K170" s="1">
        <v>2.7685792099495299E-67</v>
      </c>
      <c r="L170" s="2">
        <v>0.67749999999999999</v>
      </c>
      <c r="M170">
        <v>2</v>
      </c>
      <c r="N170" s="4" t="s">
        <v>330</v>
      </c>
      <c r="O170" t="s">
        <v>12</v>
      </c>
      <c r="Q170" s="36">
        <f t="shared" si="2"/>
        <v>7.724236700770247E-2</v>
      </c>
    </row>
    <row r="171" spans="1:17" x14ac:dyDescent="0.25">
      <c r="A171" t="s">
        <v>331</v>
      </c>
      <c r="B171" s="5">
        <v>-3.6941483549999998</v>
      </c>
      <c r="C171" s="5">
        <v>3.0960912810000001</v>
      </c>
      <c r="D171" s="5">
        <v>-5.9087276419999997</v>
      </c>
      <c r="E171" s="29">
        <v>2.3E-6</v>
      </c>
      <c r="F171" s="5">
        <v>4.4983000000000002E-4</v>
      </c>
      <c r="G171" s="5">
        <v>4.8726215420000001</v>
      </c>
      <c r="H171" s="5">
        <v>1784</v>
      </c>
      <c r="I171" t="s">
        <v>11</v>
      </c>
      <c r="J171">
        <v>0</v>
      </c>
      <c r="M171">
        <v>0</v>
      </c>
      <c r="N171" s="4" t="s">
        <v>12</v>
      </c>
      <c r="Q171" s="36">
        <f t="shared" si="2"/>
        <v>7.7259258686562526E-2</v>
      </c>
    </row>
    <row r="172" spans="1:17" x14ac:dyDescent="0.25">
      <c r="A172" t="s">
        <v>332</v>
      </c>
      <c r="B172" s="5">
        <v>-3.6926817970000001</v>
      </c>
      <c r="C172" s="5">
        <v>5.4462717869999997</v>
      </c>
      <c r="D172" s="5">
        <v>-6.7534760279999997</v>
      </c>
      <c r="E172" s="29">
        <v>2.41E-7</v>
      </c>
      <c r="F172" s="5">
        <v>1.7899300000000001E-4</v>
      </c>
      <c r="G172" s="5">
        <v>6.9291717439999996</v>
      </c>
      <c r="H172" s="5">
        <v>1945</v>
      </c>
      <c r="I172" t="s">
        <v>11</v>
      </c>
      <c r="J172">
        <v>0</v>
      </c>
      <c r="M172">
        <v>0</v>
      </c>
      <c r="N172" s="4" t="s">
        <v>12</v>
      </c>
      <c r="Q172" s="36">
        <f t="shared" si="2"/>
        <v>7.7337835786963877E-2</v>
      </c>
    </row>
    <row r="173" spans="1:17" x14ac:dyDescent="0.25">
      <c r="A173" t="s">
        <v>333</v>
      </c>
      <c r="B173" s="5">
        <v>-3.691588077</v>
      </c>
      <c r="C173" s="5">
        <v>5.0429953909999998</v>
      </c>
      <c r="D173" s="5">
        <v>-6.5184397010000001</v>
      </c>
      <c r="E173" s="29">
        <v>4.4799999999999999E-7</v>
      </c>
      <c r="F173" s="5">
        <v>2.25073E-4</v>
      </c>
      <c r="G173" s="5">
        <v>6.35902879</v>
      </c>
      <c r="H173" s="5">
        <v>4026</v>
      </c>
      <c r="I173" t="s">
        <v>334</v>
      </c>
      <c r="J173">
        <v>6</v>
      </c>
      <c r="K173" s="1">
        <v>5.1112135643939002E-9</v>
      </c>
      <c r="L173" s="2">
        <v>0.413333333333333</v>
      </c>
      <c r="M173">
        <v>1</v>
      </c>
      <c r="N173" s="4" t="s">
        <v>335</v>
      </c>
      <c r="O173" t="s">
        <v>12</v>
      </c>
      <c r="Q173" s="36">
        <f t="shared" si="2"/>
        <v>7.739648852100682E-2</v>
      </c>
    </row>
    <row r="174" spans="1:17" x14ac:dyDescent="0.25">
      <c r="A174" t="s">
        <v>336</v>
      </c>
      <c r="B174" s="5">
        <v>-3.689874257</v>
      </c>
      <c r="C174" s="5">
        <v>2.2120021479999998</v>
      </c>
      <c r="D174" s="5">
        <v>-5.8052658399999997</v>
      </c>
      <c r="E174" s="29">
        <v>3.0400000000000001E-6</v>
      </c>
      <c r="F174" s="5">
        <v>5.2080099999999999E-4</v>
      </c>
      <c r="G174" s="5">
        <v>4.5402972840000002</v>
      </c>
      <c r="H174" s="5">
        <v>460</v>
      </c>
      <c r="I174" t="s">
        <v>11</v>
      </c>
      <c r="J174">
        <v>0</v>
      </c>
      <c r="M174">
        <v>0</v>
      </c>
      <c r="N174" s="4" t="s">
        <v>12</v>
      </c>
      <c r="Q174" s="36">
        <f t="shared" si="2"/>
        <v>7.7488484724677356E-2</v>
      </c>
    </row>
    <row r="175" spans="1:17" x14ac:dyDescent="0.25">
      <c r="A175" t="s">
        <v>337</v>
      </c>
      <c r="B175" s="5">
        <v>-3.6874039199999999</v>
      </c>
      <c r="C175" s="5">
        <v>2.9961787559999999</v>
      </c>
      <c r="D175" s="5">
        <v>-5.6303626150000001</v>
      </c>
      <c r="E175" s="29">
        <v>4.8899999999999998E-6</v>
      </c>
      <c r="F175" s="5">
        <v>6.8510499999999998E-4</v>
      </c>
      <c r="G175" s="5">
        <v>4.1603906310000003</v>
      </c>
      <c r="H175" s="5">
        <v>653</v>
      </c>
      <c r="I175" t="s">
        <v>11</v>
      </c>
      <c r="J175">
        <v>0</v>
      </c>
      <c r="M175">
        <v>0</v>
      </c>
      <c r="N175" s="4" t="s">
        <v>12</v>
      </c>
      <c r="Q175" s="36">
        <f t="shared" si="2"/>
        <v>7.7621282472117317E-2</v>
      </c>
    </row>
    <row r="176" spans="1:17" x14ac:dyDescent="0.25">
      <c r="A176" t="s">
        <v>338</v>
      </c>
      <c r="B176" s="5">
        <v>-3.6867773129999999</v>
      </c>
      <c r="C176" s="5">
        <v>1.319182509</v>
      </c>
      <c r="D176" s="5">
        <v>-6.037215089</v>
      </c>
      <c r="E176" s="29">
        <v>1.6199999999999999E-6</v>
      </c>
      <c r="F176" s="5">
        <v>3.7614899999999999E-4</v>
      </c>
      <c r="G176" s="5">
        <v>4.8358356349999996</v>
      </c>
      <c r="H176" s="5">
        <v>2841</v>
      </c>
      <c r="I176" t="s">
        <v>339</v>
      </c>
      <c r="J176">
        <v>20</v>
      </c>
      <c r="K176" s="1">
        <v>9.0428576239576904E-58</v>
      </c>
      <c r="L176" s="2">
        <v>0.92649999999999999</v>
      </c>
      <c r="M176">
        <v>6</v>
      </c>
      <c r="N176" s="4" t="s">
        <v>340</v>
      </c>
      <c r="O176" t="s">
        <v>12</v>
      </c>
      <c r="Q176" s="36">
        <f t="shared" si="2"/>
        <v>7.7655003114108584E-2</v>
      </c>
    </row>
    <row r="177" spans="1:18" x14ac:dyDescent="0.25">
      <c r="A177" s="13" t="s">
        <v>341</v>
      </c>
      <c r="B177" s="27">
        <v>-3.6818037970000002</v>
      </c>
      <c r="C177" s="27">
        <v>3.3671958420000001</v>
      </c>
      <c r="D177" s="27">
        <v>-5.9257952200000004</v>
      </c>
      <c r="E177" s="28">
        <v>2.1900000000000002E-6</v>
      </c>
      <c r="F177" s="27">
        <v>4.4036500000000002E-4</v>
      </c>
      <c r="G177" s="27">
        <v>4.917415504</v>
      </c>
      <c r="H177" s="27">
        <v>830</v>
      </c>
      <c r="I177" s="13" t="s">
        <v>342</v>
      </c>
      <c r="J177" s="13">
        <v>20</v>
      </c>
      <c r="K177" s="14">
        <v>8.0226976345333899E-61</v>
      </c>
      <c r="L177" s="15">
        <v>0.67549999999999999</v>
      </c>
      <c r="M177" s="13">
        <v>2</v>
      </c>
      <c r="N177" s="16" t="s">
        <v>343</v>
      </c>
      <c r="O177" s="13" t="s">
        <v>12</v>
      </c>
      <c r="P177" s="13"/>
      <c r="Q177" s="36">
        <f t="shared" si="2"/>
        <v>7.792317128248967E-2</v>
      </c>
      <c r="R177" s="21" t="s">
        <v>3217</v>
      </c>
    </row>
    <row r="178" spans="1:18" x14ac:dyDescent="0.25">
      <c r="A178" t="s">
        <v>344</v>
      </c>
      <c r="B178" s="5">
        <v>-3.6795034860000002</v>
      </c>
      <c r="C178" s="5">
        <v>4.3710897510000004</v>
      </c>
      <c r="D178" s="5">
        <v>-6.9625470040000002</v>
      </c>
      <c r="E178" s="29">
        <v>1.4000000000000001E-7</v>
      </c>
      <c r="F178" s="5">
        <v>1.3741900000000001E-4</v>
      </c>
      <c r="G178" s="5">
        <v>7.5428471310000003</v>
      </c>
      <c r="H178" s="5">
        <v>1884</v>
      </c>
      <c r="I178" t="s">
        <v>11</v>
      </c>
      <c r="J178">
        <v>0</v>
      </c>
      <c r="M178">
        <v>0</v>
      </c>
      <c r="N178" s="4" t="s">
        <v>12</v>
      </c>
      <c r="Q178" s="36">
        <f t="shared" si="2"/>
        <v>7.8047515305258358E-2</v>
      </c>
    </row>
    <row r="179" spans="1:18" x14ac:dyDescent="0.25">
      <c r="A179" t="s">
        <v>345</v>
      </c>
      <c r="B179" s="5">
        <v>-3.6685975220000002</v>
      </c>
      <c r="C179" s="5">
        <v>3.0620403199999999</v>
      </c>
      <c r="D179" s="5">
        <v>-6.4058552210000004</v>
      </c>
      <c r="E179" s="29">
        <v>6.0500000000000003E-7</v>
      </c>
      <c r="F179" s="5">
        <v>2.4834899999999998E-4</v>
      </c>
      <c r="G179" s="5">
        <v>6.1263384529999998</v>
      </c>
      <c r="H179" s="5">
        <v>2965</v>
      </c>
      <c r="I179" t="s">
        <v>346</v>
      </c>
      <c r="J179">
        <v>20</v>
      </c>
      <c r="K179" s="1">
        <v>2.0997076210528602E-65</v>
      </c>
      <c r="L179" s="2">
        <v>0.42199999999999999</v>
      </c>
      <c r="M179">
        <v>1</v>
      </c>
      <c r="N179" s="4" t="s">
        <v>15</v>
      </c>
      <c r="O179" t="s">
        <v>12</v>
      </c>
      <c r="Q179" s="36">
        <f t="shared" si="2"/>
        <v>7.863974632032987E-2</v>
      </c>
    </row>
    <row r="180" spans="1:18" x14ac:dyDescent="0.25">
      <c r="A180" t="s">
        <v>347</v>
      </c>
      <c r="B180" s="5">
        <v>-3.6684643229999998</v>
      </c>
      <c r="C180" s="5">
        <v>1.833019927</v>
      </c>
      <c r="D180" s="5">
        <v>-5.5767794860000004</v>
      </c>
      <c r="E180" s="29">
        <v>5.66E-6</v>
      </c>
      <c r="F180" s="5">
        <v>7.4208399999999995E-4</v>
      </c>
      <c r="G180" s="5">
        <v>3.9178899330000001</v>
      </c>
      <c r="H180" s="5">
        <v>2722</v>
      </c>
      <c r="I180" t="s">
        <v>348</v>
      </c>
      <c r="J180">
        <v>20</v>
      </c>
      <c r="K180" s="1">
        <v>5.1990477637355801E-63</v>
      </c>
      <c r="L180" s="2">
        <v>0.5</v>
      </c>
      <c r="M180">
        <v>7</v>
      </c>
      <c r="N180" s="4" t="s">
        <v>349</v>
      </c>
      <c r="Q180" s="36">
        <f t="shared" si="2"/>
        <v>7.8647007188937579E-2</v>
      </c>
    </row>
    <row r="181" spans="1:18" x14ac:dyDescent="0.25">
      <c r="A181" t="s">
        <v>350</v>
      </c>
      <c r="B181" s="5">
        <v>-3.6660985830000001</v>
      </c>
      <c r="C181" s="5">
        <v>3.6153563389999999</v>
      </c>
      <c r="D181" s="5">
        <v>-6.9848186270000001</v>
      </c>
      <c r="E181" s="29">
        <v>1.3199999999999999E-7</v>
      </c>
      <c r="F181" s="5">
        <v>1.3315199999999999E-4</v>
      </c>
      <c r="G181" s="5">
        <v>7.5965310940000004</v>
      </c>
      <c r="H181" s="5">
        <v>2524</v>
      </c>
      <c r="I181" t="s">
        <v>218</v>
      </c>
      <c r="J181">
        <v>20</v>
      </c>
      <c r="K181" s="1">
        <v>5.4664930730183997E-59</v>
      </c>
      <c r="L181" s="2">
        <v>0.71</v>
      </c>
      <c r="M181">
        <v>5</v>
      </c>
      <c r="N181" s="4" t="s">
        <v>351</v>
      </c>
      <c r="O181" t="s">
        <v>12</v>
      </c>
      <c r="Q181" s="36">
        <f t="shared" si="2"/>
        <v>7.8776078821365211E-2</v>
      </c>
    </row>
    <row r="182" spans="1:18" x14ac:dyDescent="0.25">
      <c r="A182" t="s">
        <v>352</v>
      </c>
      <c r="B182" s="5">
        <v>-3.6640813720000001</v>
      </c>
      <c r="C182" s="5">
        <v>2.9299057319999999</v>
      </c>
      <c r="D182" s="5">
        <v>-5.9005336570000004</v>
      </c>
      <c r="E182" s="29">
        <v>2.3499999999999999E-6</v>
      </c>
      <c r="F182" s="5">
        <v>4.5389300000000003E-4</v>
      </c>
      <c r="G182" s="5">
        <v>4.8471843220000004</v>
      </c>
      <c r="H182" s="5">
        <v>3607</v>
      </c>
      <c r="I182" t="s">
        <v>11</v>
      </c>
      <c r="J182">
        <v>0</v>
      </c>
      <c r="M182">
        <v>0</v>
      </c>
      <c r="N182" s="4" t="s">
        <v>12</v>
      </c>
      <c r="Q182" s="36">
        <f t="shared" si="2"/>
        <v>7.8886302475363296E-2</v>
      </c>
    </row>
    <row r="183" spans="1:18" x14ac:dyDescent="0.25">
      <c r="A183" t="s">
        <v>353</v>
      </c>
      <c r="B183" s="5">
        <v>-3.6619043630000001</v>
      </c>
      <c r="C183" s="5">
        <v>3.1524005810000002</v>
      </c>
      <c r="D183" s="5">
        <v>-6.3693094139999999</v>
      </c>
      <c r="E183" s="29">
        <v>6.6700000000000003E-7</v>
      </c>
      <c r="F183" s="5">
        <v>2.5958900000000001E-4</v>
      </c>
      <c r="G183" s="5">
        <v>6.0399106790000001</v>
      </c>
      <c r="H183" s="5">
        <v>1086</v>
      </c>
      <c r="I183" t="s">
        <v>354</v>
      </c>
      <c r="J183">
        <v>20</v>
      </c>
      <c r="K183" s="1">
        <v>4.7527264154378098E-60</v>
      </c>
      <c r="L183" s="2">
        <v>0.90149999999999997</v>
      </c>
      <c r="M183">
        <v>27</v>
      </c>
      <c r="N183" s="4" t="s">
        <v>355</v>
      </c>
      <c r="O183" t="s">
        <v>327</v>
      </c>
      <c r="Q183" s="36">
        <f t="shared" si="2"/>
        <v>7.9005430790557815E-2</v>
      </c>
    </row>
    <row r="184" spans="1:18" x14ac:dyDescent="0.25">
      <c r="A184" t="s">
        <v>356</v>
      </c>
      <c r="B184" s="5">
        <v>-3.6604059879999999</v>
      </c>
      <c r="C184" s="5">
        <v>2.987734278</v>
      </c>
      <c r="D184" s="5">
        <v>-8.0108592380000001</v>
      </c>
      <c r="E184" s="29">
        <v>9.7100000000000006E-9</v>
      </c>
      <c r="F184" s="29">
        <v>2.16E-5</v>
      </c>
      <c r="G184" s="5">
        <v>9.9535075959999997</v>
      </c>
      <c r="H184" s="5">
        <v>885</v>
      </c>
      <c r="I184" t="s">
        <v>357</v>
      </c>
      <c r="J184">
        <v>5</v>
      </c>
      <c r="K184" s="1">
        <v>4.6662375906916603E-9</v>
      </c>
      <c r="L184" s="2">
        <v>0.54200000000000004</v>
      </c>
      <c r="M184">
        <v>0</v>
      </c>
      <c r="N184" s="4" t="s">
        <v>12</v>
      </c>
      <c r="Q184" s="36">
        <f t="shared" si="2"/>
        <v>7.9087528014552683E-2</v>
      </c>
    </row>
    <row r="185" spans="1:18" x14ac:dyDescent="0.25">
      <c r="A185" t="s">
        <v>358</v>
      </c>
      <c r="B185" s="5">
        <v>-3.6553878499999999</v>
      </c>
      <c r="C185" s="5">
        <v>1.5137864620000001</v>
      </c>
      <c r="D185" s="5">
        <v>-5.8428916800000001</v>
      </c>
      <c r="E185" s="29">
        <v>2.74E-6</v>
      </c>
      <c r="F185" s="5">
        <v>4.9206100000000002E-4</v>
      </c>
      <c r="G185" s="5">
        <v>4.4699158260000003</v>
      </c>
      <c r="H185" s="5">
        <v>2328</v>
      </c>
      <c r="I185" t="s">
        <v>359</v>
      </c>
      <c r="J185">
        <v>20</v>
      </c>
      <c r="K185" s="1">
        <v>1.9404001295264499E-63</v>
      </c>
      <c r="L185" s="2">
        <v>0.6</v>
      </c>
      <c r="M185">
        <v>2</v>
      </c>
      <c r="N185" s="4" t="s">
        <v>295</v>
      </c>
      <c r="O185" t="s">
        <v>12</v>
      </c>
      <c r="Q185" s="36">
        <f t="shared" si="2"/>
        <v>7.936309779274231E-2</v>
      </c>
    </row>
    <row r="186" spans="1:18" x14ac:dyDescent="0.25">
      <c r="A186" t="s">
        <v>360</v>
      </c>
      <c r="B186" s="5">
        <v>-3.6547278990000001</v>
      </c>
      <c r="C186" s="5">
        <v>3.54684387</v>
      </c>
      <c r="D186" s="5">
        <v>-5.8311922709999999</v>
      </c>
      <c r="E186" s="29">
        <v>2.83E-6</v>
      </c>
      <c r="F186" s="5">
        <v>5.0127699999999995E-4</v>
      </c>
      <c r="G186" s="5">
        <v>4.6694074900000002</v>
      </c>
      <c r="H186" s="5">
        <v>2121</v>
      </c>
      <c r="I186" t="s">
        <v>361</v>
      </c>
      <c r="J186">
        <v>20</v>
      </c>
      <c r="K186" s="1">
        <v>2.9644221886443502E-180</v>
      </c>
      <c r="L186" s="2">
        <v>0.752</v>
      </c>
      <c r="M186">
        <v>3</v>
      </c>
      <c r="N186" s="4" t="s">
        <v>362</v>
      </c>
      <c r="O186" t="s">
        <v>363</v>
      </c>
      <c r="Q186" s="36">
        <f t="shared" si="2"/>
        <v>7.9399410204970447E-2</v>
      </c>
    </row>
    <row r="187" spans="1:18" x14ac:dyDescent="0.25">
      <c r="A187" t="s">
        <v>364</v>
      </c>
      <c r="B187" s="5">
        <v>-3.653050232</v>
      </c>
      <c r="C187" s="5">
        <v>3.683911513</v>
      </c>
      <c r="D187" s="5">
        <v>-6.3080695240000004</v>
      </c>
      <c r="E187" s="29">
        <v>7.85E-7</v>
      </c>
      <c r="F187" s="5">
        <v>2.7374700000000002E-4</v>
      </c>
      <c r="G187" s="5">
        <v>5.8937177419999998</v>
      </c>
      <c r="H187" s="5">
        <v>1884</v>
      </c>
      <c r="I187" t="s">
        <v>365</v>
      </c>
      <c r="J187">
        <v>20</v>
      </c>
      <c r="K187" s="1">
        <v>2.5194410453819101E-10</v>
      </c>
      <c r="L187" s="2">
        <v>0.58350000000000002</v>
      </c>
      <c r="M187">
        <v>7</v>
      </c>
      <c r="N187" s="4" t="s">
        <v>366</v>
      </c>
      <c r="O187" t="s">
        <v>12</v>
      </c>
      <c r="Q187" s="36">
        <f t="shared" si="2"/>
        <v>7.9491795114518413E-2</v>
      </c>
    </row>
    <row r="188" spans="1:18" x14ac:dyDescent="0.25">
      <c r="A188" t="s">
        <v>367</v>
      </c>
      <c r="B188" s="5">
        <v>-3.652493985</v>
      </c>
      <c r="C188" s="5">
        <v>3.5430069180000001</v>
      </c>
      <c r="D188" s="5">
        <v>-5.9342395650000004</v>
      </c>
      <c r="E188" s="29">
        <v>2.1399999999999998E-6</v>
      </c>
      <c r="F188" s="5">
        <v>4.3493600000000002E-4</v>
      </c>
      <c r="G188" s="5">
        <v>4.9357510830000004</v>
      </c>
      <c r="H188" s="5">
        <v>3768</v>
      </c>
      <c r="I188" t="s">
        <v>368</v>
      </c>
      <c r="J188">
        <v>20</v>
      </c>
      <c r="K188">
        <v>0</v>
      </c>
      <c r="L188" s="2">
        <v>0.72550000000000003</v>
      </c>
      <c r="M188">
        <v>6</v>
      </c>
      <c r="N188" s="4" t="s">
        <v>369</v>
      </c>
      <c r="O188" t="s">
        <v>12</v>
      </c>
      <c r="Q188" s="36">
        <f t="shared" si="2"/>
        <v>7.9522449962971822E-2</v>
      </c>
    </row>
    <row r="189" spans="1:18" x14ac:dyDescent="0.25">
      <c r="A189" t="s">
        <v>370</v>
      </c>
      <c r="B189" s="5">
        <v>-3.6521956310000001</v>
      </c>
      <c r="C189" s="5">
        <v>6.2063135359999997</v>
      </c>
      <c r="D189" s="5">
        <v>-6.4472069039999997</v>
      </c>
      <c r="E189" s="29">
        <v>5.4199999999999996E-7</v>
      </c>
      <c r="F189" s="5">
        <v>2.41816E-4</v>
      </c>
      <c r="G189" s="5">
        <v>6.0243266020000004</v>
      </c>
      <c r="H189" s="5">
        <v>5031</v>
      </c>
      <c r="I189" t="s">
        <v>368</v>
      </c>
      <c r="J189">
        <v>20</v>
      </c>
      <c r="K189">
        <v>0</v>
      </c>
      <c r="L189" s="2">
        <v>0.67200000000000004</v>
      </c>
      <c r="M189">
        <v>6</v>
      </c>
      <c r="N189" s="4" t="s">
        <v>371</v>
      </c>
      <c r="O189" t="s">
        <v>212</v>
      </c>
      <c r="Q189" s="36">
        <f t="shared" si="2"/>
        <v>7.9538897163401012E-2</v>
      </c>
    </row>
    <row r="190" spans="1:18" x14ac:dyDescent="0.25">
      <c r="A190" t="s">
        <v>372</v>
      </c>
      <c r="B190" s="5">
        <v>-3.6511441279999999</v>
      </c>
      <c r="C190" s="5">
        <v>2.045399974</v>
      </c>
      <c r="D190" s="5">
        <v>-5.78245377</v>
      </c>
      <c r="E190" s="29">
        <v>3.23E-6</v>
      </c>
      <c r="F190" s="5">
        <v>5.4168300000000005E-4</v>
      </c>
      <c r="G190" s="5">
        <v>4.4629289300000003</v>
      </c>
      <c r="H190" s="5">
        <v>4733</v>
      </c>
      <c r="I190" t="s">
        <v>373</v>
      </c>
      <c r="J190">
        <v>20</v>
      </c>
      <c r="K190">
        <v>0</v>
      </c>
      <c r="L190" s="2">
        <v>0.75</v>
      </c>
      <c r="M190">
        <v>11</v>
      </c>
      <c r="N190" s="4" t="s">
        <v>374</v>
      </c>
      <c r="O190" t="s">
        <v>117</v>
      </c>
      <c r="Q190" s="36">
        <f t="shared" si="2"/>
        <v>7.9596889928810491E-2</v>
      </c>
    </row>
    <row r="191" spans="1:18" x14ac:dyDescent="0.25">
      <c r="A191" t="s">
        <v>375</v>
      </c>
      <c r="B191" s="5">
        <v>-3.6493216930000001</v>
      </c>
      <c r="C191" s="5">
        <v>6.0146027130000004</v>
      </c>
      <c r="D191" s="5">
        <v>-6.9941725369999999</v>
      </c>
      <c r="E191" s="29">
        <v>1.2800000000000001E-7</v>
      </c>
      <c r="F191" s="5">
        <v>1.3092799999999999E-4</v>
      </c>
      <c r="G191" s="5">
        <v>7.4831743179999997</v>
      </c>
      <c r="H191" s="5">
        <v>669</v>
      </c>
      <c r="I191" t="s">
        <v>11</v>
      </c>
      <c r="J191">
        <v>0</v>
      </c>
      <c r="M191">
        <v>0</v>
      </c>
      <c r="N191" s="4" t="s">
        <v>12</v>
      </c>
      <c r="Q191" s="36">
        <f t="shared" si="2"/>
        <v>7.9697501502086918E-2</v>
      </c>
    </row>
    <row r="192" spans="1:18" x14ac:dyDescent="0.25">
      <c r="A192" t="s">
        <v>376</v>
      </c>
      <c r="B192" s="5">
        <v>-3.6419451860000001</v>
      </c>
      <c r="C192" s="5">
        <v>5.5939056100000002</v>
      </c>
      <c r="D192" s="5">
        <v>-6.5056679300000004</v>
      </c>
      <c r="E192" s="29">
        <v>4.6400000000000003E-7</v>
      </c>
      <c r="F192" s="5">
        <v>2.2844599999999999E-4</v>
      </c>
      <c r="G192" s="5">
        <v>6.2637397630000002</v>
      </c>
      <c r="H192" s="5">
        <v>3105</v>
      </c>
      <c r="I192" t="s">
        <v>377</v>
      </c>
      <c r="J192">
        <v>20</v>
      </c>
      <c r="K192">
        <v>0</v>
      </c>
      <c r="L192" s="2">
        <v>0.70799999999999996</v>
      </c>
      <c r="M192">
        <v>3</v>
      </c>
      <c r="N192" s="4" t="s">
        <v>378</v>
      </c>
      <c r="O192" t="s">
        <v>379</v>
      </c>
      <c r="Q192" s="36">
        <f t="shared" si="2"/>
        <v>8.0106038764613197E-2</v>
      </c>
    </row>
    <row r="193" spans="1:18" x14ac:dyDescent="0.25">
      <c r="A193" t="s">
        <v>380</v>
      </c>
      <c r="B193" s="5">
        <v>-3.6384987309999999</v>
      </c>
      <c r="C193" s="5">
        <v>2.4701044479999998</v>
      </c>
      <c r="D193" s="5">
        <v>-6.3532562160000001</v>
      </c>
      <c r="E193" s="29">
        <v>6.9599999999999999E-7</v>
      </c>
      <c r="F193" s="5">
        <v>2.6191300000000001E-4</v>
      </c>
      <c r="G193" s="5">
        <v>5.9299263489999996</v>
      </c>
      <c r="H193" s="5">
        <v>2987</v>
      </c>
      <c r="I193" t="s">
        <v>381</v>
      </c>
      <c r="J193">
        <v>20</v>
      </c>
      <c r="K193" s="1">
        <v>2.07463959431305E-20</v>
      </c>
      <c r="L193" s="2">
        <v>0.52149999999999996</v>
      </c>
      <c r="M193">
        <v>4</v>
      </c>
      <c r="N193" s="4" t="s">
        <v>382</v>
      </c>
      <c r="Q193" s="36">
        <f t="shared" si="2"/>
        <v>8.029763288450642E-2</v>
      </c>
    </row>
    <row r="194" spans="1:18" x14ac:dyDescent="0.25">
      <c r="A194" t="s">
        <v>383</v>
      </c>
      <c r="B194" s="5">
        <v>-3.6345797640000002</v>
      </c>
      <c r="C194" s="5">
        <v>2.01448808</v>
      </c>
      <c r="D194" s="5">
        <v>-5.7258573889999997</v>
      </c>
      <c r="E194" s="29">
        <v>3.7699999999999999E-6</v>
      </c>
      <c r="F194" s="5">
        <v>5.8163599999999996E-4</v>
      </c>
      <c r="G194" s="5">
        <v>4.3166349210000003</v>
      </c>
      <c r="H194" s="5">
        <v>1060</v>
      </c>
      <c r="I194" t="s">
        <v>384</v>
      </c>
      <c r="J194">
        <v>6</v>
      </c>
      <c r="K194" s="1">
        <v>1.2711976702419701E-9</v>
      </c>
      <c r="L194" s="2">
        <v>0.44333333333333302</v>
      </c>
      <c r="M194">
        <v>2</v>
      </c>
      <c r="N194" s="4" t="s">
        <v>385</v>
      </c>
      <c r="Q194" s="36">
        <f t="shared" ref="Q194:Q257" si="3">POWER(2, B194)</f>
        <v>8.0516051579091086E-2</v>
      </c>
    </row>
    <row r="195" spans="1:18" x14ac:dyDescent="0.25">
      <c r="A195" t="s">
        <v>386</v>
      </c>
      <c r="B195" s="5">
        <v>-3.6329944109999999</v>
      </c>
      <c r="C195" s="5">
        <v>2.5725122319999998</v>
      </c>
      <c r="D195" s="5">
        <v>-5.5858005290000001</v>
      </c>
      <c r="E195" s="29">
        <v>5.5199999999999997E-6</v>
      </c>
      <c r="F195" s="5">
        <v>7.3162300000000004E-4</v>
      </c>
      <c r="G195" s="5">
        <v>4.0351973140000004</v>
      </c>
      <c r="H195" s="5">
        <v>4592</v>
      </c>
      <c r="I195" t="s">
        <v>387</v>
      </c>
      <c r="J195">
        <v>12</v>
      </c>
      <c r="K195" s="1">
        <v>3.2160652720784403E-23</v>
      </c>
      <c r="L195" s="2">
        <v>0.435</v>
      </c>
      <c r="M195">
        <v>4</v>
      </c>
      <c r="N195" s="4" t="s">
        <v>388</v>
      </c>
      <c r="Q195" s="36">
        <f t="shared" si="3"/>
        <v>8.0604577927490054E-2</v>
      </c>
    </row>
    <row r="196" spans="1:18" x14ac:dyDescent="0.25">
      <c r="A196" t="s">
        <v>389</v>
      </c>
      <c r="B196" s="5">
        <v>-3.6311740100000001</v>
      </c>
      <c r="C196" s="5">
        <v>3.1040844519999999</v>
      </c>
      <c r="D196" s="5">
        <v>-5.7808959790000003</v>
      </c>
      <c r="E196" s="29">
        <v>3.2499999999999998E-6</v>
      </c>
      <c r="F196" s="5">
        <v>5.4289400000000004E-4</v>
      </c>
      <c r="G196" s="5">
        <v>4.5464473889999999</v>
      </c>
      <c r="H196" s="5">
        <v>2639</v>
      </c>
      <c r="I196" t="s">
        <v>390</v>
      </c>
      <c r="J196">
        <v>20</v>
      </c>
      <c r="K196">
        <v>0</v>
      </c>
      <c r="L196" s="2">
        <v>0.66700000000000004</v>
      </c>
      <c r="M196">
        <v>3</v>
      </c>
      <c r="N196" s="4" t="s">
        <v>391</v>
      </c>
      <c r="O196" t="s">
        <v>392</v>
      </c>
      <c r="Q196" s="36">
        <f t="shared" si="3"/>
        <v>8.0706349447534229E-2</v>
      </c>
    </row>
    <row r="197" spans="1:18" x14ac:dyDescent="0.25">
      <c r="A197" t="s">
        <v>393</v>
      </c>
      <c r="B197" s="5">
        <v>-3.622752652</v>
      </c>
      <c r="C197" s="5">
        <v>2.065375022</v>
      </c>
      <c r="D197" s="5">
        <v>-5.4475876259999998</v>
      </c>
      <c r="E197" s="29">
        <v>8.0499999999999992E-6</v>
      </c>
      <c r="F197" s="5">
        <v>9.4490000000000004E-4</v>
      </c>
      <c r="G197" s="5">
        <v>3.6450791140000001</v>
      </c>
      <c r="H197" s="5">
        <v>3992</v>
      </c>
      <c r="I197" t="s">
        <v>167</v>
      </c>
      <c r="J197">
        <v>20</v>
      </c>
      <c r="K197" s="1">
        <v>4.1329575381525398E-19</v>
      </c>
      <c r="L197" s="2">
        <v>0.52300000000000002</v>
      </c>
      <c r="M197">
        <v>3</v>
      </c>
      <c r="N197" s="4" t="s">
        <v>394</v>
      </c>
      <c r="Q197" s="36">
        <f t="shared" si="3"/>
        <v>8.1178829471707015E-2</v>
      </c>
    </row>
    <row r="198" spans="1:18" x14ac:dyDescent="0.25">
      <c r="A198" t="s">
        <v>395</v>
      </c>
      <c r="B198" s="5">
        <v>-3.6206054000000001</v>
      </c>
      <c r="C198" s="5">
        <v>1.50202455</v>
      </c>
      <c r="D198" s="5">
        <v>-5.4298634610000001</v>
      </c>
      <c r="E198" s="29">
        <v>8.4400000000000005E-6</v>
      </c>
      <c r="F198" s="5">
        <v>9.8239500000000006E-4</v>
      </c>
      <c r="G198" s="5">
        <v>3.49833646</v>
      </c>
      <c r="H198" s="5">
        <v>1664</v>
      </c>
      <c r="I198" t="s">
        <v>11</v>
      </c>
      <c r="J198">
        <v>0</v>
      </c>
      <c r="M198">
        <v>0</v>
      </c>
      <c r="N198" s="4" t="s">
        <v>12</v>
      </c>
      <c r="Q198" s="36">
        <f t="shared" si="3"/>
        <v>8.1299742889015023E-2</v>
      </c>
    </row>
    <row r="199" spans="1:18" x14ac:dyDescent="0.25">
      <c r="A199" t="s">
        <v>396</v>
      </c>
      <c r="B199" s="5">
        <v>-3.6174532369999999</v>
      </c>
      <c r="C199" s="5">
        <v>2.1128686339999998</v>
      </c>
      <c r="D199" s="5">
        <v>-5.6313545249999999</v>
      </c>
      <c r="E199" s="29">
        <v>4.8799999999999999E-6</v>
      </c>
      <c r="F199" s="5">
        <v>6.8510499999999998E-4</v>
      </c>
      <c r="G199" s="5">
        <v>4.1039451480000002</v>
      </c>
      <c r="H199" s="5">
        <v>3242</v>
      </c>
      <c r="I199" t="s">
        <v>397</v>
      </c>
      <c r="J199">
        <v>20</v>
      </c>
      <c r="K199" s="1">
        <v>2.1860880384121499E-55</v>
      </c>
      <c r="L199" s="2">
        <v>0.49349999999999999</v>
      </c>
      <c r="M199">
        <v>1</v>
      </c>
      <c r="N199" s="4" t="s">
        <v>109</v>
      </c>
      <c r="O199" t="s">
        <v>12</v>
      </c>
      <c r="Q199" s="36">
        <f t="shared" si="3"/>
        <v>8.1477569943272973E-2</v>
      </c>
    </row>
    <row r="200" spans="1:18" x14ac:dyDescent="0.25">
      <c r="A200" t="s">
        <v>398</v>
      </c>
      <c r="B200" s="5">
        <v>-3.617371103</v>
      </c>
      <c r="C200" s="5">
        <v>3.0417468539999999</v>
      </c>
      <c r="D200" s="5">
        <v>-5.8975073629999999</v>
      </c>
      <c r="E200" s="29">
        <v>2.3700000000000002E-6</v>
      </c>
      <c r="F200" s="5">
        <v>4.5389300000000003E-4</v>
      </c>
      <c r="G200" s="5">
        <v>4.8434494770000001</v>
      </c>
      <c r="H200" s="5">
        <v>3319</v>
      </c>
      <c r="I200" t="s">
        <v>167</v>
      </c>
      <c r="J200">
        <v>20</v>
      </c>
      <c r="K200" s="1">
        <v>1.00888401988307E-148</v>
      </c>
      <c r="L200" s="2">
        <v>0.54600000000000004</v>
      </c>
      <c r="M200">
        <v>2</v>
      </c>
      <c r="N200" s="4" t="s">
        <v>399</v>
      </c>
      <c r="O200" t="s">
        <v>12</v>
      </c>
      <c r="Q200" s="36">
        <f t="shared" si="3"/>
        <v>8.1482208670818887E-2</v>
      </c>
    </row>
    <row r="201" spans="1:18" x14ac:dyDescent="0.25">
      <c r="A201" t="s">
        <v>400</v>
      </c>
      <c r="B201" s="5">
        <v>-3.6166769200000002</v>
      </c>
      <c r="C201" s="5">
        <v>4.4278629379999996</v>
      </c>
      <c r="D201" s="5">
        <v>-6.0489269370000001</v>
      </c>
      <c r="E201" s="29">
        <v>1.57E-6</v>
      </c>
      <c r="F201" s="5">
        <v>3.7237400000000002E-4</v>
      </c>
      <c r="G201" s="5">
        <v>5.1843539910000001</v>
      </c>
      <c r="H201" s="5">
        <v>2001</v>
      </c>
      <c r="I201" t="s">
        <v>11</v>
      </c>
      <c r="J201">
        <v>0</v>
      </c>
      <c r="M201">
        <v>0</v>
      </c>
      <c r="N201" s="4" t="s">
        <v>12</v>
      </c>
      <c r="Q201" s="36">
        <f t="shared" si="3"/>
        <v>8.1521424979889165E-2</v>
      </c>
    </row>
    <row r="202" spans="1:18" x14ac:dyDescent="0.25">
      <c r="A202" t="s">
        <v>401</v>
      </c>
      <c r="B202" s="5">
        <v>-3.6129801399999999</v>
      </c>
      <c r="C202" s="5">
        <v>2.8496639319999999</v>
      </c>
      <c r="D202" s="5">
        <v>-5.883801235</v>
      </c>
      <c r="E202" s="29">
        <v>2.4600000000000002E-6</v>
      </c>
      <c r="F202" s="5">
        <v>4.6275E-4</v>
      </c>
      <c r="G202" s="5">
        <v>4.8025592780000004</v>
      </c>
      <c r="H202" s="5">
        <v>1014</v>
      </c>
      <c r="I202" t="s">
        <v>402</v>
      </c>
      <c r="J202">
        <v>20</v>
      </c>
      <c r="K202" s="1">
        <v>2.4288644809929501E-39</v>
      </c>
      <c r="L202" s="2">
        <v>0.504</v>
      </c>
      <c r="M202">
        <v>2</v>
      </c>
      <c r="N202" s="4" t="s">
        <v>403</v>
      </c>
      <c r="O202" t="s">
        <v>12</v>
      </c>
      <c r="Q202" s="36">
        <f t="shared" si="3"/>
        <v>8.1730584371100576E-2</v>
      </c>
    </row>
    <row r="203" spans="1:18" x14ac:dyDescent="0.25">
      <c r="A203" s="13" t="s">
        <v>404</v>
      </c>
      <c r="B203" s="27">
        <v>-3.6102747279999998</v>
      </c>
      <c r="C203" s="27">
        <v>2.052113946</v>
      </c>
      <c r="D203" s="27">
        <v>-5.55358252</v>
      </c>
      <c r="E203" s="28">
        <v>6.0299999999999999E-6</v>
      </c>
      <c r="F203" s="27">
        <v>7.7549400000000005E-4</v>
      </c>
      <c r="G203" s="27">
        <v>3.9051966340000002</v>
      </c>
      <c r="H203" s="27">
        <v>2531</v>
      </c>
      <c r="I203" s="13" t="s">
        <v>405</v>
      </c>
      <c r="J203" s="13">
        <v>20</v>
      </c>
      <c r="K203" s="14">
        <v>7.93476152646059E-50</v>
      </c>
      <c r="L203" s="15">
        <v>0.49149999999999999</v>
      </c>
      <c r="M203" s="13">
        <v>1</v>
      </c>
      <c r="N203" s="16" t="s">
        <v>406</v>
      </c>
      <c r="O203" s="13" t="s">
        <v>212</v>
      </c>
      <c r="P203" s="13"/>
      <c r="Q203" s="36">
        <f t="shared" si="3"/>
        <v>8.1883993338224201E-2</v>
      </c>
      <c r="R203" s="21" t="s">
        <v>3216</v>
      </c>
    </row>
    <row r="204" spans="1:18" x14ac:dyDescent="0.25">
      <c r="A204" t="s">
        <v>407</v>
      </c>
      <c r="B204" s="5">
        <v>-3.6082385709999998</v>
      </c>
      <c r="C204" s="5">
        <v>3.4445898979999998</v>
      </c>
      <c r="D204" s="5">
        <v>-6.2251974700000003</v>
      </c>
      <c r="E204" s="29">
        <v>9.7999999999999993E-7</v>
      </c>
      <c r="F204" s="5">
        <v>2.9915600000000002E-4</v>
      </c>
      <c r="G204" s="5">
        <v>5.6832231259999997</v>
      </c>
      <c r="H204" s="5">
        <v>4352</v>
      </c>
      <c r="I204" t="s">
        <v>408</v>
      </c>
      <c r="J204">
        <v>20</v>
      </c>
      <c r="K204" s="1">
        <v>4.3741851006361903E-22</v>
      </c>
      <c r="L204" s="2">
        <v>0.47899999999999998</v>
      </c>
      <c r="M204">
        <v>7</v>
      </c>
      <c r="N204" s="4" t="s">
        <v>409</v>
      </c>
      <c r="Q204" s="36">
        <f t="shared" si="3"/>
        <v>8.1999642434989847E-2</v>
      </c>
    </row>
    <row r="205" spans="1:18" x14ac:dyDescent="0.25">
      <c r="A205" t="s">
        <v>410</v>
      </c>
      <c r="B205" s="5">
        <v>-3.6018431670000002</v>
      </c>
      <c r="C205" s="5">
        <v>3.9014926550000002</v>
      </c>
      <c r="D205" s="5">
        <v>-6.7059170730000002</v>
      </c>
      <c r="E205" s="29">
        <v>2.7300000000000002E-7</v>
      </c>
      <c r="F205" s="5">
        <v>1.8295E-4</v>
      </c>
      <c r="G205" s="5">
        <v>6.9030620200000001</v>
      </c>
      <c r="H205" s="5">
        <v>2565</v>
      </c>
      <c r="I205" t="s">
        <v>411</v>
      </c>
      <c r="J205">
        <v>20</v>
      </c>
      <c r="K205" s="1">
        <v>5.1166416426013396E-121</v>
      </c>
      <c r="L205" s="2">
        <v>0.59199999999999997</v>
      </c>
      <c r="M205">
        <v>4</v>
      </c>
      <c r="N205" s="4" t="s">
        <v>412</v>
      </c>
      <c r="O205" t="s">
        <v>413</v>
      </c>
      <c r="Q205" s="36">
        <f t="shared" si="3"/>
        <v>8.2363950145998704E-2</v>
      </c>
    </row>
    <row r="206" spans="1:18" x14ac:dyDescent="0.25">
      <c r="A206" t="s">
        <v>414</v>
      </c>
      <c r="B206" s="5">
        <v>-3.6006970759999999</v>
      </c>
      <c r="C206" s="5">
        <v>3.0784822119999999</v>
      </c>
      <c r="D206" s="5">
        <v>-6.8757144830000003</v>
      </c>
      <c r="E206" s="29">
        <v>1.7499999999999999E-7</v>
      </c>
      <c r="F206" s="5">
        <v>1.5300599999999999E-4</v>
      </c>
      <c r="G206" s="5">
        <v>7.2905214880000004</v>
      </c>
      <c r="H206" s="5">
        <v>4049</v>
      </c>
      <c r="I206" t="s">
        <v>415</v>
      </c>
      <c r="J206">
        <v>20</v>
      </c>
      <c r="K206" s="1">
        <v>1.00367984241572E-121</v>
      </c>
      <c r="L206" s="2">
        <v>0.4985</v>
      </c>
      <c r="M206">
        <v>2</v>
      </c>
      <c r="N206" s="4" t="s">
        <v>416</v>
      </c>
      <c r="O206" t="s">
        <v>12</v>
      </c>
      <c r="Q206" s="36">
        <f t="shared" si="3"/>
        <v>8.2429406866943458E-2</v>
      </c>
    </row>
    <row r="207" spans="1:18" x14ac:dyDescent="0.25">
      <c r="A207" t="s">
        <v>417</v>
      </c>
      <c r="B207" s="5">
        <v>-3.5996447229999999</v>
      </c>
      <c r="C207" s="5">
        <v>3.0589989430000002</v>
      </c>
      <c r="D207" s="5">
        <v>-5.7708785630000001</v>
      </c>
      <c r="E207" s="29">
        <v>3.3400000000000002E-6</v>
      </c>
      <c r="F207" s="5">
        <v>5.5214000000000001E-4</v>
      </c>
      <c r="G207" s="5">
        <v>4.5205187670000004</v>
      </c>
      <c r="H207" s="5">
        <v>851</v>
      </c>
      <c r="I207" t="s">
        <v>11</v>
      </c>
      <c r="J207">
        <v>0</v>
      </c>
      <c r="M207">
        <v>0</v>
      </c>
      <c r="N207" s="4" t="s">
        <v>12</v>
      </c>
      <c r="Q207" s="36">
        <f t="shared" si="3"/>
        <v>8.2489555738479187E-2</v>
      </c>
    </row>
    <row r="208" spans="1:18" x14ac:dyDescent="0.25">
      <c r="A208" t="s">
        <v>418</v>
      </c>
      <c r="B208" s="5">
        <v>-3.5963944670000001</v>
      </c>
      <c r="C208" s="5">
        <v>3.032082613</v>
      </c>
      <c r="D208" s="5">
        <v>-7.8514350889999998</v>
      </c>
      <c r="E208" s="29">
        <v>1.44E-8</v>
      </c>
      <c r="F208" s="29">
        <v>2.8E-5</v>
      </c>
      <c r="G208" s="5">
        <v>9.6034100559999995</v>
      </c>
      <c r="H208" s="5">
        <v>538</v>
      </c>
      <c r="I208" t="s">
        <v>419</v>
      </c>
      <c r="J208">
        <v>20</v>
      </c>
      <c r="K208" s="1">
        <v>2.0818327047251099E-11</v>
      </c>
      <c r="L208" s="2">
        <v>0.70850000000000002</v>
      </c>
      <c r="M208">
        <v>1</v>
      </c>
      <c r="N208" s="4" t="s">
        <v>420</v>
      </c>
      <c r="Q208" s="36">
        <f t="shared" si="3"/>
        <v>8.2675606434249288E-2</v>
      </c>
    </row>
    <row r="209" spans="1:17" x14ac:dyDescent="0.25">
      <c r="A209" t="s">
        <v>421</v>
      </c>
      <c r="B209" s="5">
        <v>-3.5951478749999999</v>
      </c>
      <c r="C209" s="5">
        <v>2.4900832450000001</v>
      </c>
      <c r="D209" s="5">
        <v>-5.8209673730000002</v>
      </c>
      <c r="E209" s="29">
        <v>2.9100000000000001E-6</v>
      </c>
      <c r="F209" s="5">
        <v>5.1003400000000003E-4</v>
      </c>
      <c r="G209" s="5">
        <v>4.6193793249999997</v>
      </c>
      <c r="H209" s="5">
        <v>513</v>
      </c>
      <c r="I209" t="s">
        <v>422</v>
      </c>
      <c r="J209">
        <v>20</v>
      </c>
      <c r="K209" s="1">
        <v>9.0410408858459001E-27</v>
      </c>
      <c r="L209" s="2">
        <v>0.80549999999999999</v>
      </c>
      <c r="M209">
        <v>5</v>
      </c>
      <c r="N209" s="4" t="s">
        <v>423</v>
      </c>
      <c r="O209" t="s">
        <v>12</v>
      </c>
      <c r="Q209" s="36">
        <f t="shared" si="3"/>
        <v>8.2747074961058861E-2</v>
      </c>
    </row>
    <row r="210" spans="1:17" x14ac:dyDescent="0.25">
      <c r="A210" t="s">
        <v>424</v>
      </c>
      <c r="B210" s="5">
        <v>-3.595020823</v>
      </c>
      <c r="C210" s="5">
        <v>2.8824708459999999</v>
      </c>
      <c r="D210" s="5">
        <v>-6.0106080649999996</v>
      </c>
      <c r="E210" s="29">
        <v>1.7400000000000001E-6</v>
      </c>
      <c r="F210" s="5">
        <v>3.9026399999999998E-4</v>
      </c>
      <c r="G210" s="5">
        <v>5.1242108320000002</v>
      </c>
      <c r="H210" s="5">
        <v>1971</v>
      </c>
      <c r="I210" t="s">
        <v>11</v>
      </c>
      <c r="J210">
        <v>0</v>
      </c>
      <c r="M210">
        <v>0</v>
      </c>
      <c r="N210" s="4" t="s">
        <v>12</v>
      </c>
      <c r="Q210" s="36">
        <f t="shared" si="3"/>
        <v>8.2754362463967709E-2</v>
      </c>
    </row>
    <row r="211" spans="1:17" x14ac:dyDescent="0.25">
      <c r="A211" t="s">
        <v>425</v>
      </c>
      <c r="B211" s="5">
        <v>-3.5943907500000001</v>
      </c>
      <c r="C211" s="5">
        <v>3.4389355570000002</v>
      </c>
      <c r="D211" s="5">
        <v>-5.9919059270000004</v>
      </c>
      <c r="E211" s="29">
        <v>1.8300000000000001E-6</v>
      </c>
      <c r="F211" s="5">
        <v>4.0078999999999999E-4</v>
      </c>
      <c r="G211" s="5">
        <v>5.0861100109999997</v>
      </c>
      <c r="H211" s="5">
        <v>2703</v>
      </c>
      <c r="I211" t="s">
        <v>426</v>
      </c>
      <c r="J211">
        <v>20</v>
      </c>
      <c r="K211">
        <v>0</v>
      </c>
      <c r="L211" s="2">
        <v>0.622</v>
      </c>
      <c r="M211">
        <v>1</v>
      </c>
      <c r="N211" s="4" t="s">
        <v>427</v>
      </c>
      <c r="O211" t="s">
        <v>12</v>
      </c>
      <c r="Q211" s="36">
        <f t="shared" si="3"/>
        <v>8.2790511944987391E-2</v>
      </c>
    </row>
    <row r="212" spans="1:17" x14ac:dyDescent="0.25">
      <c r="A212" t="s">
        <v>428</v>
      </c>
      <c r="B212" s="5">
        <v>-3.5905264369999998</v>
      </c>
      <c r="C212" s="5">
        <v>2.8385818280000001</v>
      </c>
      <c r="D212" s="5">
        <v>-6.7504345600000004</v>
      </c>
      <c r="E212" s="29">
        <v>2.4299999999999999E-7</v>
      </c>
      <c r="F212" s="5">
        <v>1.7899300000000001E-4</v>
      </c>
      <c r="G212" s="5">
        <v>6.9571235290000004</v>
      </c>
      <c r="H212" s="5">
        <v>1892</v>
      </c>
      <c r="I212" t="s">
        <v>429</v>
      </c>
      <c r="J212">
        <v>11</v>
      </c>
      <c r="K212" s="1">
        <v>1.3411407303013499E-19</v>
      </c>
      <c r="L212" s="2">
        <v>0.457272727272727</v>
      </c>
      <c r="M212">
        <v>4</v>
      </c>
      <c r="N212" s="4" t="s">
        <v>430</v>
      </c>
      <c r="Q212" s="36">
        <f t="shared" si="3"/>
        <v>8.3012566707444724E-2</v>
      </c>
    </row>
    <row r="213" spans="1:17" x14ac:dyDescent="0.25">
      <c r="A213" t="s">
        <v>431</v>
      </c>
      <c r="B213" s="5">
        <v>-3.5903146459999999</v>
      </c>
      <c r="C213" s="5">
        <v>3.7824473319999998</v>
      </c>
      <c r="D213" s="5">
        <v>-6.0207432269999996</v>
      </c>
      <c r="E213" s="29">
        <v>1.7E-6</v>
      </c>
      <c r="F213" s="5">
        <v>3.8532099999999999E-4</v>
      </c>
      <c r="G213" s="5">
        <v>5.1509899079999997</v>
      </c>
      <c r="H213" s="5">
        <v>721</v>
      </c>
      <c r="I213" t="s">
        <v>432</v>
      </c>
      <c r="J213">
        <v>20</v>
      </c>
      <c r="K213" s="1">
        <v>1.4531213507628299E-70</v>
      </c>
      <c r="L213" s="2">
        <v>0.84450000000000003</v>
      </c>
      <c r="M213">
        <v>18</v>
      </c>
      <c r="N213" s="4" t="s">
        <v>433</v>
      </c>
      <c r="O213" t="s">
        <v>434</v>
      </c>
      <c r="Q213" s="36">
        <f t="shared" si="3"/>
        <v>8.30247540405743E-2</v>
      </c>
    </row>
    <row r="214" spans="1:17" x14ac:dyDescent="0.25">
      <c r="A214" t="s">
        <v>435</v>
      </c>
      <c r="B214" s="5">
        <v>-3.5871353350000001</v>
      </c>
      <c r="C214" s="5">
        <v>3.422809419</v>
      </c>
      <c r="D214" s="5">
        <v>-6.6176122489999996</v>
      </c>
      <c r="E214" s="29">
        <v>3.4499999999999998E-7</v>
      </c>
      <c r="F214" s="5">
        <v>1.99884E-4</v>
      </c>
      <c r="G214" s="5">
        <v>6.6752290739999998</v>
      </c>
      <c r="H214" s="5">
        <v>1120</v>
      </c>
      <c r="I214" t="s">
        <v>436</v>
      </c>
      <c r="J214">
        <v>20</v>
      </c>
      <c r="K214" s="1">
        <v>1.4158645245001801E-30</v>
      </c>
      <c r="L214" s="2">
        <v>0.66900000000000004</v>
      </c>
      <c r="M214">
        <v>2</v>
      </c>
      <c r="N214" s="4" t="s">
        <v>437</v>
      </c>
      <c r="O214" t="s">
        <v>12</v>
      </c>
      <c r="Q214" s="36">
        <f t="shared" si="3"/>
        <v>8.3207919969677149E-2</v>
      </c>
    </row>
    <row r="215" spans="1:17" x14ac:dyDescent="0.25">
      <c r="A215" t="s">
        <v>438</v>
      </c>
      <c r="B215" s="5">
        <v>-3.586164379</v>
      </c>
      <c r="C215" s="5">
        <v>3.2193163490000001</v>
      </c>
      <c r="D215" s="5">
        <v>-6.6093085399999998</v>
      </c>
      <c r="E215" s="29">
        <v>3.53E-7</v>
      </c>
      <c r="F215" s="5">
        <v>1.99884E-4</v>
      </c>
      <c r="G215" s="5">
        <v>6.6444077070000001</v>
      </c>
      <c r="H215" s="5">
        <v>1878</v>
      </c>
      <c r="I215" t="s">
        <v>439</v>
      </c>
      <c r="J215">
        <v>20</v>
      </c>
      <c r="K215" s="1">
        <v>3.04407878890318E-149</v>
      </c>
      <c r="L215" s="2">
        <v>0.73899999999999999</v>
      </c>
      <c r="M215">
        <v>5</v>
      </c>
      <c r="N215" s="4" t="s">
        <v>440</v>
      </c>
      <c r="O215" t="s">
        <v>12</v>
      </c>
      <c r="Q215" s="36">
        <f t="shared" si="3"/>
        <v>8.326393903110238E-2</v>
      </c>
    </row>
    <row r="216" spans="1:17" x14ac:dyDescent="0.25">
      <c r="A216" t="s">
        <v>441</v>
      </c>
      <c r="B216" s="5">
        <v>-3.5858675820000001</v>
      </c>
      <c r="C216" s="5">
        <v>4.1796360159999999</v>
      </c>
      <c r="D216" s="5">
        <v>-7.0850557289999996</v>
      </c>
      <c r="E216" s="29">
        <v>1.01E-7</v>
      </c>
      <c r="F216" s="5">
        <v>1.12736E-4</v>
      </c>
      <c r="G216" s="5">
        <v>7.8541375420000001</v>
      </c>
      <c r="H216" s="5">
        <v>1531</v>
      </c>
      <c r="I216" t="s">
        <v>442</v>
      </c>
      <c r="J216">
        <v>20</v>
      </c>
      <c r="K216" s="1">
        <v>3.7170846831449699E-54</v>
      </c>
      <c r="L216" s="2">
        <v>0.59799999999999998</v>
      </c>
      <c r="M216">
        <v>4</v>
      </c>
      <c r="N216" s="4" t="s">
        <v>443</v>
      </c>
      <c r="O216" t="s">
        <v>12</v>
      </c>
      <c r="Q216" s="36">
        <f t="shared" si="3"/>
        <v>8.3281070184091976E-2</v>
      </c>
    </row>
    <row r="217" spans="1:17" x14ac:dyDescent="0.25">
      <c r="A217" t="s">
        <v>444</v>
      </c>
      <c r="B217" s="5">
        <v>-3.583359733</v>
      </c>
      <c r="C217" s="5">
        <v>3.030105045</v>
      </c>
      <c r="D217" s="5">
        <v>-5.8996490450000003</v>
      </c>
      <c r="E217" s="29">
        <v>2.3499999999999999E-6</v>
      </c>
      <c r="F217" s="5">
        <v>4.5389300000000003E-4</v>
      </c>
      <c r="G217" s="5">
        <v>4.8487993539999996</v>
      </c>
      <c r="H217" s="5">
        <v>845</v>
      </c>
      <c r="I217" t="s">
        <v>445</v>
      </c>
      <c r="J217">
        <v>20</v>
      </c>
      <c r="K217" s="1">
        <v>1.5992293061634401E-64</v>
      </c>
      <c r="L217" s="2">
        <v>0.76900000000000002</v>
      </c>
      <c r="M217">
        <v>3</v>
      </c>
      <c r="N217" s="4" t="s">
        <v>446</v>
      </c>
      <c r="O217" t="s">
        <v>447</v>
      </c>
      <c r="Q217" s="36">
        <f t="shared" si="3"/>
        <v>8.3425964272076353E-2</v>
      </c>
    </row>
    <row r="218" spans="1:17" x14ac:dyDescent="0.25">
      <c r="A218" t="s">
        <v>448</v>
      </c>
      <c r="B218" s="5">
        <v>-3.5814412469999999</v>
      </c>
      <c r="C218" s="5">
        <v>8.230314108</v>
      </c>
      <c r="D218" s="5">
        <v>-5.9488830979999996</v>
      </c>
      <c r="E218" s="29">
        <v>2.0600000000000002E-6</v>
      </c>
      <c r="F218" s="5">
        <v>4.2463199999999998E-4</v>
      </c>
      <c r="G218" s="5">
        <v>4.2756645049999999</v>
      </c>
      <c r="H218" s="5">
        <v>1084</v>
      </c>
      <c r="I218" t="s">
        <v>11</v>
      </c>
      <c r="J218">
        <v>0</v>
      </c>
      <c r="M218">
        <v>0</v>
      </c>
      <c r="N218" s="4" t="s">
        <v>12</v>
      </c>
      <c r="Q218" s="36">
        <f t="shared" si="3"/>
        <v>8.3536977344738847E-2</v>
      </c>
    </row>
    <row r="219" spans="1:17" x14ac:dyDescent="0.25">
      <c r="A219" t="s">
        <v>449</v>
      </c>
      <c r="B219" s="5">
        <v>-3.5811008219999998</v>
      </c>
      <c r="C219" s="5">
        <v>3.1626416700000002</v>
      </c>
      <c r="D219" s="5">
        <v>-6.7103891530000004</v>
      </c>
      <c r="E219" s="29">
        <v>2.7000000000000001E-7</v>
      </c>
      <c r="F219" s="5">
        <v>1.8295E-4</v>
      </c>
      <c r="G219" s="5">
        <v>6.8921439280000003</v>
      </c>
      <c r="H219" s="5">
        <v>2683</v>
      </c>
      <c r="I219" t="s">
        <v>450</v>
      </c>
      <c r="J219">
        <v>20</v>
      </c>
      <c r="K219" s="1">
        <v>7.0029856286498704E-12</v>
      </c>
      <c r="L219" s="2">
        <v>0.51100000000000001</v>
      </c>
      <c r="M219">
        <v>3</v>
      </c>
      <c r="N219" s="4" t="s">
        <v>451</v>
      </c>
      <c r="O219" t="s">
        <v>12</v>
      </c>
      <c r="Q219" s="36">
        <f t="shared" si="3"/>
        <v>8.3556691442424377E-2</v>
      </c>
    </row>
    <row r="220" spans="1:17" x14ac:dyDescent="0.25">
      <c r="A220" t="s">
        <v>452</v>
      </c>
      <c r="B220" s="5">
        <v>-3.580213927</v>
      </c>
      <c r="C220" s="5">
        <v>1.8072996320000001</v>
      </c>
      <c r="D220" s="5">
        <v>-5.731666959</v>
      </c>
      <c r="E220" s="29">
        <v>3.7100000000000001E-6</v>
      </c>
      <c r="F220" s="5">
        <v>5.8018399999999997E-4</v>
      </c>
      <c r="G220" s="5">
        <v>4.2891273529999996</v>
      </c>
      <c r="H220" s="5">
        <v>3689</v>
      </c>
      <c r="I220" t="s">
        <v>453</v>
      </c>
      <c r="J220">
        <v>20</v>
      </c>
      <c r="K220" s="1">
        <v>1.2598028328441199E-30</v>
      </c>
      <c r="L220" s="2">
        <v>0.53800000000000003</v>
      </c>
      <c r="M220">
        <v>7</v>
      </c>
      <c r="N220" s="4" t="s">
        <v>454</v>
      </c>
      <c r="Q220" s="36">
        <f t="shared" si="3"/>
        <v>8.3608073607548641E-2</v>
      </c>
    </row>
    <row r="221" spans="1:17" x14ac:dyDescent="0.25">
      <c r="A221" t="s">
        <v>455</v>
      </c>
      <c r="B221" s="5">
        <v>-3.579967414</v>
      </c>
      <c r="C221" s="5">
        <v>5.6473665259999999</v>
      </c>
      <c r="D221" s="5">
        <v>-6.4325049549999997</v>
      </c>
      <c r="E221" s="29">
        <v>5.6300000000000005E-7</v>
      </c>
      <c r="F221" s="5">
        <v>2.42377E-4</v>
      </c>
      <c r="G221" s="5">
        <v>6.0625813659999999</v>
      </c>
      <c r="H221" s="5">
        <v>3761</v>
      </c>
      <c r="I221" t="s">
        <v>456</v>
      </c>
      <c r="J221">
        <v>20</v>
      </c>
      <c r="K221">
        <v>0</v>
      </c>
      <c r="L221" s="2">
        <v>0.60899999999999999</v>
      </c>
      <c r="M221">
        <v>1</v>
      </c>
      <c r="N221" s="4" t="s">
        <v>457</v>
      </c>
      <c r="O221" t="s">
        <v>12</v>
      </c>
      <c r="Q221" s="36">
        <f t="shared" si="3"/>
        <v>8.3622360922205805E-2</v>
      </c>
    </row>
    <row r="222" spans="1:17" x14ac:dyDescent="0.25">
      <c r="A222" t="s">
        <v>458</v>
      </c>
      <c r="B222" s="5">
        <v>-3.5789566239999999</v>
      </c>
      <c r="C222" s="5">
        <v>3.906049178</v>
      </c>
      <c r="D222" s="5">
        <v>-6.2940939089999999</v>
      </c>
      <c r="E222" s="29">
        <v>8.1500000000000003E-7</v>
      </c>
      <c r="F222" s="5">
        <v>2.78769E-4</v>
      </c>
      <c r="G222" s="5">
        <v>5.8520833339999996</v>
      </c>
      <c r="H222" s="5">
        <v>1313</v>
      </c>
      <c r="I222" t="s">
        <v>302</v>
      </c>
      <c r="J222">
        <v>20</v>
      </c>
      <c r="K222" s="1">
        <v>9.7164560009850703E-69</v>
      </c>
      <c r="L222" s="2">
        <v>0.748</v>
      </c>
      <c r="M222">
        <v>8</v>
      </c>
      <c r="N222" s="4" t="s">
        <v>459</v>
      </c>
      <c r="O222" t="s">
        <v>12</v>
      </c>
      <c r="Q222" s="36">
        <f t="shared" si="3"/>
        <v>8.3680969471350966E-2</v>
      </c>
    </row>
    <row r="223" spans="1:17" x14ac:dyDescent="0.25">
      <c r="A223" t="s">
        <v>460</v>
      </c>
      <c r="B223" s="5">
        <v>-3.5779330809999998</v>
      </c>
      <c r="C223" s="5">
        <v>3.6574405529999998</v>
      </c>
      <c r="D223" s="5">
        <v>-6.0129766760000001</v>
      </c>
      <c r="E223" s="29">
        <v>1.73E-6</v>
      </c>
      <c r="F223" s="5">
        <v>3.8891499999999999E-4</v>
      </c>
      <c r="G223" s="5">
        <v>5.1351377429999996</v>
      </c>
      <c r="H223" s="5">
        <v>2311</v>
      </c>
      <c r="I223" t="s">
        <v>11</v>
      </c>
      <c r="J223">
        <v>0</v>
      </c>
      <c r="M223">
        <v>0</v>
      </c>
      <c r="N223" s="4" t="s">
        <v>12</v>
      </c>
      <c r="Q223" s="36">
        <f t="shared" si="3"/>
        <v>8.3740359334456213E-2</v>
      </c>
    </row>
    <row r="224" spans="1:17" x14ac:dyDescent="0.25">
      <c r="A224" t="s">
        <v>461</v>
      </c>
      <c r="B224" s="5">
        <v>-3.5772633460000001</v>
      </c>
      <c r="C224" s="5">
        <v>4.5419989630000002</v>
      </c>
      <c r="D224" s="5">
        <v>-7.0170602979999996</v>
      </c>
      <c r="E224" s="29">
        <v>1.2100000000000001E-7</v>
      </c>
      <c r="F224" s="5">
        <v>1.25248E-4</v>
      </c>
      <c r="G224" s="5">
        <v>7.6728405339999997</v>
      </c>
      <c r="H224" s="5">
        <v>968</v>
      </c>
      <c r="I224" t="s">
        <v>11</v>
      </c>
      <c r="J224">
        <v>0</v>
      </c>
      <c r="M224">
        <v>0</v>
      </c>
      <c r="N224" s="4" t="s">
        <v>12</v>
      </c>
      <c r="Q224" s="36">
        <f t="shared" si="3"/>
        <v>8.3779242721273267E-2</v>
      </c>
    </row>
    <row r="225" spans="1:17" x14ac:dyDescent="0.25">
      <c r="A225" t="s">
        <v>462</v>
      </c>
      <c r="B225" s="5">
        <v>-3.5705469660000002</v>
      </c>
      <c r="C225" s="5">
        <v>4.3623581539999998</v>
      </c>
      <c r="D225" s="5">
        <v>-6.1371382289999996</v>
      </c>
      <c r="E225" s="29">
        <v>1.24E-6</v>
      </c>
      <c r="F225" s="5">
        <v>3.3365899999999998E-4</v>
      </c>
      <c r="G225" s="5">
        <v>5.4198020140000001</v>
      </c>
      <c r="H225" s="5">
        <v>1630</v>
      </c>
      <c r="I225" t="s">
        <v>11</v>
      </c>
      <c r="J225">
        <v>0</v>
      </c>
      <c r="M225">
        <v>0</v>
      </c>
      <c r="N225" s="4" t="s">
        <v>12</v>
      </c>
      <c r="Q225" s="36">
        <f t="shared" si="3"/>
        <v>8.4170181236628713E-2</v>
      </c>
    </row>
    <row r="226" spans="1:17" x14ac:dyDescent="0.25">
      <c r="A226" t="s">
        <v>463</v>
      </c>
      <c r="B226" s="5">
        <v>-3.5703206679999999</v>
      </c>
      <c r="C226" s="5">
        <v>2.082939154</v>
      </c>
      <c r="D226" s="5">
        <v>-5.897437021</v>
      </c>
      <c r="E226" s="29">
        <v>2.3700000000000002E-6</v>
      </c>
      <c r="F226" s="5">
        <v>4.5389300000000003E-4</v>
      </c>
      <c r="G226" s="5">
        <v>4.753556551</v>
      </c>
      <c r="H226" s="5">
        <v>935</v>
      </c>
      <c r="I226" t="s">
        <v>167</v>
      </c>
      <c r="J226">
        <v>20</v>
      </c>
      <c r="K226" s="1">
        <v>2.8027450836446799E-15</v>
      </c>
      <c r="L226" s="2">
        <v>0.61150000000000004</v>
      </c>
      <c r="M226">
        <v>2</v>
      </c>
      <c r="N226" s="4" t="s">
        <v>464</v>
      </c>
      <c r="O226" t="s">
        <v>12</v>
      </c>
      <c r="Q226" s="36">
        <f t="shared" si="3"/>
        <v>8.4183385023354138E-2</v>
      </c>
    </row>
    <row r="227" spans="1:17" x14ac:dyDescent="0.25">
      <c r="A227" t="s">
        <v>465</v>
      </c>
      <c r="B227" s="5">
        <v>-3.5688291489999999</v>
      </c>
      <c r="C227" s="5">
        <v>3.636978112</v>
      </c>
      <c r="D227" s="5">
        <v>-6.4594418009999996</v>
      </c>
      <c r="E227" s="29">
        <v>5.2399999999999998E-7</v>
      </c>
      <c r="F227" s="5">
        <v>2.3768300000000001E-4</v>
      </c>
      <c r="G227" s="5">
        <v>6.2794754460000002</v>
      </c>
      <c r="H227" s="5">
        <v>5957</v>
      </c>
      <c r="I227" t="s">
        <v>466</v>
      </c>
      <c r="J227">
        <v>20</v>
      </c>
      <c r="K227" s="1">
        <v>4.71667024646327E-107</v>
      </c>
      <c r="L227" s="2">
        <v>0.62549999999999994</v>
      </c>
      <c r="M227">
        <v>2</v>
      </c>
      <c r="N227" s="4" t="s">
        <v>467</v>
      </c>
      <c r="O227" t="s">
        <v>12</v>
      </c>
      <c r="Q227" s="36">
        <f t="shared" si="3"/>
        <v>8.4270462362812507E-2</v>
      </c>
    </row>
    <row r="228" spans="1:17" x14ac:dyDescent="0.25">
      <c r="A228" t="s">
        <v>468</v>
      </c>
      <c r="B228" s="5">
        <v>-3.5674820669999998</v>
      </c>
      <c r="C228" s="5">
        <v>4.0252526660000001</v>
      </c>
      <c r="D228" s="5">
        <v>-6.8598777660000003</v>
      </c>
      <c r="E228" s="29">
        <v>1.8199999999999999E-7</v>
      </c>
      <c r="F228" s="5">
        <v>1.5744399999999999E-4</v>
      </c>
      <c r="G228" s="5">
        <v>7.2903749920000003</v>
      </c>
      <c r="H228" s="5">
        <v>1199</v>
      </c>
      <c r="I228" t="s">
        <v>469</v>
      </c>
      <c r="J228">
        <v>20</v>
      </c>
      <c r="K228" s="1">
        <v>4.7402063586217298E-112</v>
      </c>
      <c r="L228" s="2">
        <v>0.74299999999999999</v>
      </c>
      <c r="M228">
        <v>3</v>
      </c>
      <c r="N228" s="4" t="s">
        <v>470</v>
      </c>
      <c r="Q228" s="36">
        <f t="shared" si="3"/>
        <v>8.434918463896296E-2</v>
      </c>
    </row>
    <row r="229" spans="1:17" x14ac:dyDescent="0.25">
      <c r="A229" t="s">
        <v>471</v>
      </c>
      <c r="B229" s="5">
        <v>-3.5673510789999998</v>
      </c>
      <c r="C229" s="5">
        <v>2.8088426609999999</v>
      </c>
      <c r="D229" s="5">
        <v>-6.1889170709999997</v>
      </c>
      <c r="E229" s="29">
        <v>1.08E-6</v>
      </c>
      <c r="F229" s="5">
        <v>3.14049E-4</v>
      </c>
      <c r="G229" s="5">
        <v>5.566908561</v>
      </c>
      <c r="H229" s="5">
        <v>643</v>
      </c>
      <c r="I229" t="s">
        <v>218</v>
      </c>
      <c r="J229">
        <v>20</v>
      </c>
      <c r="K229" s="1">
        <v>5.07541636202366E-15</v>
      </c>
      <c r="L229" s="2">
        <v>0.66200000000000003</v>
      </c>
      <c r="M229">
        <v>4</v>
      </c>
      <c r="N229" s="4" t="s">
        <v>472</v>
      </c>
      <c r="Q229" s="36">
        <f t="shared" si="3"/>
        <v>8.4356843383381244E-2</v>
      </c>
    </row>
    <row r="230" spans="1:17" x14ac:dyDescent="0.25">
      <c r="A230" t="s">
        <v>473</v>
      </c>
      <c r="B230" s="5">
        <v>-3.5668776119999999</v>
      </c>
      <c r="C230" s="5">
        <v>3.1339855829999999</v>
      </c>
      <c r="D230" s="5">
        <v>-6.5371201560000003</v>
      </c>
      <c r="E230" s="29">
        <v>4.27E-7</v>
      </c>
      <c r="F230" s="5">
        <v>2.19908E-4</v>
      </c>
      <c r="G230" s="5">
        <v>6.4604322520000004</v>
      </c>
      <c r="H230" s="5">
        <v>945</v>
      </c>
      <c r="I230" t="s">
        <v>11</v>
      </c>
      <c r="J230">
        <v>0</v>
      </c>
      <c r="M230">
        <v>0</v>
      </c>
      <c r="N230" s="4" t="s">
        <v>12</v>
      </c>
      <c r="Q230" s="36">
        <f t="shared" si="3"/>
        <v>8.4384532350891148E-2</v>
      </c>
    </row>
    <row r="231" spans="1:17" x14ac:dyDescent="0.25">
      <c r="A231" t="s">
        <v>474</v>
      </c>
      <c r="B231" s="5">
        <v>-3.5667146980000002</v>
      </c>
      <c r="C231" s="5">
        <v>3.0712356609999998</v>
      </c>
      <c r="D231" s="5">
        <v>-6.4767184819999999</v>
      </c>
      <c r="E231" s="29">
        <v>5.0100000000000005E-7</v>
      </c>
      <c r="F231" s="5">
        <v>2.3516499999999999E-4</v>
      </c>
      <c r="G231" s="5">
        <v>6.305541227</v>
      </c>
      <c r="H231" s="5">
        <v>3026</v>
      </c>
      <c r="I231" t="s">
        <v>475</v>
      </c>
      <c r="J231">
        <v>20</v>
      </c>
      <c r="K231" s="1">
        <v>6.2986912524769897E-41</v>
      </c>
      <c r="L231" s="2">
        <v>0.53549999999999998</v>
      </c>
      <c r="M231">
        <v>5</v>
      </c>
      <c r="N231" s="4" t="s">
        <v>476</v>
      </c>
      <c r="Q231" s="36">
        <f t="shared" si="3"/>
        <v>8.4394061875527768E-2</v>
      </c>
    </row>
    <row r="232" spans="1:17" x14ac:dyDescent="0.25">
      <c r="A232" t="s">
        <v>477</v>
      </c>
      <c r="B232" s="5">
        <v>-3.5634657029999999</v>
      </c>
      <c r="C232" s="5">
        <v>3.4650555559999998</v>
      </c>
      <c r="D232" s="5">
        <v>-6.41542148</v>
      </c>
      <c r="E232" s="29">
        <v>5.8999999999999996E-7</v>
      </c>
      <c r="F232" s="5">
        <v>2.4604999999999999E-4</v>
      </c>
      <c r="G232" s="5">
        <v>6.1667891399999997</v>
      </c>
      <c r="H232" s="5">
        <v>798</v>
      </c>
      <c r="I232" t="s">
        <v>218</v>
      </c>
      <c r="J232">
        <v>20</v>
      </c>
      <c r="K232" s="1">
        <v>3.4557293979735201E-34</v>
      </c>
      <c r="L232" s="2">
        <v>0.71899999999999997</v>
      </c>
      <c r="M232">
        <v>8</v>
      </c>
      <c r="N232" s="4" t="s">
        <v>478</v>
      </c>
      <c r="O232" t="s">
        <v>12</v>
      </c>
      <c r="Q232" s="36">
        <f t="shared" si="3"/>
        <v>8.4584334149362811E-2</v>
      </c>
    </row>
    <row r="233" spans="1:17" x14ac:dyDescent="0.25">
      <c r="A233" t="s">
        <v>479</v>
      </c>
      <c r="B233" s="5">
        <v>-3.5630683209999998</v>
      </c>
      <c r="C233" s="5">
        <v>4.1190711760000003</v>
      </c>
      <c r="D233" s="5">
        <v>-6.4321371049999998</v>
      </c>
      <c r="E233" s="29">
        <v>5.6400000000000002E-7</v>
      </c>
      <c r="F233" s="5">
        <v>2.42377E-4</v>
      </c>
      <c r="G233" s="5">
        <v>6.1984965829999998</v>
      </c>
      <c r="H233" s="5">
        <v>5455</v>
      </c>
      <c r="I233" t="s">
        <v>167</v>
      </c>
      <c r="J233">
        <v>20</v>
      </c>
      <c r="K233" s="1">
        <v>1.2899166220896601E-10</v>
      </c>
      <c r="L233" s="2">
        <v>0.79</v>
      </c>
      <c r="M233">
        <v>7</v>
      </c>
      <c r="N233" s="4" t="s">
        <v>480</v>
      </c>
      <c r="O233" t="s">
        <v>12</v>
      </c>
      <c r="Q233" s="36">
        <f t="shared" si="3"/>
        <v>8.4607635623687505E-2</v>
      </c>
    </row>
    <row r="234" spans="1:17" x14ac:dyDescent="0.25">
      <c r="A234" t="s">
        <v>481</v>
      </c>
      <c r="B234" s="5">
        <v>-3.5618378150000001</v>
      </c>
      <c r="C234" s="5">
        <v>2.7974298700000002</v>
      </c>
      <c r="D234" s="5">
        <v>-6.3294345740000004</v>
      </c>
      <c r="E234" s="29">
        <v>7.4099999999999998E-7</v>
      </c>
      <c r="F234" s="5">
        <v>2.66519E-4</v>
      </c>
      <c r="G234" s="5">
        <v>5.9163609270000004</v>
      </c>
      <c r="H234" s="5">
        <v>590</v>
      </c>
      <c r="I234" t="s">
        <v>218</v>
      </c>
      <c r="J234">
        <v>20</v>
      </c>
      <c r="K234" s="1">
        <v>4.8311233831365799E-24</v>
      </c>
      <c r="L234" s="2">
        <v>0.71050000000000002</v>
      </c>
      <c r="M234">
        <v>3</v>
      </c>
      <c r="N234" s="4" t="s">
        <v>482</v>
      </c>
      <c r="Q234" s="36">
        <f t="shared" si="3"/>
        <v>8.4679830101303019E-2</v>
      </c>
    </row>
    <row r="235" spans="1:17" x14ac:dyDescent="0.25">
      <c r="A235" t="s">
        <v>483</v>
      </c>
      <c r="B235" s="5">
        <v>-3.559542634</v>
      </c>
      <c r="C235" s="5">
        <v>2.561915672</v>
      </c>
      <c r="D235" s="5">
        <v>-5.6781505430000001</v>
      </c>
      <c r="E235" s="29">
        <v>4.2899999999999996E-6</v>
      </c>
      <c r="F235" s="5">
        <v>6.2897699999999996E-4</v>
      </c>
      <c r="G235" s="5">
        <v>4.2686744509999999</v>
      </c>
      <c r="H235" s="5">
        <v>1321</v>
      </c>
      <c r="I235" t="s">
        <v>484</v>
      </c>
      <c r="J235">
        <v>7</v>
      </c>
      <c r="K235" s="1">
        <v>7.8385696117786696E-10</v>
      </c>
      <c r="L235" s="2">
        <v>0.69714285714285695</v>
      </c>
      <c r="M235">
        <v>0</v>
      </c>
      <c r="N235" s="4" t="s">
        <v>12</v>
      </c>
      <c r="Q235" s="36">
        <f t="shared" si="3"/>
        <v>8.4814654311255053E-2</v>
      </c>
    </row>
    <row r="236" spans="1:17" x14ac:dyDescent="0.25">
      <c r="A236" s="13" t="s">
        <v>485</v>
      </c>
      <c r="B236" s="27">
        <v>-3.5583891479999998</v>
      </c>
      <c r="C236" s="27">
        <v>2.0966494409999998</v>
      </c>
      <c r="D236" s="27">
        <v>-6.146441888</v>
      </c>
      <c r="E236" s="28">
        <v>1.2100000000000001E-6</v>
      </c>
      <c r="F236" s="27">
        <v>3.2935700000000001E-4</v>
      </c>
      <c r="G236" s="27">
        <v>5.3593288489999997</v>
      </c>
      <c r="H236" s="27">
        <v>1335</v>
      </c>
      <c r="I236" s="13" t="s">
        <v>486</v>
      </c>
      <c r="J236" s="13">
        <v>20</v>
      </c>
      <c r="K236" s="14">
        <v>1.0892213001237299E-83</v>
      </c>
      <c r="L236" s="15">
        <v>0.627</v>
      </c>
      <c r="M236" s="13">
        <v>2</v>
      </c>
      <c r="N236" s="16" t="s">
        <v>487</v>
      </c>
      <c r="O236" s="13" t="s">
        <v>12</v>
      </c>
      <c r="P236" s="13"/>
      <c r="Q236" s="36">
        <f t="shared" si="3"/>
        <v>8.4882493760537622E-2</v>
      </c>
    </row>
    <row r="237" spans="1:17" x14ac:dyDescent="0.25">
      <c r="A237" t="s">
        <v>488</v>
      </c>
      <c r="B237" s="5">
        <v>-3.55672129</v>
      </c>
      <c r="C237" s="5">
        <v>4.9385294640000001</v>
      </c>
      <c r="D237" s="5">
        <v>-6.8873997749999996</v>
      </c>
      <c r="E237" s="29">
        <v>1.6999999999999999E-7</v>
      </c>
      <c r="F237" s="5">
        <v>1.4971099999999999E-4</v>
      </c>
      <c r="G237" s="5">
        <v>7.3179003050000002</v>
      </c>
      <c r="H237" s="5">
        <v>1916</v>
      </c>
      <c r="I237" t="s">
        <v>489</v>
      </c>
      <c r="J237">
        <v>20</v>
      </c>
      <c r="K237" s="1">
        <v>1.9067568125225201E-13</v>
      </c>
      <c r="L237" s="2">
        <v>0.42649999999999999</v>
      </c>
      <c r="M237">
        <v>5</v>
      </c>
      <c r="N237" s="4" t="s">
        <v>490</v>
      </c>
      <c r="Q237" s="36">
        <f t="shared" si="3"/>
        <v>8.4980680700551731E-2</v>
      </c>
    </row>
    <row r="238" spans="1:17" x14ac:dyDescent="0.25">
      <c r="A238" t="s">
        <v>491</v>
      </c>
      <c r="B238" s="5">
        <v>-3.5550746219999998</v>
      </c>
      <c r="C238" s="5">
        <v>1.78209996</v>
      </c>
      <c r="D238" s="5">
        <v>-5.4687567320000001</v>
      </c>
      <c r="E238" s="29">
        <v>7.5900000000000002E-6</v>
      </c>
      <c r="F238" s="5">
        <v>9.0833400000000001E-4</v>
      </c>
      <c r="G238" s="5">
        <v>3.6577595010000001</v>
      </c>
      <c r="H238" s="5">
        <v>1458</v>
      </c>
      <c r="I238" t="s">
        <v>492</v>
      </c>
      <c r="J238">
        <v>11</v>
      </c>
      <c r="K238" s="1">
        <v>7.3668182637974899E-20</v>
      </c>
      <c r="L238" s="2">
        <v>0.56818181818181801</v>
      </c>
      <c r="M238">
        <v>3</v>
      </c>
      <c r="N238" s="4" t="s">
        <v>493</v>
      </c>
      <c r="Q238" s="36">
        <f t="shared" si="3"/>
        <v>8.5077731604358817E-2</v>
      </c>
    </row>
    <row r="239" spans="1:17" x14ac:dyDescent="0.25">
      <c r="A239" t="s">
        <v>494</v>
      </c>
      <c r="B239" s="5">
        <v>-3.5541101469999998</v>
      </c>
      <c r="C239" s="5">
        <v>3.1525693860000001</v>
      </c>
      <c r="D239" s="5">
        <v>-6.4241661490000004</v>
      </c>
      <c r="E239" s="29">
        <v>5.7599999999999997E-7</v>
      </c>
      <c r="F239" s="5">
        <v>2.43102E-4</v>
      </c>
      <c r="G239" s="5">
        <v>6.1785256899999998</v>
      </c>
      <c r="H239" s="5">
        <v>6654</v>
      </c>
      <c r="I239" t="s">
        <v>82</v>
      </c>
      <c r="J239">
        <v>20</v>
      </c>
      <c r="K239" s="1">
        <v>3.17764913592291E-19</v>
      </c>
      <c r="L239" s="2">
        <v>0.44600000000000001</v>
      </c>
      <c r="M239">
        <v>1</v>
      </c>
      <c r="N239" s="4" t="s">
        <v>225</v>
      </c>
      <c r="O239" t="s">
        <v>12</v>
      </c>
      <c r="Q239" s="36">
        <f t="shared" si="3"/>
        <v>8.5134627051368622E-2</v>
      </c>
    </row>
    <row r="240" spans="1:17" x14ac:dyDescent="0.25">
      <c r="A240" t="s">
        <v>495</v>
      </c>
      <c r="B240" s="5">
        <v>-3.5500910609999998</v>
      </c>
      <c r="C240" s="5">
        <v>4.3844161819999998</v>
      </c>
      <c r="D240" s="5">
        <v>-6.0914884069999999</v>
      </c>
      <c r="E240" s="29">
        <v>1.3999999999999999E-6</v>
      </c>
      <c r="F240" s="5">
        <v>3.5144199999999999E-4</v>
      </c>
      <c r="G240" s="5">
        <v>5.2982528200000001</v>
      </c>
      <c r="H240" s="5">
        <v>933</v>
      </c>
      <c r="I240" t="s">
        <v>496</v>
      </c>
      <c r="J240">
        <v>20</v>
      </c>
      <c r="K240" s="1">
        <v>6.9718037800449199E-75</v>
      </c>
      <c r="L240" s="2">
        <v>0.72299999999999998</v>
      </c>
      <c r="M240">
        <v>1</v>
      </c>
      <c r="N240" s="4" t="s">
        <v>250</v>
      </c>
      <c r="O240" t="s">
        <v>12</v>
      </c>
      <c r="Q240" s="36">
        <f t="shared" si="3"/>
        <v>8.5372127301494155E-2</v>
      </c>
    </row>
    <row r="241" spans="1:17" x14ac:dyDescent="0.25">
      <c r="A241" t="s">
        <v>497</v>
      </c>
      <c r="B241" s="5">
        <v>-3.5493863569999999</v>
      </c>
      <c r="C241" s="5">
        <v>2.203175383</v>
      </c>
      <c r="D241" s="5">
        <v>-5.8423517030000003</v>
      </c>
      <c r="E241" s="29">
        <v>2.7499999999999999E-6</v>
      </c>
      <c r="F241" s="5">
        <v>4.9213000000000002E-4</v>
      </c>
      <c r="G241" s="5">
        <v>4.6402376900000002</v>
      </c>
      <c r="H241" s="5">
        <v>663</v>
      </c>
      <c r="I241" t="s">
        <v>11</v>
      </c>
      <c r="J241">
        <v>0</v>
      </c>
      <c r="M241">
        <v>0</v>
      </c>
      <c r="N241" s="4" t="s">
        <v>12</v>
      </c>
      <c r="Q241" s="36">
        <f t="shared" si="3"/>
        <v>8.5413838663755584E-2</v>
      </c>
    </row>
    <row r="242" spans="1:17" x14ac:dyDescent="0.25">
      <c r="A242" t="s">
        <v>498</v>
      </c>
      <c r="B242" s="5">
        <v>-3.5481635269999998</v>
      </c>
      <c r="C242" s="5">
        <v>1.81736991</v>
      </c>
      <c r="D242" s="5">
        <v>-5.5635108400000002</v>
      </c>
      <c r="E242" s="29">
        <v>5.8599999999999998E-6</v>
      </c>
      <c r="F242" s="5">
        <v>7.58393E-4</v>
      </c>
      <c r="G242" s="5">
        <v>3.8950713100000001</v>
      </c>
      <c r="H242" s="5">
        <v>1433</v>
      </c>
      <c r="I242" t="s">
        <v>11</v>
      </c>
      <c r="J242">
        <v>0</v>
      </c>
      <c r="M242">
        <v>0</v>
      </c>
      <c r="N242" s="4" t="s">
        <v>12</v>
      </c>
      <c r="Q242" s="36">
        <f t="shared" si="3"/>
        <v>8.5486266223574151E-2</v>
      </c>
    </row>
    <row r="243" spans="1:17" x14ac:dyDescent="0.25">
      <c r="A243" t="s">
        <v>499</v>
      </c>
      <c r="B243" s="5">
        <v>-3.5481360469999998</v>
      </c>
      <c r="C243" s="5">
        <v>3.1872348819999998</v>
      </c>
      <c r="D243" s="5">
        <v>-6.2745629510000001</v>
      </c>
      <c r="E243" s="29">
        <v>8.5799999999999998E-7</v>
      </c>
      <c r="F243" s="5">
        <v>2.8447100000000001E-4</v>
      </c>
      <c r="G243" s="5">
        <v>5.8041707909999998</v>
      </c>
      <c r="H243" s="5">
        <v>673</v>
      </c>
      <c r="I243" t="s">
        <v>11</v>
      </c>
      <c r="J243">
        <v>0</v>
      </c>
      <c r="M243">
        <v>0</v>
      </c>
      <c r="N243" s="4" t="s">
        <v>12</v>
      </c>
      <c r="Q243" s="36">
        <f t="shared" si="3"/>
        <v>8.5487894554512056E-2</v>
      </c>
    </row>
    <row r="244" spans="1:17" x14ac:dyDescent="0.25">
      <c r="A244" t="s">
        <v>500</v>
      </c>
      <c r="B244" s="5">
        <v>-3.5474245199999999</v>
      </c>
      <c r="C244" s="5">
        <v>2.9192289539999998</v>
      </c>
      <c r="D244" s="5">
        <v>-5.6971624790000002</v>
      </c>
      <c r="E244" s="29">
        <v>4.0799999999999999E-6</v>
      </c>
      <c r="F244" s="5">
        <v>6.0840299999999998E-4</v>
      </c>
      <c r="G244" s="5">
        <v>4.3306244730000003</v>
      </c>
      <c r="H244" s="5">
        <v>1002</v>
      </c>
      <c r="I244" t="s">
        <v>501</v>
      </c>
      <c r="J244">
        <v>20</v>
      </c>
      <c r="K244" s="1">
        <v>3.1005857972205E-47</v>
      </c>
      <c r="L244" s="2">
        <v>0.57950000000000002</v>
      </c>
      <c r="M244">
        <v>6</v>
      </c>
      <c r="N244" s="4" t="s">
        <v>502</v>
      </c>
      <c r="O244" t="s">
        <v>503</v>
      </c>
      <c r="Q244" s="36">
        <f t="shared" si="3"/>
        <v>8.5530066978759936E-2</v>
      </c>
    </row>
    <row r="245" spans="1:17" x14ac:dyDescent="0.25">
      <c r="A245" t="s">
        <v>504</v>
      </c>
      <c r="B245" s="5">
        <v>-3.5422455560000001</v>
      </c>
      <c r="C245" s="5">
        <v>3.844859059</v>
      </c>
      <c r="D245" s="5">
        <v>-6.7465330420000003</v>
      </c>
      <c r="E245" s="29">
        <v>2.4600000000000001E-7</v>
      </c>
      <c r="F245" s="5">
        <v>1.7979000000000001E-4</v>
      </c>
      <c r="G245" s="5">
        <v>7.0058740029999997</v>
      </c>
      <c r="H245" s="5">
        <v>1219</v>
      </c>
      <c r="I245" t="s">
        <v>11</v>
      </c>
      <c r="J245">
        <v>0</v>
      </c>
      <c r="M245">
        <v>0</v>
      </c>
      <c r="N245" s="4" t="s">
        <v>12</v>
      </c>
      <c r="Q245" s="36">
        <f t="shared" si="3"/>
        <v>8.583765322376069E-2</v>
      </c>
    </row>
    <row r="246" spans="1:17" x14ac:dyDescent="0.25">
      <c r="A246" t="s">
        <v>505</v>
      </c>
      <c r="B246" s="5">
        <v>-3.5415231789999999</v>
      </c>
      <c r="C246" s="5">
        <v>2.5406531019999998</v>
      </c>
      <c r="D246" s="5">
        <v>-6.1699718939999997</v>
      </c>
      <c r="E246" s="29">
        <v>1.1400000000000001E-6</v>
      </c>
      <c r="F246" s="5">
        <v>3.22181E-4</v>
      </c>
      <c r="G246" s="5">
        <v>5.4930113690000004</v>
      </c>
      <c r="H246" s="5">
        <v>3783</v>
      </c>
      <c r="I246" t="s">
        <v>506</v>
      </c>
      <c r="J246">
        <v>20</v>
      </c>
      <c r="K246" s="1">
        <v>1.76844951294976E-88</v>
      </c>
      <c r="L246" s="2">
        <v>0.60350000000000004</v>
      </c>
      <c r="M246">
        <v>3</v>
      </c>
      <c r="N246" s="4" t="s">
        <v>507</v>
      </c>
      <c r="O246" t="s">
        <v>212</v>
      </c>
      <c r="Q246" s="36">
        <f t="shared" si="3"/>
        <v>8.5880644064628975E-2</v>
      </c>
    </row>
    <row r="247" spans="1:17" x14ac:dyDescent="0.25">
      <c r="A247" t="s">
        <v>508</v>
      </c>
      <c r="B247" s="5">
        <v>-3.530674077</v>
      </c>
      <c r="C247" s="5">
        <v>3.9706643819999998</v>
      </c>
      <c r="D247" s="5">
        <v>-5.9362232500000003</v>
      </c>
      <c r="E247" s="29">
        <v>2.1299999999999999E-6</v>
      </c>
      <c r="F247" s="5">
        <v>4.3391000000000002E-4</v>
      </c>
      <c r="G247" s="5">
        <v>4.9206240169999997</v>
      </c>
      <c r="H247" s="5">
        <v>7116</v>
      </c>
      <c r="I247" t="s">
        <v>509</v>
      </c>
      <c r="J247">
        <v>20</v>
      </c>
      <c r="K247" s="1">
        <v>2.3323406082864001E-68</v>
      </c>
      <c r="L247" s="2">
        <v>0.52049999999999996</v>
      </c>
      <c r="M247">
        <v>3</v>
      </c>
      <c r="N247" s="4" t="s">
        <v>510</v>
      </c>
      <c r="O247" t="s">
        <v>12</v>
      </c>
      <c r="Q247" s="36">
        <f t="shared" si="3"/>
        <v>8.6528903015510736E-2</v>
      </c>
    </row>
    <row r="248" spans="1:17" x14ac:dyDescent="0.25">
      <c r="A248" t="s">
        <v>511</v>
      </c>
      <c r="B248" s="5">
        <v>-3.5299808920000002</v>
      </c>
      <c r="C248" s="5">
        <v>2.2434146959999999</v>
      </c>
      <c r="D248" s="5">
        <v>-5.7027049820000002</v>
      </c>
      <c r="E248" s="29">
        <v>4.0199999999999996E-6</v>
      </c>
      <c r="F248" s="5">
        <v>6.0129400000000005E-4</v>
      </c>
      <c r="G248" s="5">
        <v>4.3002247240000004</v>
      </c>
      <c r="H248" s="5">
        <v>3471</v>
      </c>
      <c r="I248" t="s">
        <v>11</v>
      </c>
      <c r="J248">
        <v>0</v>
      </c>
      <c r="M248">
        <v>0</v>
      </c>
      <c r="N248" s="4" t="s">
        <v>12</v>
      </c>
      <c r="Q248" s="36">
        <f t="shared" si="3"/>
        <v>8.6570488345705812E-2</v>
      </c>
    </row>
    <row r="249" spans="1:17" x14ac:dyDescent="0.25">
      <c r="A249" t="s">
        <v>512</v>
      </c>
      <c r="B249" s="5">
        <v>-3.5294482500000002</v>
      </c>
      <c r="C249" s="5">
        <v>4.4545642220000001</v>
      </c>
      <c r="D249" s="5">
        <v>-6.5041372500000003</v>
      </c>
      <c r="E249" s="29">
        <v>4.6600000000000002E-7</v>
      </c>
      <c r="F249" s="5">
        <v>2.2844599999999999E-4</v>
      </c>
      <c r="G249" s="5">
        <v>6.365206884</v>
      </c>
      <c r="H249" s="5">
        <v>8082</v>
      </c>
      <c r="I249" t="s">
        <v>513</v>
      </c>
      <c r="J249">
        <v>20</v>
      </c>
      <c r="K249">
        <v>0</v>
      </c>
      <c r="L249" s="2">
        <v>0.46050000000000002</v>
      </c>
      <c r="M249">
        <v>4</v>
      </c>
      <c r="N249" s="4" t="s">
        <v>514</v>
      </c>
      <c r="Q249" s="36">
        <f t="shared" si="3"/>
        <v>8.6602456010307707E-2</v>
      </c>
    </row>
    <row r="250" spans="1:17" x14ac:dyDescent="0.25">
      <c r="A250" t="s">
        <v>515</v>
      </c>
      <c r="B250" s="5">
        <v>-3.5286217579999999</v>
      </c>
      <c r="C250" s="5">
        <v>4.065723159</v>
      </c>
      <c r="D250" s="5">
        <v>-5.8156528429999996</v>
      </c>
      <c r="E250" s="29">
        <v>2.96E-6</v>
      </c>
      <c r="F250" s="5">
        <v>5.1175099999999996E-4</v>
      </c>
      <c r="G250" s="5">
        <v>4.5988632359999997</v>
      </c>
      <c r="H250" s="5">
        <v>1375</v>
      </c>
      <c r="I250" t="s">
        <v>11</v>
      </c>
      <c r="J250">
        <v>0</v>
      </c>
      <c r="M250">
        <v>0</v>
      </c>
      <c r="N250" s="4" t="s">
        <v>12</v>
      </c>
      <c r="Q250" s="36">
        <f t="shared" si="3"/>
        <v>8.6652083091068491E-2</v>
      </c>
    </row>
    <row r="251" spans="1:17" x14ac:dyDescent="0.25">
      <c r="A251" t="s">
        <v>516</v>
      </c>
      <c r="B251" s="5">
        <v>-3.523665775</v>
      </c>
      <c r="C251" s="5">
        <v>4.9049668850000003</v>
      </c>
      <c r="D251" s="5">
        <v>-6.755591849</v>
      </c>
      <c r="E251" s="29">
        <v>2.3999999999999998E-7</v>
      </c>
      <c r="F251" s="5">
        <v>1.7899300000000001E-4</v>
      </c>
      <c r="G251" s="5">
        <v>6.9812126709999998</v>
      </c>
      <c r="H251" s="5">
        <v>2729</v>
      </c>
      <c r="I251" t="s">
        <v>517</v>
      </c>
      <c r="J251">
        <v>20</v>
      </c>
      <c r="K251" s="1">
        <v>2.6648070407549101E-75</v>
      </c>
      <c r="L251" s="2">
        <v>0.70499999999999996</v>
      </c>
      <c r="M251">
        <v>2</v>
      </c>
      <c r="N251" s="4" t="s">
        <v>518</v>
      </c>
      <c r="O251" t="s">
        <v>12</v>
      </c>
      <c r="Q251" s="36">
        <f t="shared" si="3"/>
        <v>8.695026441578857E-2</v>
      </c>
    </row>
    <row r="252" spans="1:17" x14ac:dyDescent="0.25">
      <c r="A252" t="s">
        <v>519</v>
      </c>
      <c r="B252" s="5">
        <v>-3.5224578069999999</v>
      </c>
      <c r="C252" s="5">
        <v>3.4352723570000001</v>
      </c>
      <c r="D252" s="5">
        <v>-6.5261389459999997</v>
      </c>
      <c r="E252" s="29">
        <v>4.39E-7</v>
      </c>
      <c r="F252" s="5">
        <v>2.22983E-4</v>
      </c>
      <c r="G252" s="5">
        <v>6.4460108299999996</v>
      </c>
      <c r="H252" s="5">
        <v>1671</v>
      </c>
      <c r="I252" t="s">
        <v>520</v>
      </c>
      <c r="J252">
        <v>20</v>
      </c>
      <c r="K252" s="1">
        <v>9.0286970805917802E-41</v>
      </c>
      <c r="L252" s="2">
        <v>0.65700000000000003</v>
      </c>
      <c r="M252">
        <v>6</v>
      </c>
      <c r="N252" s="4" t="s">
        <v>521</v>
      </c>
      <c r="O252" t="s">
        <v>12</v>
      </c>
      <c r="Q252" s="36">
        <f t="shared" si="3"/>
        <v>8.7023098326216894E-2</v>
      </c>
    </row>
    <row r="253" spans="1:17" x14ac:dyDescent="0.25">
      <c r="A253" t="s">
        <v>522</v>
      </c>
      <c r="B253" s="5">
        <v>-3.5222601839999998</v>
      </c>
      <c r="C253" s="5">
        <v>3.6284829699999999</v>
      </c>
      <c r="D253" s="5">
        <v>-5.9382737619999997</v>
      </c>
      <c r="E253" s="29">
        <v>2.12E-6</v>
      </c>
      <c r="F253" s="5">
        <v>4.3216100000000003E-4</v>
      </c>
      <c r="G253" s="5">
        <v>4.9424253350000003</v>
      </c>
      <c r="H253" s="5">
        <v>721</v>
      </c>
      <c r="I253" t="s">
        <v>523</v>
      </c>
      <c r="J253">
        <v>20</v>
      </c>
      <c r="K253" s="1">
        <v>1.3327100861300101E-23</v>
      </c>
      <c r="L253" s="2">
        <v>0.73150000000000004</v>
      </c>
      <c r="M253">
        <v>12</v>
      </c>
      <c r="N253" s="4" t="s">
        <v>524</v>
      </c>
      <c r="O253" t="s">
        <v>12</v>
      </c>
      <c r="Q253" s="36">
        <f t="shared" si="3"/>
        <v>8.7035019725554635E-2</v>
      </c>
    </row>
    <row r="254" spans="1:17" x14ac:dyDescent="0.25">
      <c r="A254" t="s">
        <v>525</v>
      </c>
      <c r="B254" s="5">
        <v>-3.5189479609999998</v>
      </c>
      <c r="C254" s="5">
        <v>2.5602480010000002</v>
      </c>
      <c r="D254" s="5">
        <v>-6.5982638089999996</v>
      </c>
      <c r="E254" s="29">
        <v>3.6300000000000001E-7</v>
      </c>
      <c r="F254" s="5">
        <v>2.01203E-4</v>
      </c>
      <c r="G254" s="5">
        <v>6.5486800580000004</v>
      </c>
      <c r="H254" s="5">
        <v>654</v>
      </c>
      <c r="I254" t="s">
        <v>11</v>
      </c>
      <c r="J254">
        <v>0</v>
      </c>
      <c r="M254">
        <v>0</v>
      </c>
      <c r="N254" s="4" t="s">
        <v>12</v>
      </c>
      <c r="Q254" s="36">
        <f t="shared" si="3"/>
        <v>8.7235069329690829E-2</v>
      </c>
    </row>
    <row r="255" spans="1:17" x14ac:dyDescent="0.25">
      <c r="A255" t="s">
        <v>526</v>
      </c>
      <c r="B255" s="5">
        <v>-3.5154723479999999</v>
      </c>
      <c r="C255" s="5">
        <v>3.4813237799999999</v>
      </c>
      <c r="D255" s="5">
        <v>-5.9878761259999997</v>
      </c>
      <c r="E255" s="29">
        <v>1.8500000000000001E-6</v>
      </c>
      <c r="F255" s="5">
        <v>4.0346799999999998E-4</v>
      </c>
      <c r="G255" s="5">
        <v>5.0746999370000001</v>
      </c>
      <c r="H255" s="5">
        <v>830</v>
      </c>
      <c r="I255" t="s">
        <v>527</v>
      </c>
      <c r="J255">
        <v>20</v>
      </c>
      <c r="K255" s="1">
        <v>6.3715241169657601E-50</v>
      </c>
      <c r="L255" s="2">
        <v>0.72699999999999998</v>
      </c>
      <c r="M255">
        <v>8</v>
      </c>
      <c r="N255" s="4" t="s">
        <v>528</v>
      </c>
      <c r="O255" t="s">
        <v>12</v>
      </c>
      <c r="Q255" s="36">
        <f t="shared" si="3"/>
        <v>8.7445481677097592E-2</v>
      </c>
    </row>
    <row r="256" spans="1:17" x14ac:dyDescent="0.25">
      <c r="A256" t="s">
        <v>529</v>
      </c>
      <c r="B256" s="5">
        <v>-3.5151994160000002</v>
      </c>
      <c r="C256" s="5">
        <v>5.5106514969999996</v>
      </c>
      <c r="D256" s="5">
        <v>-6.9020155540000001</v>
      </c>
      <c r="E256" s="29">
        <v>1.6299999999999999E-7</v>
      </c>
      <c r="F256" s="5">
        <v>1.48596E-4</v>
      </c>
      <c r="G256" s="5">
        <v>7.3010392050000004</v>
      </c>
      <c r="H256" s="5">
        <v>2676</v>
      </c>
      <c r="I256" t="s">
        <v>530</v>
      </c>
      <c r="J256">
        <v>14</v>
      </c>
      <c r="K256" s="1">
        <v>9.1216289660860699E-12</v>
      </c>
      <c r="L256" s="2">
        <v>0.54071428571428504</v>
      </c>
      <c r="M256">
        <v>1</v>
      </c>
      <c r="N256" s="4" t="s">
        <v>267</v>
      </c>
      <c r="Q256" s="36">
        <f t="shared" si="3"/>
        <v>8.7462026357188444E-2</v>
      </c>
    </row>
    <row r="257" spans="1:17" x14ac:dyDescent="0.25">
      <c r="A257" t="s">
        <v>531</v>
      </c>
      <c r="B257" s="5">
        <v>-3.5127791030000002</v>
      </c>
      <c r="C257" s="5">
        <v>3.9243562999999999</v>
      </c>
      <c r="D257" s="5">
        <v>-6.5087130230000003</v>
      </c>
      <c r="E257" s="29">
        <v>4.5999999999999999E-7</v>
      </c>
      <c r="F257" s="5">
        <v>2.28419E-4</v>
      </c>
      <c r="G257" s="5">
        <v>6.4009656570000004</v>
      </c>
      <c r="H257" s="5">
        <v>1087</v>
      </c>
      <c r="I257" t="s">
        <v>532</v>
      </c>
      <c r="J257">
        <v>20</v>
      </c>
      <c r="K257" s="1">
        <v>3.3913313463815301E-90</v>
      </c>
      <c r="L257" s="2">
        <v>0.73699999999999999</v>
      </c>
      <c r="M257">
        <v>4</v>
      </c>
      <c r="N257" s="4" t="s">
        <v>533</v>
      </c>
      <c r="O257" t="s">
        <v>534</v>
      </c>
      <c r="Q257" s="36">
        <f t="shared" si="3"/>
        <v>8.7608878698133039E-2</v>
      </c>
    </row>
    <row r="258" spans="1:17" x14ac:dyDescent="0.25">
      <c r="A258" t="s">
        <v>535</v>
      </c>
      <c r="B258" s="5">
        <v>-3.5104678809999998</v>
      </c>
      <c r="C258" s="5">
        <v>3.5263954449999999</v>
      </c>
      <c r="D258" s="5">
        <v>-6.3260367139999998</v>
      </c>
      <c r="E258" s="29">
        <v>7.4799999999999997E-7</v>
      </c>
      <c r="F258" s="5">
        <v>2.6715300000000001E-4</v>
      </c>
      <c r="G258" s="5">
        <v>5.9402536149999996</v>
      </c>
      <c r="H258" s="5">
        <v>3551</v>
      </c>
      <c r="I258" t="s">
        <v>218</v>
      </c>
      <c r="J258">
        <v>20</v>
      </c>
      <c r="K258" s="1">
        <v>2.2745024573703801E-29</v>
      </c>
      <c r="L258" s="2">
        <v>0.74550000000000005</v>
      </c>
      <c r="M258">
        <v>1</v>
      </c>
      <c r="N258" s="4" t="s">
        <v>312</v>
      </c>
      <c r="O258" t="s">
        <v>12</v>
      </c>
      <c r="Q258" s="36">
        <f t="shared" ref="Q258:Q321" si="4">POWER(2, B258)</f>
        <v>8.7749342094627106E-2</v>
      </c>
    </row>
    <row r="259" spans="1:17" x14ac:dyDescent="0.25">
      <c r="A259" t="s">
        <v>536</v>
      </c>
      <c r="B259" s="5">
        <v>-3.5072175259999998</v>
      </c>
      <c r="C259" s="5">
        <v>3.5706452550000001</v>
      </c>
      <c r="D259" s="5">
        <v>-6.6143530779999997</v>
      </c>
      <c r="E259" s="29">
        <v>3.4799999999999999E-7</v>
      </c>
      <c r="F259" s="5">
        <v>1.99884E-4</v>
      </c>
      <c r="G259" s="5">
        <v>6.6711443920000004</v>
      </c>
      <c r="H259" s="5">
        <v>2776</v>
      </c>
      <c r="I259" t="s">
        <v>537</v>
      </c>
      <c r="J259">
        <v>20</v>
      </c>
      <c r="K259" s="1">
        <v>4.55832762906101E-22</v>
      </c>
      <c r="L259" s="2">
        <v>0.45850000000000002</v>
      </c>
      <c r="M259">
        <v>4</v>
      </c>
      <c r="N259" s="4" t="s">
        <v>538</v>
      </c>
      <c r="Q259" s="36">
        <f t="shared" si="4"/>
        <v>8.7947261986847436E-2</v>
      </c>
    </row>
    <row r="260" spans="1:17" x14ac:dyDescent="0.25">
      <c r="A260" t="s">
        <v>539</v>
      </c>
      <c r="B260" s="5">
        <v>-3.502593063</v>
      </c>
      <c r="C260" s="5">
        <v>1.3501548320000001</v>
      </c>
      <c r="D260" s="5">
        <v>-5.6583508729999998</v>
      </c>
      <c r="E260" s="29">
        <v>4.5299999999999998E-6</v>
      </c>
      <c r="F260" s="5">
        <v>6.5310300000000004E-4</v>
      </c>
      <c r="G260" s="5">
        <v>4.0062659109999998</v>
      </c>
      <c r="H260" s="5">
        <v>671</v>
      </c>
      <c r="I260" t="s">
        <v>11</v>
      </c>
      <c r="J260">
        <v>0</v>
      </c>
      <c r="M260">
        <v>0</v>
      </c>
      <c r="N260" s="4" t="s">
        <v>12</v>
      </c>
      <c r="Q260" s="36">
        <f t="shared" si="4"/>
        <v>8.822962338935926E-2</v>
      </c>
    </row>
    <row r="261" spans="1:17" x14ac:dyDescent="0.25">
      <c r="A261" t="s">
        <v>540</v>
      </c>
      <c r="B261" s="5">
        <v>-3.498632427</v>
      </c>
      <c r="C261" s="5">
        <v>3.2478077700000001</v>
      </c>
      <c r="D261" s="5">
        <v>-5.70828676</v>
      </c>
      <c r="E261" s="29">
        <v>3.9500000000000003E-6</v>
      </c>
      <c r="F261" s="5">
        <v>5.9405700000000005E-4</v>
      </c>
      <c r="G261" s="5">
        <v>4.3585586789999997</v>
      </c>
      <c r="H261" s="5">
        <v>9253</v>
      </c>
      <c r="I261" t="s">
        <v>541</v>
      </c>
      <c r="J261">
        <v>20</v>
      </c>
      <c r="K261" s="1">
        <v>4.3404230278142896E-115</v>
      </c>
      <c r="L261" s="2">
        <v>0.54400000000000004</v>
      </c>
      <c r="M261">
        <v>2</v>
      </c>
      <c r="N261" s="4" t="s">
        <v>542</v>
      </c>
      <c r="O261" t="s">
        <v>12</v>
      </c>
      <c r="Q261" s="36">
        <f t="shared" si="4"/>
        <v>8.8472173283059397E-2</v>
      </c>
    </row>
    <row r="262" spans="1:17" x14ac:dyDescent="0.25">
      <c r="A262" t="s">
        <v>543</v>
      </c>
      <c r="B262" s="5">
        <v>-3.4961337970000002</v>
      </c>
      <c r="C262" s="5">
        <v>1.3770696099999999</v>
      </c>
      <c r="D262" s="5">
        <v>-5.8931582919999999</v>
      </c>
      <c r="E262" s="29">
        <v>2.3999999999999999E-6</v>
      </c>
      <c r="F262" s="5">
        <v>4.5728300000000001E-4</v>
      </c>
      <c r="G262" s="5">
        <v>4.5614905319999997</v>
      </c>
      <c r="H262" s="5">
        <v>550</v>
      </c>
      <c r="I262" t="s">
        <v>11</v>
      </c>
      <c r="J262">
        <v>0</v>
      </c>
      <c r="M262">
        <v>0</v>
      </c>
      <c r="N262" s="4" t="s">
        <v>12</v>
      </c>
      <c r="Q262" s="36">
        <f t="shared" si="4"/>
        <v>8.8625532627123277E-2</v>
      </c>
    </row>
    <row r="263" spans="1:17" x14ac:dyDescent="0.25">
      <c r="A263" t="s">
        <v>544</v>
      </c>
      <c r="B263" s="5">
        <v>-3.4913954060000001</v>
      </c>
      <c r="C263" s="5">
        <v>4.4040880019999999</v>
      </c>
      <c r="D263" s="5">
        <v>-6.4192748320000002</v>
      </c>
      <c r="E263" s="29">
        <v>5.8400000000000004E-7</v>
      </c>
      <c r="F263" s="5">
        <v>2.4482699999999998E-4</v>
      </c>
      <c r="G263" s="5">
        <v>6.1483475869999999</v>
      </c>
      <c r="H263" s="5">
        <v>1625</v>
      </c>
      <c r="I263" t="s">
        <v>11</v>
      </c>
      <c r="J263">
        <v>0</v>
      </c>
      <c r="M263">
        <v>0</v>
      </c>
      <c r="N263" s="4" t="s">
        <v>12</v>
      </c>
      <c r="Q263" s="36">
        <f t="shared" si="4"/>
        <v>8.8917093074636369E-2</v>
      </c>
    </row>
    <row r="264" spans="1:17" x14ac:dyDescent="0.25">
      <c r="A264" t="s">
        <v>545</v>
      </c>
      <c r="B264" s="5">
        <v>-3.4896313120000002</v>
      </c>
      <c r="C264" s="5">
        <v>4.0969095229999999</v>
      </c>
      <c r="D264" s="5">
        <v>-5.8823677959999996</v>
      </c>
      <c r="E264" s="29">
        <v>2.4700000000000001E-6</v>
      </c>
      <c r="F264" s="5">
        <v>4.6275E-4</v>
      </c>
      <c r="G264" s="5">
        <v>4.7710303769999998</v>
      </c>
      <c r="H264" s="5">
        <v>2496</v>
      </c>
      <c r="I264" t="s">
        <v>11</v>
      </c>
      <c r="J264">
        <v>0</v>
      </c>
      <c r="M264">
        <v>0</v>
      </c>
      <c r="N264" s="4" t="s">
        <v>12</v>
      </c>
      <c r="Q264" s="36">
        <f t="shared" si="4"/>
        <v>8.902588533236952E-2</v>
      </c>
    </row>
    <row r="265" spans="1:17" x14ac:dyDescent="0.25">
      <c r="A265" t="s">
        <v>546</v>
      </c>
      <c r="B265" s="5">
        <v>-3.487830867</v>
      </c>
      <c r="C265" s="5">
        <v>2.3464219989999999</v>
      </c>
      <c r="D265" s="5">
        <v>-6.0253049259999996</v>
      </c>
      <c r="E265" s="29">
        <v>1.68E-6</v>
      </c>
      <c r="F265" s="5">
        <v>3.8189099999999998E-4</v>
      </c>
      <c r="G265" s="5">
        <v>5.1140878670000003</v>
      </c>
      <c r="H265" s="5">
        <v>1747</v>
      </c>
      <c r="I265" t="s">
        <v>547</v>
      </c>
      <c r="J265">
        <v>20</v>
      </c>
      <c r="K265" s="1">
        <v>2.5260003713730901E-33</v>
      </c>
      <c r="L265" s="2">
        <v>0.46500000000000002</v>
      </c>
      <c r="M265">
        <v>5</v>
      </c>
      <c r="N265" s="4" t="s">
        <v>548</v>
      </c>
      <c r="Q265" s="36">
        <f t="shared" si="4"/>
        <v>8.9137056621971175E-2</v>
      </c>
    </row>
    <row r="266" spans="1:17" x14ac:dyDescent="0.25">
      <c r="A266" t="s">
        <v>549</v>
      </c>
      <c r="B266" s="5">
        <v>-3.4838114469999999</v>
      </c>
      <c r="C266" s="5">
        <v>4.2409068139999997</v>
      </c>
      <c r="D266" s="5">
        <v>-7.1696327039999996</v>
      </c>
      <c r="E266" s="29">
        <v>8.1600000000000003E-8</v>
      </c>
      <c r="F266" s="29">
        <v>9.7200000000000004E-5</v>
      </c>
      <c r="G266" s="5">
        <v>8.0642775239999995</v>
      </c>
      <c r="H266" s="5">
        <v>3511</v>
      </c>
      <c r="I266" t="s">
        <v>550</v>
      </c>
      <c r="J266">
        <v>20</v>
      </c>
      <c r="K266" s="1">
        <v>2.3939275548580401E-39</v>
      </c>
      <c r="L266" s="2">
        <v>0.46100000000000002</v>
      </c>
      <c r="M266">
        <v>1</v>
      </c>
      <c r="N266" s="4" t="s">
        <v>225</v>
      </c>
      <c r="O266" t="s">
        <v>12</v>
      </c>
      <c r="Q266" s="36">
        <f t="shared" si="4"/>
        <v>8.9385743152175651E-2</v>
      </c>
    </row>
    <row r="267" spans="1:17" x14ac:dyDescent="0.25">
      <c r="A267" t="s">
        <v>551</v>
      </c>
      <c r="B267" s="5">
        <v>-3.483594981</v>
      </c>
      <c r="C267" s="5">
        <v>2.2752457580000001</v>
      </c>
      <c r="D267" s="5">
        <v>-6.4833474679999998</v>
      </c>
      <c r="E267" s="29">
        <v>4.9200000000000001E-7</v>
      </c>
      <c r="F267" s="5">
        <v>2.3516499999999999E-4</v>
      </c>
      <c r="G267" s="5">
        <v>6.2149228110000001</v>
      </c>
      <c r="H267" s="5">
        <v>257</v>
      </c>
      <c r="I267" t="s">
        <v>552</v>
      </c>
      <c r="J267">
        <v>20</v>
      </c>
      <c r="K267" s="1">
        <v>1.17810635818458E-15</v>
      </c>
      <c r="L267" s="2">
        <v>0.73650000000000004</v>
      </c>
      <c r="M267">
        <v>4</v>
      </c>
      <c r="N267" s="4" t="s">
        <v>553</v>
      </c>
      <c r="O267" t="s">
        <v>554</v>
      </c>
      <c r="Q267" s="36">
        <f t="shared" si="4"/>
        <v>8.9399155845356432E-2</v>
      </c>
    </row>
    <row r="268" spans="1:17" x14ac:dyDescent="0.25">
      <c r="A268" t="s">
        <v>555</v>
      </c>
      <c r="B268" s="5">
        <v>-3.4817344989999999</v>
      </c>
      <c r="C268" s="5">
        <v>6.3010075849999998</v>
      </c>
      <c r="D268" s="5">
        <v>-6.5031494329999999</v>
      </c>
      <c r="E268" s="29">
        <v>4.6699999999999999E-7</v>
      </c>
      <c r="F268" s="5">
        <v>2.2844599999999999E-4</v>
      </c>
      <c r="G268" s="5">
        <v>6.1511418710000001</v>
      </c>
      <c r="H268" s="5">
        <v>964</v>
      </c>
      <c r="I268" t="s">
        <v>11</v>
      </c>
      <c r="J268">
        <v>0</v>
      </c>
      <c r="M268">
        <v>0</v>
      </c>
      <c r="N268" s="4" t="s">
        <v>12</v>
      </c>
      <c r="Q268" s="36">
        <f t="shared" si="4"/>
        <v>8.9514518279793037E-2</v>
      </c>
    </row>
    <row r="269" spans="1:17" x14ac:dyDescent="0.25">
      <c r="A269" t="s">
        <v>556</v>
      </c>
      <c r="B269" s="5">
        <v>-3.4799297889999998</v>
      </c>
      <c r="C269" s="5">
        <v>4.4763566700000004</v>
      </c>
      <c r="D269" s="5">
        <v>-6.4779038570000003</v>
      </c>
      <c r="E269" s="29">
        <v>4.9900000000000001E-7</v>
      </c>
      <c r="F269" s="5">
        <v>2.3516499999999999E-4</v>
      </c>
      <c r="G269" s="5">
        <v>6.2954057910000003</v>
      </c>
      <c r="H269" s="5">
        <v>2763</v>
      </c>
      <c r="I269" t="s">
        <v>11</v>
      </c>
      <c r="J269">
        <v>0</v>
      </c>
      <c r="M269">
        <v>0</v>
      </c>
      <c r="N269" s="4" t="s">
        <v>12</v>
      </c>
      <c r="Q269" s="36">
        <f t="shared" si="4"/>
        <v>8.9626564711146495E-2</v>
      </c>
    </row>
    <row r="270" spans="1:17" x14ac:dyDescent="0.25">
      <c r="A270" s="17" t="s">
        <v>557</v>
      </c>
      <c r="B270" s="30">
        <v>-3.478751361</v>
      </c>
      <c r="C270" s="30">
        <v>3.5405452300000002</v>
      </c>
      <c r="D270" s="30">
        <v>-6.6277327719999999</v>
      </c>
      <c r="E270" s="31">
        <v>3.3599999999999999E-7</v>
      </c>
      <c r="F270" s="30">
        <v>1.9870200000000001E-4</v>
      </c>
      <c r="G270" s="30">
        <v>6.7044303679999997</v>
      </c>
      <c r="H270" s="30">
        <v>1399</v>
      </c>
      <c r="I270" s="17" t="s">
        <v>558</v>
      </c>
      <c r="J270" s="17">
        <v>20</v>
      </c>
      <c r="K270" s="18">
        <v>4.6643243639298501E-133</v>
      </c>
      <c r="L270" s="19">
        <v>0.78249999999999997</v>
      </c>
      <c r="M270" s="17">
        <v>6</v>
      </c>
      <c r="N270" s="20" t="s">
        <v>559</v>
      </c>
      <c r="O270" s="17" t="s">
        <v>560</v>
      </c>
      <c r="P270" s="17"/>
      <c r="Q270" s="36">
        <f t="shared" si="4"/>
        <v>8.969980375196808E-2</v>
      </c>
    </row>
    <row r="271" spans="1:17" x14ac:dyDescent="0.25">
      <c r="A271" t="s">
        <v>561</v>
      </c>
      <c r="B271" s="5">
        <v>-3.4763206860000002</v>
      </c>
      <c r="C271" s="5">
        <v>3.141706578</v>
      </c>
      <c r="D271" s="5">
        <v>-5.7337182770000004</v>
      </c>
      <c r="E271" s="29">
        <v>3.6899999999999998E-6</v>
      </c>
      <c r="F271" s="5">
        <v>5.7960599999999998E-4</v>
      </c>
      <c r="G271" s="5">
        <v>4.4252944320000003</v>
      </c>
      <c r="H271" s="5">
        <v>4900</v>
      </c>
      <c r="I271" t="s">
        <v>562</v>
      </c>
      <c r="J271">
        <v>20</v>
      </c>
      <c r="K271" s="1">
        <v>7.5664904897842299E-63</v>
      </c>
      <c r="L271" s="2">
        <v>0.63849999999999996</v>
      </c>
      <c r="M271">
        <v>2</v>
      </c>
      <c r="N271" s="4" t="s">
        <v>563</v>
      </c>
      <c r="O271" t="s">
        <v>564</v>
      </c>
      <c r="Q271" s="36">
        <f t="shared" si="4"/>
        <v>8.9851058756359389E-2</v>
      </c>
    </row>
    <row r="272" spans="1:17" x14ac:dyDescent="0.25">
      <c r="A272" t="s">
        <v>565</v>
      </c>
      <c r="B272" s="5">
        <v>-3.4762058549999999</v>
      </c>
      <c r="C272" s="5">
        <v>2.6416067010000002</v>
      </c>
      <c r="D272" s="5">
        <v>-6.2111034319999998</v>
      </c>
      <c r="E272" s="29">
        <v>1.02E-6</v>
      </c>
      <c r="F272" s="5">
        <v>3.0400099999999998E-4</v>
      </c>
      <c r="G272" s="5">
        <v>5.6100315390000004</v>
      </c>
      <c r="H272" s="5">
        <v>1819</v>
      </c>
      <c r="I272" t="s">
        <v>11</v>
      </c>
      <c r="J272">
        <v>0</v>
      </c>
      <c r="M272">
        <v>0</v>
      </c>
      <c r="N272" s="4" t="s">
        <v>12</v>
      </c>
      <c r="Q272" s="36">
        <f t="shared" si="4"/>
        <v>8.985821071658906E-2</v>
      </c>
    </row>
    <row r="273" spans="1:17" x14ac:dyDescent="0.25">
      <c r="A273" t="s">
        <v>566</v>
      </c>
      <c r="B273" s="5">
        <v>-3.475879731</v>
      </c>
      <c r="C273" s="5">
        <v>3.8270634929999998</v>
      </c>
      <c r="D273" s="5">
        <v>-6.1311329050000003</v>
      </c>
      <c r="E273" s="29">
        <v>1.26E-6</v>
      </c>
      <c r="F273" s="5">
        <v>3.3691599999999998E-4</v>
      </c>
      <c r="G273" s="5">
        <v>5.4333527950000002</v>
      </c>
      <c r="H273" s="5">
        <v>938</v>
      </c>
      <c r="I273" t="s">
        <v>567</v>
      </c>
      <c r="J273">
        <v>20</v>
      </c>
      <c r="K273" s="1">
        <v>1.12087343065414E-88</v>
      </c>
      <c r="L273" s="2">
        <v>0.82399999999999995</v>
      </c>
      <c r="M273">
        <v>14</v>
      </c>
      <c r="N273" s="4" t="s">
        <v>568</v>
      </c>
      <c r="O273" t="s">
        <v>12</v>
      </c>
      <c r="Q273" s="36">
        <f t="shared" si="4"/>
        <v>8.9878525634674605E-2</v>
      </c>
    </row>
    <row r="274" spans="1:17" x14ac:dyDescent="0.25">
      <c r="A274" t="s">
        <v>569</v>
      </c>
      <c r="B274" s="5">
        <v>-3.4752785820000001</v>
      </c>
      <c r="C274" s="5">
        <v>5.0845444100000003</v>
      </c>
      <c r="D274" s="5">
        <v>-6.9093755420000003</v>
      </c>
      <c r="E274" s="29">
        <v>1.6E-7</v>
      </c>
      <c r="F274" s="5">
        <v>1.47465E-4</v>
      </c>
      <c r="G274" s="5">
        <v>7.3606046420000002</v>
      </c>
      <c r="H274" s="5">
        <v>10052</v>
      </c>
      <c r="I274" t="s">
        <v>570</v>
      </c>
      <c r="J274">
        <v>20</v>
      </c>
      <c r="K274" s="1">
        <v>3.56506358435582E-38</v>
      </c>
      <c r="L274" s="2">
        <v>0.4415</v>
      </c>
      <c r="M274">
        <v>12</v>
      </c>
      <c r="N274" s="4" t="s">
        <v>571</v>
      </c>
      <c r="Q274" s="36">
        <f t="shared" si="4"/>
        <v>8.9915984447976979E-2</v>
      </c>
    </row>
    <row r="275" spans="1:17" x14ac:dyDescent="0.25">
      <c r="A275" t="s">
        <v>572</v>
      </c>
      <c r="B275" s="5">
        <v>-3.473836183</v>
      </c>
      <c r="C275" s="5">
        <v>4.2057865259999998</v>
      </c>
      <c r="D275" s="5">
        <v>-6.6029603530000003</v>
      </c>
      <c r="E275" s="29">
        <v>3.58E-7</v>
      </c>
      <c r="F275" s="5">
        <v>2.0074599999999999E-4</v>
      </c>
      <c r="G275" s="5">
        <v>6.6320043269999998</v>
      </c>
      <c r="H275" s="5">
        <v>1551</v>
      </c>
      <c r="I275" t="s">
        <v>573</v>
      </c>
      <c r="J275">
        <v>20</v>
      </c>
      <c r="K275" s="1">
        <v>8.8182481596595896E-27</v>
      </c>
      <c r="L275" s="2">
        <v>0.63649999999999995</v>
      </c>
      <c r="M275">
        <v>1</v>
      </c>
      <c r="N275" s="4" t="s">
        <v>574</v>
      </c>
      <c r="O275" t="s">
        <v>12</v>
      </c>
      <c r="Q275" s="36">
        <f t="shared" si="4"/>
        <v>9.0005926936197161E-2</v>
      </c>
    </row>
    <row r="276" spans="1:17" x14ac:dyDescent="0.25">
      <c r="A276" t="s">
        <v>575</v>
      </c>
      <c r="B276" s="5">
        <v>-3.4733171249999999</v>
      </c>
      <c r="C276" s="5">
        <v>5.5186425979999996</v>
      </c>
      <c r="D276" s="5">
        <v>-6.6655517570000002</v>
      </c>
      <c r="E276" s="29">
        <v>3.0400000000000002E-7</v>
      </c>
      <c r="F276" s="5">
        <v>1.9123499999999999E-4</v>
      </c>
      <c r="G276" s="5">
        <v>6.6856470440000004</v>
      </c>
      <c r="H276" s="5">
        <v>2697</v>
      </c>
      <c r="I276" t="s">
        <v>576</v>
      </c>
      <c r="J276">
        <v>20</v>
      </c>
      <c r="K276">
        <v>0</v>
      </c>
      <c r="L276" s="2">
        <v>0.80049999999999999</v>
      </c>
      <c r="M276">
        <v>6</v>
      </c>
      <c r="N276" s="4" t="s">
        <v>577</v>
      </c>
      <c r="O276" t="s">
        <v>12</v>
      </c>
      <c r="Q276" s="36">
        <f t="shared" si="4"/>
        <v>9.003831541771648E-2</v>
      </c>
    </row>
    <row r="277" spans="1:17" x14ac:dyDescent="0.25">
      <c r="A277" t="s">
        <v>578</v>
      </c>
      <c r="B277" s="5">
        <v>-3.4721918490000001</v>
      </c>
      <c r="C277" s="5">
        <v>2.1716498780000002</v>
      </c>
      <c r="D277" s="5">
        <v>-5.8185785369999996</v>
      </c>
      <c r="E277" s="29">
        <v>2.9299999999999999E-6</v>
      </c>
      <c r="F277" s="5">
        <v>5.1136499999999995E-4</v>
      </c>
      <c r="G277" s="5">
        <v>4.5786607200000002</v>
      </c>
      <c r="H277" s="5">
        <v>3531</v>
      </c>
      <c r="I277" t="s">
        <v>579</v>
      </c>
      <c r="J277">
        <v>20</v>
      </c>
      <c r="K277" s="1">
        <v>1.2395954643603001E-27</v>
      </c>
      <c r="L277" s="2">
        <v>0.47899999999999998</v>
      </c>
      <c r="M277">
        <v>1</v>
      </c>
      <c r="N277" s="4" t="s">
        <v>15</v>
      </c>
      <c r="O277" t="s">
        <v>12</v>
      </c>
      <c r="Q277" s="36">
        <f t="shared" si="4"/>
        <v>9.0108571068361606E-2</v>
      </c>
    </row>
    <row r="278" spans="1:17" x14ac:dyDescent="0.25">
      <c r="A278" t="s">
        <v>580</v>
      </c>
      <c r="B278" s="5">
        <v>-3.4701069680000001</v>
      </c>
      <c r="C278" s="5">
        <v>3.458601195</v>
      </c>
      <c r="D278" s="5">
        <v>-5.6522273319999998</v>
      </c>
      <c r="E278" s="29">
        <v>4.6099999999999999E-6</v>
      </c>
      <c r="F278" s="5">
        <v>6.6056000000000003E-4</v>
      </c>
      <c r="G278" s="5">
        <v>4.2065508190000003</v>
      </c>
      <c r="H278" s="5">
        <v>6292</v>
      </c>
      <c r="I278" t="s">
        <v>581</v>
      </c>
      <c r="J278">
        <v>4</v>
      </c>
      <c r="K278" s="1">
        <v>1.59986885933311E-12</v>
      </c>
      <c r="L278" s="2">
        <v>0.495</v>
      </c>
      <c r="M278">
        <v>4</v>
      </c>
      <c r="N278" s="4" t="s">
        <v>582</v>
      </c>
      <c r="Q278" s="36">
        <f t="shared" si="4"/>
        <v>9.0238883749092322E-2</v>
      </c>
    </row>
    <row r="279" spans="1:17" x14ac:dyDescent="0.25">
      <c r="A279" t="s">
        <v>583</v>
      </c>
      <c r="B279" s="5">
        <v>-3.4681995969999999</v>
      </c>
      <c r="C279" s="5">
        <v>3.3359890970000001</v>
      </c>
      <c r="D279" s="5">
        <v>-5.7529780270000002</v>
      </c>
      <c r="E279" s="29">
        <v>3.4999999999999999E-6</v>
      </c>
      <c r="F279" s="5">
        <v>5.6658299999999995E-4</v>
      </c>
      <c r="G279" s="5">
        <v>4.4717491950000001</v>
      </c>
      <c r="H279" s="5">
        <v>2583</v>
      </c>
      <c r="I279" t="s">
        <v>11</v>
      </c>
      <c r="J279">
        <v>0</v>
      </c>
      <c r="M279">
        <v>0</v>
      </c>
      <c r="N279" s="4" t="s">
        <v>12</v>
      </c>
      <c r="Q279" s="36">
        <f t="shared" si="4"/>
        <v>9.0358266469303977E-2</v>
      </c>
    </row>
    <row r="280" spans="1:17" x14ac:dyDescent="0.25">
      <c r="A280" t="s">
        <v>584</v>
      </c>
      <c r="B280" s="5">
        <v>-3.468097786</v>
      </c>
      <c r="C280" s="5">
        <v>4.1148229360000004</v>
      </c>
      <c r="D280" s="5">
        <v>-6.7614696820000004</v>
      </c>
      <c r="E280" s="29">
        <v>2.36E-7</v>
      </c>
      <c r="F280" s="5">
        <v>1.7899300000000001E-4</v>
      </c>
      <c r="G280" s="5">
        <v>7.0392955879999999</v>
      </c>
      <c r="H280" s="5">
        <v>1302</v>
      </c>
      <c r="I280" t="s">
        <v>585</v>
      </c>
      <c r="J280">
        <v>20</v>
      </c>
      <c r="K280" s="1">
        <v>3.7342666640937598E-97</v>
      </c>
      <c r="L280" s="2">
        <v>0.63100000000000001</v>
      </c>
      <c r="M280">
        <v>7</v>
      </c>
      <c r="N280" s="4" t="s">
        <v>586</v>
      </c>
      <c r="O280" t="s">
        <v>12</v>
      </c>
      <c r="Q280" s="36">
        <f t="shared" si="4"/>
        <v>9.0364643277858495E-2</v>
      </c>
    </row>
    <row r="281" spans="1:17" x14ac:dyDescent="0.25">
      <c r="A281" t="s">
        <v>587</v>
      </c>
      <c r="B281" s="5">
        <v>-3.4673250599999998</v>
      </c>
      <c r="C281" s="5">
        <v>4.2886187150000001</v>
      </c>
      <c r="D281" s="5">
        <v>-5.5755951279999998</v>
      </c>
      <c r="E281" s="29">
        <v>5.6699999999999999E-6</v>
      </c>
      <c r="F281" s="5">
        <v>7.4232699999999998E-4</v>
      </c>
      <c r="G281" s="5">
        <v>3.9463559579999998</v>
      </c>
      <c r="H281" s="5">
        <v>2173</v>
      </c>
      <c r="I281" t="s">
        <v>588</v>
      </c>
      <c r="J281">
        <v>9</v>
      </c>
      <c r="K281" s="1">
        <v>1.62713922827968E-56</v>
      </c>
      <c r="L281" s="2">
        <v>0.49555555555555503</v>
      </c>
      <c r="M281">
        <v>6</v>
      </c>
      <c r="N281" s="4" t="s">
        <v>589</v>
      </c>
      <c r="Q281" s="36">
        <f t="shared" si="4"/>
        <v>9.0413056706094896E-2</v>
      </c>
    </row>
    <row r="282" spans="1:17" x14ac:dyDescent="0.25">
      <c r="A282" t="s">
        <v>590</v>
      </c>
      <c r="B282" s="5">
        <v>-3.4643631519999998</v>
      </c>
      <c r="C282" s="5">
        <v>4.178199513</v>
      </c>
      <c r="D282" s="5">
        <v>-6.3633691389999996</v>
      </c>
      <c r="E282" s="29">
        <v>6.7700000000000004E-7</v>
      </c>
      <c r="F282" s="5">
        <v>2.5965199999999997E-4</v>
      </c>
      <c r="G282" s="5">
        <v>6.0171494269999997</v>
      </c>
      <c r="H282" s="5">
        <v>3003</v>
      </c>
      <c r="I282" t="s">
        <v>591</v>
      </c>
      <c r="J282">
        <v>20</v>
      </c>
      <c r="K282">
        <v>0</v>
      </c>
      <c r="L282" s="2">
        <v>0.87749999999999995</v>
      </c>
      <c r="M282">
        <v>7</v>
      </c>
      <c r="N282" s="4" t="s">
        <v>592</v>
      </c>
      <c r="O282" t="s">
        <v>322</v>
      </c>
      <c r="Q282" s="36">
        <f t="shared" si="4"/>
        <v>9.0598868837852092E-2</v>
      </c>
    </row>
    <row r="283" spans="1:17" x14ac:dyDescent="0.25">
      <c r="A283" t="s">
        <v>593</v>
      </c>
      <c r="B283" s="5">
        <v>-3.46168385</v>
      </c>
      <c r="C283" s="5">
        <v>3.0714058999999998</v>
      </c>
      <c r="D283" s="5">
        <v>-6.1452086929999998</v>
      </c>
      <c r="E283" s="29">
        <v>1.2100000000000001E-6</v>
      </c>
      <c r="F283" s="5">
        <v>3.2978700000000001E-4</v>
      </c>
      <c r="G283" s="5">
        <v>5.4740116109999999</v>
      </c>
      <c r="H283" s="5">
        <v>3970</v>
      </c>
      <c r="I283" t="s">
        <v>594</v>
      </c>
      <c r="J283">
        <v>20</v>
      </c>
      <c r="K283" s="1">
        <v>1.53952378134275E-79</v>
      </c>
      <c r="L283" s="2">
        <v>0.70050000000000001</v>
      </c>
      <c r="M283">
        <v>3</v>
      </c>
      <c r="N283" s="4" t="s">
        <v>595</v>
      </c>
      <c r="O283" t="s">
        <v>596</v>
      </c>
      <c r="Q283" s="36">
        <f t="shared" si="4"/>
        <v>9.0767280918831433E-2</v>
      </c>
    </row>
    <row r="284" spans="1:17" x14ac:dyDescent="0.25">
      <c r="A284" t="s">
        <v>597</v>
      </c>
      <c r="B284" s="5">
        <v>-3.460320259</v>
      </c>
      <c r="C284" s="5">
        <v>1.484413765</v>
      </c>
      <c r="D284" s="5">
        <v>-5.8812553589999998</v>
      </c>
      <c r="E284" s="29">
        <v>2.4700000000000001E-6</v>
      </c>
      <c r="F284" s="5">
        <v>4.6275E-4</v>
      </c>
      <c r="G284" s="5">
        <v>4.568957213</v>
      </c>
      <c r="H284" s="5">
        <v>3688</v>
      </c>
      <c r="I284" t="s">
        <v>11</v>
      </c>
      <c r="J284">
        <v>0</v>
      </c>
      <c r="M284">
        <v>0</v>
      </c>
      <c r="N284" s="4" t="s">
        <v>12</v>
      </c>
      <c r="Q284" s="36">
        <f t="shared" si="4"/>
        <v>9.0853111918326568E-2</v>
      </c>
    </row>
    <row r="285" spans="1:17" x14ac:dyDescent="0.25">
      <c r="A285" t="s">
        <v>598</v>
      </c>
      <c r="B285" s="5">
        <v>-3.4585994379999998</v>
      </c>
      <c r="C285" s="5">
        <v>2.9637444039999998</v>
      </c>
      <c r="D285" s="5">
        <v>-6.9666644790000003</v>
      </c>
      <c r="E285" s="29">
        <v>1.3799999999999999E-7</v>
      </c>
      <c r="F285" s="5">
        <v>1.3741900000000001E-4</v>
      </c>
      <c r="G285" s="5">
        <v>7.5039602150000002</v>
      </c>
      <c r="H285" s="5">
        <v>2868</v>
      </c>
      <c r="I285" t="s">
        <v>599</v>
      </c>
      <c r="J285">
        <v>20</v>
      </c>
      <c r="K285" s="1">
        <v>2.2693945931267001E-141</v>
      </c>
      <c r="L285" s="2">
        <v>0.58450000000000002</v>
      </c>
      <c r="M285">
        <v>7</v>
      </c>
      <c r="N285" s="4" t="s">
        <v>600</v>
      </c>
      <c r="Q285" s="36">
        <f t="shared" si="4"/>
        <v>9.0961544550656387E-2</v>
      </c>
    </row>
    <row r="286" spans="1:17" x14ac:dyDescent="0.25">
      <c r="A286" t="s">
        <v>601</v>
      </c>
      <c r="B286" s="5">
        <v>-3.457039473</v>
      </c>
      <c r="C286" s="5">
        <v>1.4202235240000001</v>
      </c>
      <c r="D286" s="5">
        <v>-5.4935145179999996</v>
      </c>
      <c r="E286" s="29">
        <v>7.0999999999999998E-6</v>
      </c>
      <c r="F286" s="5">
        <v>8.6661699999999997E-4</v>
      </c>
      <c r="G286" s="5">
        <v>3.6362866039999999</v>
      </c>
      <c r="H286" s="5">
        <v>1559</v>
      </c>
      <c r="I286" t="s">
        <v>602</v>
      </c>
      <c r="J286">
        <v>20</v>
      </c>
      <c r="K286" s="1">
        <v>1.1551919102384799E-34</v>
      </c>
      <c r="L286" s="2">
        <v>0.56699999999999995</v>
      </c>
      <c r="M286">
        <v>1</v>
      </c>
      <c r="N286" s="4" t="s">
        <v>15</v>
      </c>
      <c r="O286" t="s">
        <v>12</v>
      </c>
      <c r="Q286" s="36">
        <f t="shared" si="4"/>
        <v>9.1059953129710089E-2</v>
      </c>
    </row>
    <row r="287" spans="1:17" x14ac:dyDescent="0.25">
      <c r="A287" t="s">
        <v>603</v>
      </c>
      <c r="B287" s="5">
        <v>-3.4548512219999998</v>
      </c>
      <c r="C287" s="5">
        <v>5.1018046229999996</v>
      </c>
      <c r="D287" s="5">
        <v>-6.6832173380000004</v>
      </c>
      <c r="E287" s="29">
        <v>2.8999999999999998E-7</v>
      </c>
      <c r="F287" s="5">
        <v>1.8699100000000001E-4</v>
      </c>
      <c r="G287" s="5">
        <v>6.7755429940000003</v>
      </c>
      <c r="H287" s="5">
        <v>1410</v>
      </c>
      <c r="I287" t="s">
        <v>604</v>
      </c>
      <c r="J287">
        <v>2</v>
      </c>
      <c r="K287" s="1">
        <v>5.2198378271774499E-7</v>
      </c>
      <c r="L287" s="2">
        <v>0.82</v>
      </c>
      <c r="M287">
        <v>0</v>
      </c>
      <c r="N287" s="4" t="s">
        <v>12</v>
      </c>
      <c r="Q287" s="36">
        <f t="shared" si="4"/>
        <v>9.1198175846647772E-2</v>
      </c>
    </row>
    <row r="288" spans="1:17" x14ac:dyDescent="0.25">
      <c r="A288" t="s">
        <v>605</v>
      </c>
      <c r="B288" s="5">
        <v>-3.45399696</v>
      </c>
      <c r="C288" s="5">
        <v>4.8363540819999997</v>
      </c>
      <c r="D288" s="5">
        <v>-6.778331101</v>
      </c>
      <c r="E288" s="29">
        <v>2.2600000000000001E-7</v>
      </c>
      <c r="F288" s="5">
        <v>1.7825600000000001E-4</v>
      </c>
      <c r="G288" s="5">
        <v>7.0437072990000003</v>
      </c>
      <c r="H288" s="5">
        <v>3569</v>
      </c>
      <c r="I288" t="s">
        <v>606</v>
      </c>
      <c r="J288">
        <v>20</v>
      </c>
      <c r="K288" s="1">
        <v>4.6500428918005201E-115</v>
      </c>
      <c r="L288" s="2">
        <v>0.67249999999999999</v>
      </c>
      <c r="M288">
        <v>7</v>
      </c>
      <c r="N288" s="4" t="s">
        <v>607</v>
      </c>
      <c r="O288" t="s">
        <v>608</v>
      </c>
      <c r="Q288" s="36">
        <f t="shared" si="4"/>
        <v>9.12521929493538E-2</v>
      </c>
    </row>
    <row r="289" spans="1:18" x14ac:dyDescent="0.25">
      <c r="A289" t="s">
        <v>609</v>
      </c>
      <c r="B289" s="5">
        <v>-3.452349651</v>
      </c>
      <c r="C289" s="5">
        <v>1.6058502729999999</v>
      </c>
      <c r="D289" s="5">
        <v>-5.4936275339999998</v>
      </c>
      <c r="E289" s="29">
        <v>7.0999999999999998E-6</v>
      </c>
      <c r="F289" s="5">
        <v>8.6661699999999997E-4</v>
      </c>
      <c r="G289" s="5">
        <v>3.6828978650000002</v>
      </c>
      <c r="H289" s="5">
        <v>2065</v>
      </c>
      <c r="I289" t="s">
        <v>11</v>
      </c>
      <c r="J289">
        <v>0</v>
      </c>
      <c r="M289">
        <v>0</v>
      </c>
      <c r="N289" s="4" t="s">
        <v>12</v>
      </c>
      <c r="Q289" s="36">
        <f t="shared" si="4"/>
        <v>9.1356446729401686E-2</v>
      </c>
    </row>
    <row r="290" spans="1:18" x14ac:dyDescent="0.25">
      <c r="A290" t="s">
        <v>610</v>
      </c>
      <c r="B290" s="5">
        <v>-3.451555795</v>
      </c>
      <c r="C290" s="5">
        <v>3.7552840299999999</v>
      </c>
      <c r="D290" s="5">
        <v>-6.3813089459999999</v>
      </c>
      <c r="E290" s="29">
        <v>6.4600000000000004E-7</v>
      </c>
      <c r="F290" s="5">
        <v>2.5626199999999999E-4</v>
      </c>
      <c r="G290" s="5">
        <v>6.0786530900000004</v>
      </c>
      <c r="H290" s="5">
        <v>1516</v>
      </c>
      <c r="I290" t="s">
        <v>611</v>
      </c>
      <c r="J290">
        <v>20</v>
      </c>
      <c r="K290" s="1">
        <v>2.2656363577405701E-112</v>
      </c>
      <c r="L290" s="2">
        <v>0.63700000000000001</v>
      </c>
      <c r="M290">
        <v>1</v>
      </c>
      <c r="N290" s="4" t="s">
        <v>612</v>
      </c>
      <c r="O290" t="s">
        <v>12</v>
      </c>
      <c r="Q290" s="36">
        <f t="shared" si="4"/>
        <v>9.1406730274042197E-2</v>
      </c>
    </row>
    <row r="291" spans="1:18" x14ac:dyDescent="0.25">
      <c r="A291" t="s">
        <v>613</v>
      </c>
      <c r="B291" s="5">
        <v>-3.45130267</v>
      </c>
      <c r="C291" s="5">
        <v>4.683931759</v>
      </c>
      <c r="D291" s="5">
        <v>-6.705223181</v>
      </c>
      <c r="E291" s="29">
        <v>2.7399999999999999E-7</v>
      </c>
      <c r="F291" s="5">
        <v>1.8295E-4</v>
      </c>
      <c r="G291" s="5">
        <v>6.86679233</v>
      </c>
      <c r="H291" s="5">
        <v>2380</v>
      </c>
      <c r="I291" t="s">
        <v>614</v>
      </c>
      <c r="J291">
        <v>20</v>
      </c>
      <c r="K291" s="1">
        <v>6.0802084599133306E-20</v>
      </c>
      <c r="L291" s="2">
        <v>0.42649999999999999</v>
      </c>
      <c r="M291">
        <v>9</v>
      </c>
      <c r="N291" s="4" t="s">
        <v>615</v>
      </c>
      <c r="Q291" s="36">
        <f t="shared" si="4"/>
        <v>9.1422769255128974E-2</v>
      </c>
    </row>
    <row r="292" spans="1:18" x14ac:dyDescent="0.25">
      <c r="A292" t="s">
        <v>616</v>
      </c>
      <c r="B292" s="5">
        <v>-3.4512869990000001</v>
      </c>
      <c r="C292" s="5">
        <v>2.9215027180000002</v>
      </c>
      <c r="D292" s="5">
        <v>-6.6931581519999996</v>
      </c>
      <c r="E292" s="29">
        <v>2.8299999999999998E-7</v>
      </c>
      <c r="F292" s="5">
        <v>1.8588E-4</v>
      </c>
      <c r="G292" s="5">
        <v>6.8316368619999999</v>
      </c>
      <c r="H292" s="5">
        <v>2246</v>
      </c>
      <c r="I292" t="s">
        <v>415</v>
      </c>
      <c r="J292">
        <v>20</v>
      </c>
      <c r="K292" s="1">
        <v>2.60263045518141E-73</v>
      </c>
      <c r="L292" s="2">
        <v>0.66700000000000004</v>
      </c>
      <c r="M292">
        <v>1</v>
      </c>
      <c r="N292" s="4" t="s">
        <v>617</v>
      </c>
      <c r="O292" t="s">
        <v>12</v>
      </c>
      <c r="Q292" s="36">
        <f t="shared" si="4"/>
        <v>9.1423762322934407E-2</v>
      </c>
    </row>
    <row r="293" spans="1:18" x14ac:dyDescent="0.25">
      <c r="A293" t="s">
        <v>618</v>
      </c>
      <c r="B293" s="5">
        <v>-3.4500629319999998</v>
      </c>
      <c r="C293" s="5">
        <v>2.8559263480000001</v>
      </c>
      <c r="D293" s="5">
        <v>-5.6260694420000004</v>
      </c>
      <c r="E293" s="29">
        <v>4.95E-6</v>
      </c>
      <c r="F293" s="5">
        <v>6.9030199999999995E-4</v>
      </c>
      <c r="G293" s="5">
        <v>4.1488142400000001</v>
      </c>
      <c r="H293" s="5">
        <v>2103</v>
      </c>
      <c r="I293" t="s">
        <v>619</v>
      </c>
      <c r="J293">
        <v>20</v>
      </c>
      <c r="K293" s="1">
        <v>9.7678307746130294E-59</v>
      </c>
      <c r="L293" s="2">
        <v>0.55900000000000005</v>
      </c>
      <c r="M293">
        <v>11</v>
      </c>
      <c r="N293" s="4" t="s">
        <v>620</v>
      </c>
      <c r="O293" t="s">
        <v>12</v>
      </c>
      <c r="Q293" s="36">
        <f t="shared" si="4"/>
        <v>9.1501364515863479E-2</v>
      </c>
    </row>
    <row r="294" spans="1:18" x14ac:dyDescent="0.25">
      <c r="A294" t="s">
        <v>621</v>
      </c>
      <c r="B294" s="5">
        <v>-3.44781666</v>
      </c>
      <c r="C294" s="5">
        <v>4.0882178360000001</v>
      </c>
      <c r="D294" s="5">
        <v>-6.2117550120000002</v>
      </c>
      <c r="E294" s="29">
        <v>1.02E-6</v>
      </c>
      <c r="F294" s="5">
        <v>3.0400099999999998E-4</v>
      </c>
      <c r="G294" s="5">
        <v>5.6294627769999996</v>
      </c>
      <c r="H294" s="5">
        <v>989</v>
      </c>
      <c r="I294" t="s">
        <v>11</v>
      </c>
      <c r="J294">
        <v>0</v>
      </c>
      <c r="M294">
        <v>0</v>
      </c>
      <c r="N294" s="4" t="s">
        <v>12</v>
      </c>
      <c r="Q294" s="36">
        <f t="shared" si="4"/>
        <v>9.1643942843605386E-2</v>
      </c>
    </row>
    <row r="295" spans="1:18" x14ac:dyDescent="0.25">
      <c r="A295" t="s">
        <v>622</v>
      </c>
      <c r="B295" s="5">
        <v>-3.447409242</v>
      </c>
      <c r="C295" s="5">
        <v>4.519056258</v>
      </c>
      <c r="D295" s="5">
        <v>-6.0616105989999998</v>
      </c>
      <c r="E295" s="29">
        <v>1.5200000000000001E-6</v>
      </c>
      <c r="F295" s="5">
        <v>3.6534000000000002E-4</v>
      </c>
      <c r="G295" s="5">
        <v>5.2062584479999998</v>
      </c>
      <c r="H295" s="5">
        <v>1347</v>
      </c>
      <c r="I295" t="s">
        <v>11</v>
      </c>
      <c r="J295">
        <v>0</v>
      </c>
      <c r="M295">
        <v>0</v>
      </c>
      <c r="N295" s="4" t="s">
        <v>12</v>
      </c>
      <c r="Q295" s="36">
        <f t="shared" si="4"/>
        <v>9.1669826806185919E-2</v>
      </c>
    </row>
    <row r="296" spans="1:18" x14ac:dyDescent="0.25">
      <c r="A296" t="s">
        <v>623</v>
      </c>
      <c r="B296" s="5">
        <v>-3.4413358729999999</v>
      </c>
      <c r="C296" s="5">
        <v>3.553453271</v>
      </c>
      <c r="D296" s="5">
        <v>-5.639658184</v>
      </c>
      <c r="E296" s="29">
        <v>4.7700000000000001E-6</v>
      </c>
      <c r="F296" s="5">
        <v>6.7638400000000003E-4</v>
      </c>
      <c r="G296" s="5">
        <v>4.1693618580000003</v>
      </c>
      <c r="H296" s="5">
        <v>3503</v>
      </c>
      <c r="I296" t="s">
        <v>167</v>
      </c>
      <c r="J296">
        <v>20</v>
      </c>
      <c r="K296" s="1">
        <v>1.0739100030283499E-31</v>
      </c>
      <c r="L296" s="2">
        <v>0.50849999999999995</v>
      </c>
      <c r="M296">
        <v>3</v>
      </c>
      <c r="N296" s="4" t="s">
        <v>624</v>
      </c>
      <c r="Q296" s="36">
        <f t="shared" si="4"/>
        <v>9.2056546237182874E-2</v>
      </c>
    </row>
    <row r="297" spans="1:18" x14ac:dyDescent="0.25">
      <c r="A297" t="s">
        <v>625</v>
      </c>
      <c r="B297" s="5">
        <v>-3.4399744719999998</v>
      </c>
      <c r="C297" s="5">
        <v>3.8093232449999999</v>
      </c>
      <c r="D297" s="5">
        <v>-6.3423952100000003</v>
      </c>
      <c r="E297" s="29">
        <v>7.1600000000000001E-7</v>
      </c>
      <c r="F297" s="5">
        <v>2.6210600000000001E-4</v>
      </c>
      <c r="G297" s="5">
        <v>5.977708915</v>
      </c>
      <c r="H297" s="5">
        <v>1201</v>
      </c>
      <c r="I297" t="s">
        <v>626</v>
      </c>
      <c r="J297">
        <v>20</v>
      </c>
      <c r="K297" s="1">
        <v>6.1513220234964305E-19</v>
      </c>
      <c r="L297" s="2">
        <v>0.4345</v>
      </c>
      <c r="M297">
        <v>2</v>
      </c>
      <c r="N297" s="4" t="s">
        <v>627</v>
      </c>
      <c r="O297" t="s">
        <v>12</v>
      </c>
      <c r="Q297" s="36">
        <f t="shared" si="4"/>
        <v>9.2143456513515964E-2</v>
      </c>
    </row>
    <row r="298" spans="1:18" x14ac:dyDescent="0.25">
      <c r="A298" t="s">
        <v>628</v>
      </c>
      <c r="B298" s="5">
        <v>-3.4398038469999999</v>
      </c>
      <c r="C298" s="5">
        <v>4.2895950239999996</v>
      </c>
      <c r="D298" s="5">
        <v>-6.7080869190000003</v>
      </c>
      <c r="E298" s="29">
        <v>2.72E-7</v>
      </c>
      <c r="F298" s="5">
        <v>1.8295E-4</v>
      </c>
      <c r="G298" s="5">
        <v>6.8968514650000001</v>
      </c>
      <c r="H298" s="5">
        <v>1577</v>
      </c>
      <c r="I298" t="s">
        <v>629</v>
      </c>
      <c r="J298">
        <v>20</v>
      </c>
      <c r="K298" s="1">
        <v>1.8065260150864499E-43</v>
      </c>
      <c r="L298" s="2">
        <v>0.63600000000000001</v>
      </c>
      <c r="M298">
        <v>4</v>
      </c>
      <c r="N298" s="4" t="s">
        <v>630</v>
      </c>
      <c r="O298" t="s">
        <v>12</v>
      </c>
      <c r="Q298" s="36">
        <f t="shared" si="4"/>
        <v>9.2154354802179816E-2</v>
      </c>
    </row>
    <row r="299" spans="1:18" x14ac:dyDescent="0.25">
      <c r="A299" t="s">
        <v>631</v>
      </c>
      <c r="B299" s="5">
        <v>-3.4391988329999998</v>
      </c>
      <c r="C299" s="5">
        <v>2.4023402300000001</v>
      </c>
      <c r="D299" s="5">
        <v>-6.068346741</v>
      </c>
      <c r="E299" s="29">
        <v>1.4899999999999999E-6</v>
      </c>
      <c r="F299" s="5">
        <v>3.61982E-4</v>
      </c>
      <c r="G299" s="5">
        <v>5.2280754619999996</v>
      </c>
      <c r="H299" s="5">
        <v>1431</v>
      </c>
      <c r="I299" t="s">
        <v>632</v>
      </c>
      <c r="J299">
        <v>6</v>
      </c>
      <c r="K299" s="1">
        <v>4.9674306984336301E-21</v>
      </c>
      <c r="L299" s="2">
        <v>0.48166666666666602</v>
      </c>
      <c r="M299">
        <v>11</v>
      </c>
      <c r="N299" s="4" t="s">
        <v>633</v>
      </c>
      <c r="Q299" s="36">
        <f t="shared" si="4"/>
        <v>9.2193009102371382E-2</v>
      </c>
    </row>
    <row r="300" spans="1:18" x14ac:dyDescent="0.25">
      <c r="A300" s="13" t="s">
        <v>634</v>
      </c>
      <c r="B300" s="27">
        <v>-3.4379470969999999</v>
      </c>
      <c r="C300" s="27">
        <v>2.2108181679999999</v>
      </c>
      <c r="D300" s="27">
        <v>-6.2837700249999999</v>
      </c>
      <c r="E300" s="28">
        <v>8.3799999999999996E-7</v>
      </c>
      <c r="F300" s="27">
        <v>2.8279599999999998E-4</v>
      </c>
      <c r="G300" s="27">
        <v>5.7246269300000003</v>
      </c>
      <c r="H300" s="27">
        <v>4696</v>
      </c>
      <c r="I300" s="13" t="s">
        <v>635</v>
      </c>
      <c r="J300" s="13">
        <v>20</v>
      </c>
      <c r="K300" s="14">
        <v>1.2010766926997999E-166</v>
      </c>
      <c r="L300" s="15">
        <v>0.52949999999999997</v>
      </c>
      <c r="M300" s="13">
        <v>6</v>
      </c>
      <c r="N300" s="16" t="s">
        <v>636</v>
      </c>
      <c r="O300" s="13" t="s">
        <v>12</v>
      </c>
      <c r="P300" s="13"/>
      <c r="Q300" s="36">
        <f t="shared" si="4"/>
        <v>9.2273033905181615E-2</v>
      </c>
      <c r="R300" s="21" t="s">
        <v>3215</v>
      </c>
    </row>
    <row r="301" spans="1:18" x14ac:dyDescent="0.25">
      <c r="A301" t="s">
        <v>637</v>
      </c>
      <c r="B301" s="5">
        <v>-3.4372713199999998</v>
      </c>
      <c r="C301" s="5">
        <v>4.3481324040000002</v>
      </c>
      <c r="D301" s="5">
        <v>-6.1263836060000001</v>
      </c>
      <c r="E301" s="29">
        <v>1.28E-6</v>
      </c>
      <c r="F301" s="5">
        <v>3.3875000000000002E-4</v>
      </c>
      <c r="G301" s="5">
        <v>5.3898540410000004</v>
      </c>
      <c r="H301" s="5">
        <v>4160</v>
      </c>
      <c r="I301" t="s">
        <v>638</v>
      </c>
      <c r="J301">
        <v>20</v>
      </c>
      <c r="K301" s="1">
        <v>1.6673281340663299E-87</v>
      </c>
      <c r="L301" s="2">
        <v>0.77400000000000002</v>
      </c>
      <c r="M301">
        <v>3</v>
      </c>
      <c r="N301" s="4" t="s">
        <v>639</v>
      </c>
      <c r="O301" t="s">
        <v>12</v>
      </c>
      <c r="Q301" s="36">
        <f t="shared" si="4"/>
        <v>9.2316265911061512E-2</v>
      </c>
    </row>
    <row r="302" spans="1:18" x14ac:dyDescent="0.25">
      <c r="A302" t="s">
        <v>640</v>
      </c>
      <c r="B302" s="5">
        <v>-3.4370801989999999</v>
      </c>
      <c r="C302" s="5">
        <v>2.7701773260000002</v>
      </c>
      <c r="D302" s="5">
        <v>-5.6866899919999998</v>
      </c>
      <c r="E302" s="29">
        <v>4.1899999999999997E-6</v>
      </c>
      <c r="F302" s="5">
        <v>6.2050500000000004E-4</v>
      </c>
      <c r="G302" s="5">
        <v>4.3015757299999997</v>
      </c>
      <c r="H302" s="5">
        <v>3674</v>
      </c>
      <c r="I302" t="s">
        <v>641</v>
      </c>
      <c r="J302">
        <v>1</v>
      </c>
      <c r="K302" s="1">
        <v>1.49159956717541E-7</v>
      </c>
      <c r="L302" s="2">
        <v>0.51</v>
      </c>
      <c r="M302">
        <v>0</v>
      </c>
      <c r="N302" s="4" t="s">
        <v>12</v>
      </c>
      <c r="Q302" s="36">
        <f t="shared" si="4"/>
        <v>9.232849631684717E-2</v>
      </c>
    </row>
    <row r="303" spans="1:18" x14ac:dyDescent="0.25">
      <c r="A303" t="s">
        <v>642</v>
      </c>
      <c r="B303" s="5">
        <v>-3.436985639</v>
      </c>
      <c r="C303" s="5">
        <v>4.5938200509999998</v>
      </c>
      <c r="D303" s="5">
        <v>-6.1432074989999998</v>
      </c>
      <c r="E303" s="29">
        <v>1.22E-6</v>
      </c>
      <c r="F303" s="5">
        <v>3.3041899999999998E-4</v>
      </c>
      <c r="G303" s="5">
        <v>5.4134077600000001</v>
      </c>
      <c r="H303" s="5">
        <v>9027</v>
      </c>
      <c r="I303" t="s">
        <v>252</v>
      </c>
      <c r="J303">
        <v>20</v>
      </c>
      <c r="K303" s="1">
        <v>2.66129812488133E-101</v>
      </c>
      <c r="L303" s="2">
        <v>0.52249999999999996</v>
      </c>
      <c r="M303">
        <v>3</v>
      </c>
      <c r="N303" s="4" t="s">
        <v>643</v>
      </c>
      <c r="O303" t="s">
        <v>644</v>
      </c>
      <c r="Q303" s="36">
        <f t="shared" si="4"/>
        <v>9.233454809389581E-2</v>
      </c>
    </row>
    <row r="304" spans="1:18" x14ac:dyDescent="0.25">
      <c r="A304" t="s">
        <v>645</v>
      </c>
      <c r="B304" s="5">
        <v>-3.4362186069999998</v>
      </c>
      <c r="C304" s="5">
        <v>4.7880169810000002</v>
      </c>
      <c r="D304" s="5">
        <v>-6.90913647</v>
      </c>
      <c r="E304" s="29">
        <v>1.6E-7</v>
      </c>
      <c r="F304" s="5">
        <v>1.47465E-4</v>
      </c>
      <c r="G304" s="5">
        <v>7.3823236669999996</v>
      </c>
      <c r="H304" s="5">
        <v>1531</v>
      </c>
      <c r="I304" t="s">
        <v>218</v>
      </c>
      <c r="J304">
        <v>20</v>
      </c>
      <c r="K304" s="1">
        <v>9.8260388042519102E-164</v>
      </c>
      <c r="L304" s="2">
        <v>0.79400000000000004</v>
      </c>
      <c r="M304">
        <v>4</v>
      </c>
      <c r="N304" s="4" t="s">
        <v>318</v>
      </c>
      <c r="O304" t="s">
        <v>12</v>
      </c>
      <c r="Q304" s="36">
        <f t="shared" si="4"/>
        <v>9.2383652292401239E-2</v>
      </c>
    </row>
    <row r="305" spans="1:17" x14ac:dyDescent="0.25">
      <c r="A305" t="s">
        <v>646</v>
      </c>
      <c r="B305" s="5">
        <v>-3.4359950869999998</v>
      </c>
      <c r="C305" s="5">
        <v>3.1008302200000002</v>
      </c>
      <c r="D305" s="5">
        <v>-5.7139672690000003</v>
      </c>
      <c r="E305" s="29">
        <v>3.89E-6</v>
      </c>
      <c r="F305" s="5">
        <v>5.8771699999999997E-4</v>
      </c>
      <c r="G305" s="5">
        <v>4.3748488830000003</v>
      </c>
      <c r="H305" s="5">
        <v>664</v>
      </c>
      <c r="I305" t="s">
        <v>647</v>
      </c>
      <c r="J305">
        <v>20</v>
      </c>
      <c r="K305" s="1">
        <v>1.1323554995363E-68</v>
      </c>
      <c r="L305" s="2">
        <v>0.84399999999999997</v>
      </c>
      <c r="M305">
        <v>8</v>
      </c>
      <c r="N305" s="4" t="s">
        <v>648</v>
      </c>
      <c r="O305" t="s">
        <v>12</v>
      </c>
      <c r="Q305" s="36">
        <f t="shared" si="4"/>
        <v>9.2397966609080659E-2</v>
      </c>
    </row>
    <row r="306" spans="1:17" x14ac:dyDescent="0.25">
      <c r="A306" t="s">
        <v>649</v>
      </c>
      <c r="B306" s="5">
        <v>-3.4354132110000002</v>
      </c>
      <c r="C306" s="5">
        <v>2.862867971</v>
      </c>
      <c r="D306" s="5">
        <v>-6.6990935440000001</v>
      </c>
      <c r="E306" s="29">
        <v>2.7799999999999997E-7</v>
      </c>
      <c r="F306" s="5">
        <v>1.8479100000000001E-4</v>
      </c>
      <c r="G306" s="5">
        <v>6.8395288479999996</v>
      </c>
      <c r="H306" s="5">
        <v>2256</v>
      </c>
      <c r="I306" t="s">
        <v>650</v>
      </c>
      <c r="J306">
        <v>20</v>
      </c>
      <c r="K306" s="1">
        <v>8.7419655412676498E-61</v>
      </c>
      <c r="L306" s="2">
        <v>0.51949999999999996</v>
      </c>
      <c r="M306">
        <v>2</v>
      </c>
      <c r="N306" s="4" t="s">
        <v>651</v>
      </c>
      <c r="Q306" s="36">
        <f t="shared" si="4"/>
        <v>9.2435240600732493E-2</v>
      </c>
    </row>
    <row r="307" spans="1:17" x14ac:dyDescent="0.25">
      <c r="A307" t="s">
        <v>652</v>
      </c>
      <c r="B307" s="5">
        <v>-3.434319871</v>
      </c>
      <c r="C307" s="5">
        <v>2.5911573649999999</v>
      </c>
      <c r="D307" s="5">
        <v>-5.9831855110000003</v>
      </c>
      <c r="E307" s="29">
        <v>1.88E-6</v>
      </c>
      <c r="F307" s="5">
        <v>4.0560999999999999E-4</v>
      </c>
      <c r="G307" s="5">
        <v>5.0382317619999997</v>
      </c>
      <c r="H307" s="5">
        <v>2954</v>
      </c>
      <c r="I307" t="s">
        <v>653</v>
      </c>
      <c r="J307">
        <v>20</v>
      </c>
      <c r="K307" s="1">
        <v>6.8164843799438202E-16</v>
      </c>
      <c r="L307" s="2">
        <v>0.58599999999999997</v>
      </c>
      <c r="M307">
        <v>1</v>
      </c>
      <c r="N307" s="4" t="s">
        <v>312</v>
      </c>
      <c r="O307" t="s">
        <v>12</v>
      </c>
      <c r="Q307" s="36">
        <f t="shared" si="4"/>
        <v>9.2505318786278184E-2</v>
      </c>
    </row>
    <row r="308" spans="1:17" x14ac:dyDescent="0.25">
      <c r="A308" t="s">
        <v>654</v>
      </c>
      <c r="B308" s="5">
        <v>-3.4329835100000001</v>
      </c>
      <c r="C308" s="5">
        <v>2.6289543110000002</v>
      </c>
      <c r="D308" s="5">
        <v>-6.1585783000000003</v>
      </c>
      <c r="E308" s="29">
        <v>1.17E-6</v>
      </c>
      <c r="F308" s="5">
        <v>3.2734700000000002E-4</v>
      </c>
      <c r="G308" s="5">
        <v>5.4786407390000003</v>
      </c>
      <c r="H308" s="5">
        <v>329</v>
      </c>
      <c r="I308" t="s">
        <v>270</v>
      </c>
      <c r="J308">
        <v>20</v>
      </c>
      <c r="K308" s="1">
        <v>1.5539447118271899E-44</v>
      </c>
      <c r="L308" s="2">
        <v>0.88549999999999995</v>
      </c>
      <c r="M308">
        <v>11</v>
      </c>
      <c r="N308" s="4" t="s">
        <v>655</v>
      </c>
      <c r="O308" t="s">
        <v>656</v>
      </c>
      <c r="Q308" s="36">
        <f t="shared" si="4"/>
        <v>9.259104568559684E-2</v>
      </c>
    </row>
    <row r="309" spans="1:17" x14ac:dyDescent="0.25">
      <c r="A309" t="s">
        <v>657</v>
      </c>
      <c r="B309" s="5">
        <v>-3.4312401719999999</v>
      </c>
      <c r="C309" s="5">
        <v>4.1798673539999998</v>
      </c>
      <c r="D309" s="5">
        <v>-6.1567527369999997</v>
      </c>
      <c r="E309" s="29">
        <v>1.1799999999999999E-6</v>
      </c>
      <c r="F309" s="5">
        <v>3.2734700000000002E-4</v>
      </c>
      <c r="G309" s="5">
        <v>5.4809443870000001</v>
      </c>
      <c r="H309" s="5">
        <v>2020</v>
      </c>
      <c r="I309" t="s">
        <v>658</v>
      </c>
      <c r="J309">
        <v>20</v>
      </c>
      <c r="K309" s="1">
        <v>1.35103331567897E-57</v>
      </c>
      <c r="L309" s="2">
        <v>0.64400000000000002</v>
      </c>
      <c r="M309">
        <v>1</v>
      </c>
      <c r="N309" s="4" t="s">
        <v>659</v>
      </c>
      <c r="O309" t="s">
        <v>12</v>
      </c>
      <c r="Q309" s="36">
        <f t="shared" si="4"/>
        <v>9.2702999390812654E-2</v>
      </c>
    </row>
    <row r="310" spans="1:17" x14ac:dyDescent="0.25">
      <c r="A310" t="s">
        <v>660</v>
      </c>
      <c r="B310" s="5">
        <v>-3.4277002830000001</v>
      </c>
      <c r="C310" s="5">
        <v>2.2624565670000001</v>
      </c>
      <c r="D310" s="5">
        <v>-5.9752759790000001</v>
      </c>
      <c r="E310" s="29">
        <v>1.9199999999999998E-6</v>
      </c>
      <c r="F310" s="5">
        <v>4.09536E-4</v>
      </c>
      <c r="G310" s="5">
        <v>4.9825574169999998</v>
      </c>
      <c r="H310" s="5">
        <v>2145</v>
      </c>
      <c r="I310" t="s">
        <v>11</v>
      </c>
      <c r="J310">
        <v>0</v>
      </c>
      <c r="M310">
        <v>0</v>
      </c>
      <c r="N310" s="4" t="s">
        <v>12</v>
      </c>
      <c r="Q310" s="36">
        <f t="shared" si="4"/>
        <v>9.2930740696583428E-2</v>
      </c>
    </row>
    <row r="311" spans="1:17" x14ac:dyDescent="0.25">
      <c r="A311" s="3" t="s">
        <v>661</v>
      </c>
      <c r="B311" s="34">
        <v>-3.4233706640000001</v>
      </c>
      <c r="C311" s="34">
        <v>4.3970342139999996</v>
      </c>
      <c r="D311" s="34">
        <v>-5.5817167059999999</v>
      </c>
      <c r="E311" s="35">
        <v>5.5799999999999999E-6</v>
      </c>
      <c r="F311" s="34">
        <v>7.3573099999999999E-4</v>
      </c>
      <c r="G311" s="34">
        <v>3.950775911</v>
      </c>
      <c r="H311" s="34">
        <v>541</v>
      </c>
      <c r="I311" s="3" t="s">
        <v>662</v>
      </c>
      <c r="J311" s="3">
        <v>20</v>
      </c>
      <c r="K311" s="6">
        <v>3.5662214976292902E-22</v>
      </c>
      <c r="L311" s="7">
        <v>0.53700000000000003</v>
      </c>
      <c r="M311" s="3">
        <v>1</v>
      </c>
      <c r="N311" s="8" t="s">
        <v>663</v>
      </c>
      <c r="O311" s="3" t="s">
        <v>12</v>
      </c>
      <c r="P311" s="3"/>
      <c r="Q311" s="36">
        <f t="shared" si="4"/>
        <v>9.3210050626637828E-2</v>
      </c>
    </row>
    <row r="312" spans="1:17" x14ac:dyDescent="0.25">
      <c r="A312" t="s">
        <v>664</v>
      </c>
      <c r="B312" s="5">
        <v>-3.4219968970000001</v>
      </c>
      <c r="C312" s="5">
        <v>3.7878627969999998</v>
      </c>
      <c r="D312" s="5">
        <v>-6.5980834890000004</v>
      </c>
      <c r="E312" s="29">
        <v>3.6300000000000001E-7</v>
      </c>
      <c r="F312" s="5">
        <v>2.01203E-4</v>
      </c>
      <c r="G312" s="5">
        <v>6.6304268889999998</v>
      </c>
      <c r="H312" s="5">
        <v>968</v>
      </c>
      <c r="I312" t="s">
        <v>665</v>
      </c>
      <c r="J312">
        <v>20</v>
      </c>
      <c r="K312" s="1">
        <v>2.0977529868254899E-77</v>
      </c>
      <c r="L312" s="2">
        <v>0.82350000000000001</v>
      </c>
      <c r="M312">
        <v>5</v>
      </c>
      <c r="N312" s="4" t="s">
        <v>666</v>
      </c>
      <c r="O312" t="s">
        <v>12</v>
      </c>
      <c r="Q312" s="36">
        <f t="shared" si="4"/>
        <v>9.3298849626340441E-2</v>
      </c>
    </row>
    <row r="313" spans="1:17" x14ac:dyDescent="0.25">
      <c r="A313" t="s">
        <v>667</v>
      </c>
      <c r="B313" s="5">
        <v>-3.419469951</v>
      </c>
      <c r="C313" s="5">
        <v>4.6129357300000002</v>
      </c>
      <c r="D313" s="5">
        <v>-6.6589385559999998</v>
      </c>
      <c r="E313" s="29">
        <v>3.0899999999999997E-7</v>
      </c>
      <c r="F313" s="5">
        <v>1.91349E-4</v>
      </c>
      <c r="G313" s="5">
        <v>6.7521879499999997</v>
      </c>
      <c r="H313" s="5">
        <v>1289</v>
      </c>
      <c r="I313" t="s">
        <v>668</v>
      </c>
      <c r="J313">
        <v>20</v>
      </c>
      <c r="K313" s="1">
        <v>1.5473444758988101E-95</v>
      </c>
      <c r="L313" s="2">
        <v>0.6875</v>
      </c>
      <c r="M313">
        <v>2</v>
      </c>
      <c r="N313" s="4" t="s">
        <v>669</v>
      </c>
      <c r="O313" t="s">
        <v>12</v>
      </c>
      <c r="Q313" s="36">
        <f t="shared" si="4"/>
        <v>9.3462410006030075E-2</v>
      </c>
    </row>
    <row r="314" spans="1:17" x14ac:dyDescent="0.25">
      <c r="A314" t="s">
        <v>670</v>
      </c>
      <c r="B314" s="5">
        <v>-3.416905673</v>
      </c>
      <c r="C314" s="5">
        <v>4.0701538639999999</v>
      </c>
      <c r="D314" s="5">
        <v>-6.6237366660000001</v>
      </c>
      <c r="E314" s="29">
        <v>3.39E-7</v>
      </c>
      <c r="F314" s="5">
        <v>1.99884E-4</v>
      </c>
      <c r="G314" s="5">
        <v>6.6896217150000004</v>
      </c>
      <c r="H314" s="5">
        <v>2208</v>
      </c>
      <c r="I314" t="s">
        <v>11</v>
      </c>
      <c r="J314">
        <v>0</v>
      </c>
      <c r="M314">
        <v>0</v>
      </c>
      <c r="N314" s="4" t="s">
        <v>12</v>
      </c>
      <c r="Q314" s="36">
        <f t="shared" si="4"/>
        <v>9.3628679878000276E-2</v>
      </c>
    </row>
    <row r="315" spans="1:17" x14ac:dyDescent="0.25">
      <c r="A315" t="s">
        <v>671</v>
      </c>
      <c r="B315" s="5">
        <v>-3.413948639</v>
      </c>
      <c r="C315" s="5">
        <v>3.3432608789999998</v>
      </c>
      <c r="D315" s="5">
        <v>-6.2626244069999997</v>
      </c>
      <c r="E315" s="29">
        <v>8.8599999999999997E-7</v>
      </c>
      <c r="F315" s="5">
        <v>2.8741200000000002E-4</v>
      </c>
      <c r="G315" s="5">
        <v>5.7782350019999997</v>
      </c>
      <c r="H315" s="5">
        <v>718</v>
      </c>
      <c r="I315" t="s">
        <v>672</v>
      </c>
      <c r="J315">
        <v>20</v>
      </c>
      <c r="K315" s="1">
        <v>1.7160181272163601E-39</v>
      </c>
      <c r="L315" s="2">
        <v>0.68</v>
      </c>
      <c r="M315">
        <v>8</v>
      </c>
      <c r="N315" s="4" t="s">
        <v>673</v>
      </c>
      <c r="O315" t="s">
        <v>12</v>
      </c>
      <c r="Q315" s="36">
        <f t="shared" si="4"/>
        <v>9.3820783623799892E-2</v>
      </c>
    </row>
    <row r="316" spans="1:17" x14ac:dyDescent="0.25">
      <c r="A316" t="s">
        <v>674</v>
      </c>
      <c r="B316" s="5">
        <v>-3.4134908130000001</v>
      </c>
      <c r="C316" s="5">
        <v>3.6261387460000001</v>
      </c>
      <c r="D316" s="5">
        <v>-6.2232423859999999</v>
      </c>
      <c r="E316" s="29">
        <v>9.850000000000001E-7</v>
      </c>
      <c r="F316" s="5">
        <v>2.9915600000000002E-4</v>
      </c>
      <c r="G316" s="5">
        <v>5.6761687270000003</v>
      </c>
      <c r="H316" s="5">
        <v>4130</v>
      </c>
      <c r="I316" t="s">
        <v>675</v>
      </c>
      <c r="J316">
        <v>20</v>
      </c>
      <c r="K316">
        <v>0</v>
      </c>
      <c r="L316" s="2">
        <v>0.72450000000000003</v>
      </c>
      <c r="M316">
        <v>27</v>
      </c>
      <c r="N316" s="4" t="s">
        <v>676</v>
      </c>
      <c r="O316" t="s">
        <v>677</v>
      </c>
      <c r="Q316" s="36">
        <f t="shared" si="4"/>
        <v>9.3850561511053046E-2</v>
      </c>
    </row>
    <row r="317" spans="1:17" x14ac:dyDescent="0.25">
      <c r="A317" t="s">
        <v>678</v>
      </c>
      <c r="B317" s="5">
        <v>-3.410745398</v>
      </c>
      <c r="C317" s="5">
        <v>4.1844069099999999</v>
      </c>
      <c r="D317" s="5">
        <v>-6.3307767650000004</v>
      </c>
      <c r="E317" s="29">
        <v>7.3900000000000004E-7</v>
      </c>
      <c r="F317" s="5">
        <v>2.66519E-4</v>
      </c>
      <c r="G317" s="5">
        <v>5.931328143</v>
      </c>
      <c r="H317" s="5">
        <v>3975</v>
      </c>
      <c r="I317" t="s">
        <v>679</v>
      </c>
      <c r="J317">
        <v>20</v>
      </c>
      <c r="K317" s="1">
        <v>3.9004350498084599E-86</v>
      </c>
      <c r="L317" s="2">
        <v>0.56999999999999995</v>
      </c>
      <c r="M317">
        <v>5</v>
      </c>
      <c r="N317" s="4" t="s">
        <v>680</v>
      </c>
      <c r="Q317" s="36">
        <f t="shared" si="4"/>
        <v>9.4029326979076885E-2</v>
      </c>
    </row>
    <row r="318" spans="1:17" x14ac:dyDescent="0.25">
      <c r="A318" t="s">
        <v>681</v>
      </c>
      <c r="B318" s="5">
        <v>-3.4101699910000001</v>
      </c>
      <c r="C318" s="5">
        <v>4.6482577620000001</v>
      </c>
      <c r="D318" s="5">
        <v>-6.8102337019999997</v>
      </c>
      <c r="E318" s="29">
        <v>2.0800000000000001E-7</v>
      </c>
      <c r="F318" s="5">
        <v>1.7060999999999999E-4</v>
      </c>
      <c r="G318" s="5">
        <v>7.1378809299999997</v>
      </c>
      <c r="H318" s="5">
        <v>6531</v>
      </c>
      <c r="I318" t="s">
        <v>302</v>
      </c>
      <c r="J318">
        <v>20</v>
      </c>
      <c r="K318" s="1">
        <v>7.0514513939480398E-80</v>
      </c>
      <c r="L318" s="2">
        <v>0.73650000000000004</v>
      </c>
      <c r="M318">
        <v>3</v>
      </c>
      <c r="N318" s="4" t="s">
        <v>682</v>
      </c>
      <c r="O318" t="s">
        <v>12</v>
      </c>
      <c r="Q318" s="36">
        <f t="shared" si="4"/>
        <v>9.4066837279273799E-2</v>
      </c>
    </row>
    <row r="319" spans="1:17" x14ac:dyDescent="0.25">
      <c r="A319" t="s">
        <v>683</v>
      </c>
      <c r="B319" s="5">
        <v>-3.405540652</v>
      </c>
      <c r="C319" s="5">
        <v>3.1362268769999999</v>
      </c>
      <c r="D319" s="5">
        <v>-6.6140200650000001</v>
      </c>
      <c r="E319" s="29">
        <v>3.4799999999999999E-7</v>
      </c>
      <c r="F319" s="5">
        <v>1.99884E-4</v>
      </c>
      <c r="G319" s="5">
        <v>6.6547754660000003</v>
      </c>
      <c r="H319" s="5">
        <v>1128</v>
      </c>
      <c r="I319" t="s">
        <v>684</v>
      </c>
      <c r="J319">
        <v>20</v>
      </c>
      <c r="K319" s="1">
        <v>1.1311045886010901E-43</v>
      </c>
      <c r="L319" s="2">
        <v>0.58250000000000002</v>
      </c>
      <c r="M319">
        <v>6</v>
      </c>
      <c r="N319" s="4" t="s">
        <v>685</v>
      </c>
      <c r="Q319" s="36">
        <f t="shared" si="4"/>
        <v>9.4369164992720203E-2</v>
      </c>
    </row>
    <row r="320" spans="1:17" x14ac:dyDescent="0.25">
      <c r="A320" t="s">
        <v>686</v>
      </c>
      <c r="B320" s="5">
        <v>-3.405039581</v>
      </c>
      <c r="C320" s="5">
        <v>3.8523197819999999</v>
      </c>
      <c r="D320" s="5">
        <v>-6.1712340980000002</v>
      </c>
      <c r="E320" s="29">
        <v>1.13E-6</v>
      </c>
      <c r="F320" s="5">
        <v>3.22181E-4</v>
      </c>
      <c r="G320" s="5">
        <v>5.5352505970000001</v>
      </c>
      <c r="H320" s="5">
        <v>623</v>
      </c>
      <c r="I320" t="s">
        <v>687</v>
      </c>
      <c r="J320">
        <v>20</v>
      </c>
      <c r="K320" s="1">
        <v>2.9547164547310499E-17</v>
      </c>
      <c r="L320" s="2">
        <v>0.59950000000000003</v>
      </c>
      <c r="M320">
        <v>3</v>
      </c>
      <c r="N320" s="4" t="s">
        <v>688</v>
      </c>
      <c r="O320" t="s">
        <v>12</v>
      </c>
      <c r="Q320" s="36">
        <f t="shared" si="4"/>
        <v>9.4401946601454512E-2</v>
      </c>
    </row>
    <row r="321" spans="1:17" x14ac:dyDescent="0.25">
      <c r="A321" t="s">
        <v>689</v>
      </c>
      <c r="B321" s="5">
        <v>-3.4049667490000002</v>
      </c>
      <c r="C321" s="5">
        <v>3.9149701229999998</v>
      </c>
      <c r="D321" s="5">
        <v>-6.1240536209999998</v>
      </c>
      <c r="E321" s="29">
        <v>1.2899999999999999E-6</v>
      </c>
      <c r="F321" s="5">
        <v>3.3993700000000001E-4</v>
      </c>
      <c r="G321" s="5">
        <v>5.4104595509999998</v>
      </c>
      <c r="H321" s="5">
        <v>901</v>
      </c>
      <c r="I321" t="s">
        <v>11</v>
      </c>
      <c r="J321">
        <v>0</v>
      </c>
      <c r="M321">
        <v>0</v>
      </c>
      <c r="N321" s="4" t="s">
        <v>12</v>
      </c>
      <c r="Q321" s="36">
        <f t="shared" si="4"/>
        <v>9.4406712443112953E-2</v>
      </c>
    </row>
    <row r="322" spans="1:17" x14ac:dyDescent="0.25">
      <c r="A322" t="s">
        <v>690</v>
      </c>
      <c r="B322" s="5">
        <v>-3.4030821320000002</v>
      </c>
      <c r="C322" s="5">
        <v>5.0253860870000002</v>
      </c>
      <c r="D322" s="5">
        <v>-6.4746340079999998</v>
      </c>
      <c r="E322" s="29">
        <v>5.0399999999999996E-7</v>
      </c>
      <c r="F322" s="5">
        <v>2.3516499999999999E-4</v>
      </c>
      <c r="G322" s="5">
        <v>6.2387641990000002</v>
      </c>
      <c r="H322" s="5">
        <v>2814</v>
      </c>
      <c r="I322" t="s">
        <v>691</v>
      </c>
      <c r="J322">
        <v>20</v>
      </c>
      <c r="K322" s="1">
        <v>2.3001734103871201E-21</v>
      </c>
      <c r="L322" s="2">
        <v>0.48599999999999999</v>
      </c>
      <c r="M322">
        <v>2</v>
      </c>
      <c r="N322" s="4" t="s">
        <v>651</v>
      </c>
      <c r="Q322" s="36">
        <f t="shared" ref="Q322:Q385" si="5">POWER(2, B322)</f>
        <v>9.4530118118628367E-2</v>
      </c>
    </row>
    <row r="323" spans="1:17" x14ac:dyDescent="0.25">
      <c r="A323" t="s">
        <v>692</v>
      </c>
      <c r="B323" s="5">
        <v>-3.4027708730000001</v>
      </c>
      <c r="C323" s="5">
        <v>5.1615409689999998</v>
      </c>
      <c r="D323" s="5">
        <v>-6.7446315309999996</v>
      </c>
      <c r="E323" s="29">
        <v>2.4699999999999998E-7</v>
      </c>
      <c r="F323" s="5">
        <v>1.7979000000000001E-4</v>
      </c>
      <c r="G323" s="5">
        <v>6.9275180110000001</v>
      </c>
      <c r="H323" s="5">
        <v>1091</v>
      </c>
      <c r="I323" t="s">
        <v>693</v>
      </c>
      <c r="J323">
        <v>20</v>
      </c>
      <c r="K323" s="1">
        <v>5.6527235031688203E-53</v>
      </c>
      <c r="L323" s="2">
        <v>0.46550000000000002</v>
      </c>
      <c r="M323">
        <v>5</v>
      </c>
      <c r="N323" s="4" t="s">
        <v>694</v>
      </c>
      <c r="Q323" s="36">
        <f t="shared" si="5"/>
        <v>9.4550515030968535E-2</v>
      </c>
    </row>
    <row r="324" spans="1:17" x14ac:dyDescent="0.25">
      <c r="A324" t="s">
        <v>695</v>
      </c>
      <c r="B324" s="5">
        <v>-3.4021707929999998</v>
      </c>
      <c r="C324" s="5">
        <v>5.0010230279999996</v>
      </c>
      <c r="D324" s="5">
        <v>-5.928237566</v>
      </c>
      <c r="E324" s="29">
        <v>2.1799999999999999E-6</v>
      </c>
      <c r="F324" s="5">
        <v>4.4007200000000001E-4</v>
      </c>
      <c r="G324" s="5">
        <v>4.8029775800000003</v>
      </c>
      <c r="H324" s="5">
        <v>2090</v>
      </c>
      <c r="I324" t="s">
        <v>696</v>
      </c>
      <c r="J324">
        <v>20</v>
      </c>
      <c r="K324">
        <v>0</v>
      </c>
      <c r="L324" s="2">
        <v>0.88800000000000001</v>
      </c>
      <c r="M324">
        <v>7</v>
      </c>
      <c r="N324" s="4" t="s">
        <v>697</v>
      </c>
      <c r="O324" t="s">
        <v>698</v>
      </c>
      <c r="Q324" s="36">
        <f t="shared" si="5"/>
        <v>9.4589850907900078E-2</v>
      </c>
    </row>
    <row r="325" spans="1:17" x14ac:dyDescent="0.25">
      <c r="A325" t="s">
        <v>699</v>
      </c>
      <c r="B325" s="5">
        <v>-3.4018449049999999</v>
      </c>
      <c r="C325" s="5">
        <v>4.5606965080000004</v>
      </c>
      <c r="D325" s="5">
        <v>-6.8260893400000002</v>
      </c>
      <c r="E325" s="29">
        <v>1.99E-7</v>
      </c>
      <c r="F325" s="5">
        <v>1.6821300000000001E-4</v>
      </c>
      <c r="G325" s="5">
        <v>7.1839564820000001</v>
      </c>
      <c r="H325" s="5">
        <v>1367</v>
      </c>
      <c r="I325" t="s">
        <v>700</v>
      </c>
      <c r="J325">
        <v>4</v>
      </c>
      <c r="K325" s="1">
        <v>2.9888877403328301E-52</v>
      </c>
      <c r="L325" s="2">
        <v>0.5575</v>
      </c>
      <c r="M325">
        <v>0</v>
      </c>
      <c r="N325" s="4" t="s">
        <v>12</v>
      </c>
      <c r="Q325" s="36">
        <f t="shared" si="5"/>
        <v>9.4611220066526086E-2</v>
      </c>
    </row>
    <row r="326" spans="1:17" x14ac:dyDescent="0.25">
      <c r="A326" t="s">
        <v>701</v>
      </c>
      <c r="B326" s="5">
        <v>-3.4007827829999999</v>
      </c>
      <c r="C326" s="5">
        <v>2.760090248</v>
      </c>
      <c r="D326" s="5">
        <v>-6.0730292769999998</v>
      </c>
      <c r="E326" s="29">
        <v>1.4699999999999999E-6</v>
      </c>
      <c r="F326" s="5">
        <v>3.60112E-4</v>
      </c>
      <c r="G326" s="5">
        <v>5.2777441439999997</v>
      </c>
      <c r="H326" s="5">
        <v>4071</v>
      </c>
      <c r="I326" t="s">
        <v>11</v>
      </c>
      <c r="J326">
        <v>0</v>
      </c>
      <c r="M326">
        <v>0</v>
      </c>
      <c r="N326" s="4" t="s">
        <v>12</v>
      </c>
      <c r="Q326" s="36">
        <f t="shared" si="5"/>
        <v>9.468089914265089E-2</v>
      </c>
    </row>
    <row r="327" spans="1:17" x14ac:dyDescent="0.25">
      <c r="A327" t="s">
        <v>702</v>
      </c>
      <c r="B327" s="5">
        <v>-3.4002761559999999</v>
      </c>
      <c r="C327" s="5">
        <v>4.1957409889999999</v>
      </c>
      <c r="D327" s="5">
        <v>-6.1126558040000001</v>
      </c>
      <c r="E327" s="29">
        <v>1.33E-6</v>
      </c>
      <c r="F327" s="5">
        <v>3.4510299999999998E-4</v>
      </c>
      <c r="G327" s="5">
        <v>5.3641040469999997</v>
      </c>
      <c r="H327" s="5">
        <v>1227</v>
      </c>
      <c r="I327" t="s">
        <v>11</v>
      </c>
      <c r="J327">
        <v>0</v>
      </c>
      <c r="M327">
        <v>0</v>
      </c>
      <c r="N327" s="4" t="s">
        <v>12</v>
      </c>
      <c r="Q327" s="36">
        <f t="shared" si="5"/>
        <v>9.4714153795844913E-2</v>
      </c>
    </row>
    <row r="328" spans="1:17" x14ac:dyDescent="0.25">
      <c r="A328" t="s">
        <v>703</v>
      </c>
      <c r="B328" s="5">
        <v>-3.398361521</v>
      </c>
      <c r="C328" s="5">
        <v>2.4402527319999998</v>
      </c>
      <c r="D328" s="5">
        <v>-5.5019280149999998</v>
      </c>
      <c r="E328" s="29">
        <v>6.9399999999999996E-6</v>
      </c>
      <c r="F328" s="5">
        <v>8.5078300000000003E-4</v>
      </c>
      <c r="G328" s="5">
        <v>3.8204190929999999</v>
      </c>
      <c r="H328" s="5">
        <v>2878</v>
      </c>
      <c r="I328" t="s">
        <v>11</v>
      </c>
      <c r="J328">
        <v>0</v>
      </c>
      <c r="M328">
        <v>0</v>
      </c>
      <c r="N328" s="4" t="s">
        <v>12</v>
      </c>
      <c r="Q328" s="36">
        <f t="shared" si="5"/>
        <v>9.4839934653401278E-2</v>
      </c>
    </row>
    <row r="329" spans="1:17" x14ac:dyDescent="0.25">
      <c r="A329" t="s">
        <v>704</v>
      </c>
      <c r="B329" s="5">
        <v>-3.3972333680000002</v>
      </c>
      <c r="C329" s="5">
        <v>1.714611423</v>
      </c>
      <c r="D329" s="5">
        <v>-5.4577421199999998</v>
      </c>
      <c r="E329" s="29">
        <v>7.8299999999999996E-6</v>
      </c>
      <c r="F329" s="5">
        <v>9.2872099999999997E-4</v>
      </c>
      <c r="G329" s="5">
        <v>3.624424892</v>
      </c>
      <c r="H329" s="5">
        <v>4760</v>
      </c>
      <c r="I329" t="s">
        <v>11</v>
      </c>
      <c r="J329">
        <v>0</v>
      </c>
      <c r="M329">
        <v>0</v>
      </c>
      <c r="N329" s="4" t="s">
        <v>12</v>
      </c>
      <c r="Q329" s="36">
        <f t="shared" si="5"/>
        <v>9.4914126217126624E-2</v>
      </c>
    </row>
    <row r="330" spans="1:17" x14ac:dyDescent="0.25">
      <c r="A330" t="s">
        <v>705</v>
      </c>
      <c r="B330" s="5">
        <v>-3.395223289</v>
      </c>
      <c r="C330" s="5">
        <v>3.7311309179999999</v>
      </c>
      <c r="D330" s="5">
        <v>-5.9588825139999999</v>
      </c>
      <c r="E330" s="29">
        <v>2.0099999999999998E-6</v>
      </c>
      <c r="F330" s="5">
        <v>4.1992E-4</v>
      </c>
      <c r="G330" s="5">
        <v>4.9904818960000004</v>
      </c>
      <c r="H330" s="5">
        <v>6498</v>
      </c>
      <c r="I330" t="s">
        <v>706</v>
      </c>
      <c r="J330">
        <v>20</v>
      </c>
      <c r="K330" s="1">
        <v>2.6086157511709801E-151</v>
      </c>
      <c r="L330" s="2">
        <v>0.46800000000000003</v>
      </c>
      <c r="M330">
        <v>5</v>
      </c>
      <c r="N330" s="4" t="s">
        <v>707</v>
      </c>
      <c r="Q330" s="36">
        <f t="shared" si="5"/>
        <v>9.5046460394962326E-2</v>
      </c>
    </row>
    <row r="331" spans="1:17" x14ac:dyDescent="0.25">
      <c r="A331" t="s">
        <v>708</v>
      </c>
      <c r="B331" s="5">
        <v>-3.3949284899999999</v>
      </c>
      <c r="C331" s="5">
        <v>2.1680602119999999</v>
      </c>
      <c r="D331" s="5">
        <v>-5.765614405</v>
      </c>
      <c r="E331" s="29">
        <v>3.3799999999999998E-6</v>
      </c>
      <c r="F331" s="5">
        <v>5.5601100000000003E-4</v>
      </c>
      <c r="G331" s="5">
        <v>4.4539049750000004</v>
      </c>
      <c r="H331" s="5">
        <v>2278</v>
      </c>
      <c r="I331" t="e">
        <v>#NAME?</v>
      </c>
      <c r="J331">
        <v>20</v>
      </c>
      <c r="K331" s="1">
        <v>1.46540478778709E-39</v>
      </c>
      <c r="L331" s="2">
        <v>0.51</v>
      </c>
      <c r="M331">
        <v>5</v>
      </c>
      <c r="N331" s="4" t="s">
        <v>709</v>
      </c>
      <c r="Q331" s="36">
        <f t="shared" si="5"/>
        <v>9.5065884087169511E-2</v>
      </c>
    </row>
    <row r="332" spans="1:17" x14ac:dyDescent="0.25">
      <c r="A332" t="s">
        <v>710</v>
      </c>
      <c r="B332" s="5">
        <v>-3.3938699919999999</v>
      </c>
      <c r="C332" s="5">
        <v>5.7225423969999998</v>
      </c>
      <c r="D332" s="5">
        <v>-6.0454268149999999</v>
      </c>
      <c r="E332" s="29">
        <v>1.59E-6</v>
      </c>
      <c r="F332" s="5">
        <v>3.7237400000000002E-4</v>
      </c>
      <c r="G332" s="5">
        <v>5.0187082319999998</v>
      </c>
      <c r="H332" s="5">
        <v>811</v>
      </c>
      <c r="I332" t="s">
        <v>711</v>
      </c>
      <c r="J332">
        <v>20</v>
      </c>
      <c r="K332" s="1">
        <v>1.6071199392011399E-18</v>
      </c>
      <c r="L332" s="2">
        <v>0.53649999999999998</v>
      </c>
      <c r="M332">
        <v>1</v>
      </c>
      <c r="N332" s="4" t="s">
        <v>267</v>
      </c>
      <c r="O332" t="s">
        <v>12</v>
      </c>
      <c r="Q332" s="36">
        <f t="shared" si="5"/>
        <v>9.5135659035531728E-2</v>
      </c>
    </row>
    <row r="333" spans="1:17" x14ac:dyDescent="0.25">
      <c r="A333" t="s">
        <v>712</v>
      </c>
      <c r="B333" s="5">
        <v>-3.3936322109999999</v>
      </c>
      <c r="C333" s="5">
        <v>3.889913188</v>
      </c>
      <c r="D333" s="5">
        <v>-6.65998644</v>
      </c>
      <c r="E333" s="29">
        <v>3.0800000000000001E-7</v>
      </c>
      <c r="F333" s="5">
        <v>1.91349E-4</v>
      </c>
      <c r="G333" s="5">
        <v>6.7861361029999996</v>
      </c>
      <c r="H333" s="5">
        <v>942</v>
      </c>
      <c r="I333" t="s">
        <v>11</v>
      </c>
      <c r="J333">
        <v>0</v>
      </c>
      <c r="M333">
        <v>0</v>
      </c>
      <c r="N333" s="4" t="s">
        <v>12</v>
      </c>
      <c r="Q333" s="36">
        <f t="shared" si="5"/>
        <v>9.5151340323541223E-2</v>
      </c>
    </row>
    <row r="334" spans="1:17" x14ac:dyDescent="0.25">
      <c r="A334" t="s">
        <v>713</v>
      </c>
      <c r="B334" s="5">
        <v>-3.3936145789999999</v>
      </c>
      <c r="C334" s="5">
        <v>4.0626047529999996</v>
      </c>
      <c r="D334" s="5">
        <v>-6.3806739950000004</v>
      </c>
      <c r="E334" s="29">
        <v>6.4700000000000001E-7</v>
      </c>
      <c r="F334" s="5">
        <v>2.5626199999999999E-4</v>
      </c>
      <c r="G334" s="5">
        <v>6.0665070219999997</v>
      </c>
      <c r="H334" s="5">
        <v>884</v>
      </c>
      <c r="I334" t="s">
        <v>714</v>
      </c>
      <c r="J334">
        <v>1</v>
      </c>
      <c r="K334" s="1">
        <v>1.14933430078133E-7</v>
      </c>
      <c r="L334" s="2">
        <v>0.41</v>
      </c>
      <c r="M334">
        <v>1</v>
      </c>
      <c r="N334" s="4" t="s">
        <v>715</v>
      </c>
      <c r="Q334" s="36">
        <f t="shared" si="5"/>
        <v>9.5152503229517321E-2</v>
      </c>
    </row>
    <row r="335" spans="1:17" x14ac:dyDescent="0.25">
      <c r="A335" t="s">
        <v>716</v>
      </c>
      <c r="B335" s="5">
        <v>-3.3935564789999999</v>
      </c>
      <c r="C335" s="5">
        <v>3.6678338250000002</v>
      </c>
      <c r="D335" s="5">
        <v>-5.5984355189999997</v>
      </c>
      <c r="E335" s="29">
        <v>5.3299999999999998E-6</v>
      </c>
      <c r="F335" s="5">
        <v>7.1855599999999997E-4</v>
      </c>
      <c r="G335" s="5">
        <v>4.0542452219999996</v>
      </c>
      <c r="H335" s="5">
        <v>2917</v>
      </c>
      <c r="I335" t="s">
        <v>717</v>
      </c>
      <c r="J335">
        <v>20</v>
      </c>
      <c r="K335">
        <v>0</v>
      </c>
      <c r="L335" s="2">
        <v>0.58250000000000002</v>
      </c>
      <c r="M335">
        <v>5</v>
      </c>
      <c r="N335" s="4" t="s">
        <v>718</v>
      </c>
      <c r="O335" t="s">
        <v>12</v>
      </c>
      <c r="Q335" s="36">
        <f t="shared" si="5"/>
        <v>9.5156335274129061E-2</v>
      </c>
    </row>
    <row r="336" spans="1:17" x14ac:dyDescent="0.25">
      <c r="A336" t="s">
        <v>719</v>
      </c>
      <c r="B336" s="5">
        <v>-3.393338736</v>
      </c>
      <c r="C336" s="5">
        <v>5.0652865990000002</v>
      </c>
      <c r="D336" s="5">
        <v>-6.6943001090000003</v>
      </c>
      <c r="E336" s="29">
        <v>2.8200000000000001E-7</v>
      </c>
      <c r="F336" s="5">
        <v>1.8588E-4</v>
      </c>
      <c r="G336" s="5">
        <v>6.8054799179999996</v>
      </c>
      <c r="H336" s="5">
        <v>7265</v>
      </c>
      <c r="I336" t="s">
        <v>541</v>
      </c>
      <c r="J336">
        <v>20</v>
      </c>
      <c r="K336" s="1">
        <v>3.37277643889857E-139</v>
      </c>
      <c r="L336" s="2">
        <v>0.5635</v>
      </c>
      <c r="M336">
        <v>4</v>
      </c>
      <c r="N336" s="4" t="s">
        <v>720</v>
      </c>
      <c r="O336" t="s">
        <v>12</v>
      </c>
      <c r="Q336" s="36">
        <f t="shared" si="5"/>
        <v>9.517069810826119E-2</v>
      </c>
    </row>
    <row r="337" spans="1:18" x14ac:dyDescent="0.25">
      <c r="A337" t="s">
        <v>721</v>
      </c>
      <c r="B337" s="5">
        <v>-3.3930654360000001</v>
      </c>
      <c r="C337" s="5">
        <v>3.1660943609999999</v>
      </c>
      <c r="D337" s="5">
        <v>-6.0270088690000003</v>
      </c>
      <c r="E337" s="29">
        <v>1.6700000000000001E-6</v>
      </c>
      <c r="F337" s="5">
        <v>3.8189099999999998E-4</v>
      </c>
      <c r="G337" s="5">
        <v>5.1764305740000003</v>
      </c>
      <c r="H337" s="5">
        <v>1989</v>
      </c>
      <c r="I337" t="s">
        <v>722</v>
      </c>
      <c r="J337">
        <v>10</v>
      </c>
      <c r="K337" s="1">
        <v>8.4180891435117201E-12</v>
      </c>
      <c r="L337" s="2">
        <v>0.442</v>
      </c>
      <c r="M337">
        <v>7</v>
      </c>
      <c r="N337" s="4" t="s">
        <v>723</v>
      </c>
      <c r="Q337" s="36">
        <f t="shared" si="5"/>
        <v>9.51887286794183E-2</v>
      </c>
    </row>
    <row r="338" spans="1:18" x14ac:dyDescent="0.25">
      <c r="A338" t="s">
        <v>724</v>
      </c>
      <c r="B338" s="5">
        <v>-3.3923866380000001</v>
      </c>
      <c r="C338" s="5">
        <v>4.0125665760000002</v>
      </c>
      <c r="D338" s="5">
        <v>-7.0295168300000004</v>
      </c>
      <c r="E338" s="29">
        <v>1.17E-7</v>
      </c>
      <c r="F338" s="5">
        <v>1.22192E-4</v>
      </c>
      <c r="G338" s="5">
        <v>7.71609035</v>
      </c>
      <c r="H338" s="5">
        <v>821</v>
      </c>
      <c r="I338" t="s">
        <v>218</v>
      </c>
      <c r="J338">
        <v>20</v>
      </c>
      <c r="K338" s="1">
        <v>1.16753151557951E-72</v>
      </c>
      <c r="L338" s="2">
        <v>0.80900000000000005</v>
      </c>
      <c r="M338">
        <v>6</v>
      </c>
      <c r="N338" s="4" t="s">
        <v>725</v>
      </c>
      <c r="O338" t="s">
        <v>12</v>
      </c>
      <c r="Q338" s="36">
        <f t="shared" si="5"/>
        <v>9.5233526172894462E-2</v>
      </c>
    </row>
    <row r="339" spans="1:18" x14ac:dyDescent="0.25">
      <c r="A339" t="s">
        <v>726</v>
      </c>
      <c r="B339" s="5">
        <v>-3.390867364</v>
      </c>
      <c r="C339" s="5">
        <v>2.2774250340000002</v>
      </c>
      <c r="D339" s="5">
        <v>-5.5911690839999997</v>
      </c>
      <c r="E339" s="29">
        <v>5.4399999999999996E-6</v>
      </c>
      <c r="F339" s="5">
        <v>7.2478400000000002E-4</v>
      </c>
      <c r="G339" s="5">
        <v>4.0321644430000001</v>
      </c>
      <c r="H339" s="5">
        <v>2245</v>
      </c>
      <c r="I339" t="s">
        <v>727</v>
      </c>
      <c r="J339">
        <v>20</v>
      </c>
      <c r="K339" s="1">
        <v>2.1427852072981301E-168</v>
      </c>
      <c r="L339" s="2">
        <v>0.62649999999999995</v>
      </c>
      <c r="M339">
        <v>4</v>
      </c>
      <c r="N339" s="4" t="s">
        <v>728</v>
      </c>
      <c r="O339" t="s">
        <v>12</v>
      </c>
      <c r="Q339" s="36">
        <f t="shared" si="5"/>
        <v>9.5333867565771307E-2</v>
      </c>
    </row>
    <row r="340" spans="1:18" x14ac:dyDescent="0.25">
      <c r="A340" t="s">
        <v>729</v>
      </c>
      <c r="B340" s="5">
        <v>-3.3907130630000002</v>
      </c>
      <c r="C340" s="5">
        <v>3.7137816309999998</v>
      </c>
      <c r="D340" s="5">
        <v>-6.3536194589999999</v>
      </c>
      <c r="E340" s="29">
        <v>6.9500000000000002E-7</v>
      </c>
      <c r="F340" s="5">
        <v>2.6191300000000001E-4</v>
      </c>
      <c r="G340" s="5">
        <v>6.0083616089999996</v>
      </c>
      <c r="H340" s="5">
        <v>5986</v>
      </c>
      <c r="I340" t="s">
        <v>730</v>
      </c>
      <c r="J340">
        <v>20</v>
      </c>
      <c r="K340">
        <v>0</v>
      </c>
      <c r="L340" s="2">
        <v>0.54900000000000004</v>
      </c>
      <c r="M340">
        <v>1</v>
      </c>
      <c r="N340" s="4" t="s">
        <v>109</v>
      </c>
      <c r="O340" t="s">
        <v>12</v>
      </c>
      <c r="Q340" s="36">
        <f t="shared" si="5"/>
        <v>9.5344064383087401E-2</v>
      </c>
    </row>
    <row r="341" spans="1:18" x14ac:dyDescent="0.25">
      <c r="A341" t="s">
        <v>731</v>
      </c>
      <c r="B341" s="5">
        <v>-3.390300071</v>
      </c>
      <c r="C341" s="5">
        <v>4.0350166859999996</v>
      </c>
      <c r="D341" s="5">
        <v>-6.7598596620000002</v>
      </c>
      <c r="E341" s="29">
        <v>2.3699999999999999E-7</v>
      </c>
      <c r="F341" s="5">
        <v>1.7899300000000001E-4</v>
      </c>
      <c r="G341" s="5">
        <v>7.0365001469999999</v>
      </c>
      <c r="H341" s="5">
        <v>5683</v>
      </c>
      <c r="I341" t="s">
        <v>732</v>
      </c>
      <c r="J341">
        <v>20</v>
      </c>
      <c r="K341" s="1">
        <v>4.4225919857112999E-38</v>
      </c>
      <c r="L341" s="2">
        <v>0.58550000000000002</v>
      </c>
      <c r="M341">
        <v>5</v>
      </c>
      <c r="N341" s="4" t="s">
        <v>733</v>
      </c>
      <c r="O341" t="s">
        <v>12</v>
      </c>
      <c r="Q341" s="36">
        <f t="shared" si="5"/>
        <v>9.5371361886217185E-2</v>
      </c>
    </row>
    <row r="342" spans="1:18" x14ac:dyDescent="0.25">
      <c r="A342" t="s">
        <v>734</v>
      </c>
      <c r="B342" s="5">
        <v>-3.3894772400000002</v>
      </c>
      <c r="C342" s="5">
        <v>4.0727690110000001</v>
      </c>
      <c r="D342" s="5">
        <v>-6.194936835</v>
      </c>
      <c r="E342" s="29">
        <v>1.06E-6</v>
      </c>
      <c r="F342" s="5">
        <v>3.0968400000000001E-4</v>
      </c>
      <c r="G342" s="5">
        <v>5.5860257569999998</v>
      </c>
      <c r="H342" s="5">
        <v>659</v>
      </c>
      <c r="I342" t="s">
        <v>735</v>
      </c>
      <c r="J342">
        <v>20</v>
      </c>
      <c r="K342" s="1">
        <v>3.5837716845302499E-43</v>
      </c>
      <c r="L342" s="2">
        <v>0.70250000000000001</v>
      </c>
      <c r="M342">
        <v>1</v>
      </c>
      <c r="N342" s="4" t="s">
        <v>303</v>
      </c>
      <c r="O342" t="s">
        <v>12</v>
      </c>
      <c r="Q342" s="36">
        <f t="shared" si="5"/>
        <v>9.5425771788377148E-2</v>
      </c>
    </row>
    <row r="343" spans="1:18" x14ac:dyDescent="0.25">
      <c r="A343" s="17" t="s">
        <v>736</v>
      </c>
      <c r="B343" s="30">
        <v>-3.3874983400000001</v>
      </c>
      <c r="C343" s="30">
        <v>3.8816788999999998</v>
      </c>
      <c r="D343" s="30">
        <v>-5.8234062849999999</v>
      </c>
      <c r="E343" s="31">
        <v>2.8899999999999999E-6</v>
      </c>
      <c r="F343" s="30">
        <v>5.0798599999999998E-4</v>
      </c>
      <c r="G343" s="30">
        <v>4.6292466699999997</v>
      </c>
      <c r="H343" s="30">
        <v>4634</v>
      </c>
      <c r="I343" s="17" t="s">
        <v>737</v>
      </c>
      <c r="J343" s="17">
        <v>20</v>
      </c>
      <c r="K343" s="18">
        <v>2.6638269247630201E-17</v>
      </c>
      <c r="L343" s="19">
        <v>0.46200000000000002</v>
      </c>
      <c r="M343" s="17">
        <v>10</v>
      </c>
      <c r="N343" s="20" t="s">
        <v>738</v>
      </c>
      <c r="O343" s="17"/>
      <c r="P343" s="17"/>
      <c r="Q343" s="36">
        <f t="shared" si="5"/>
        <v>9.5556754168800176E-2</v>
      </c>
      <c r="R343" s="21" t="s">
        <v>3214</v>
      </c>
    </row>
    <row r="344" spans="1:18" x14ac:dyDescent="0.25">
      <c r="A344" t="s">
        <v>739</v>
      </c>
      <c r="B344" s="5">
        <v>-3.3828998170000002</v>
      </c>
      <c r="C344" s="5">
        <v>4.5690752489999999</v>
      </c>
      <c r="D344" s="5">
        <v>-6.439411819</v>
      </c>
      <c r="E344" s="29">
        <v>5.5300000000000004E-7</v>
      </c>
      <c r="F344" s="5">
        <v>2.42377E-4</v>
      </c>
      <c r="G344" s="5">
        <v>6.1873028559999996</v>
      </c>
      <c r="H344" s="5">
        <v>431</v>
      </c>
      <c r="I344" t="s">
        <v>11</v>
      </c>
      <c r="J344">
        <v>0</v>
      </c>
      <c r="M344">
        <v>0</v>
      </c>
      <c r="N344" s="4" t="s">
        <v>12</v>
      </c>
      <c r="Q344" s="36">
        <f t="shared" si="5"/>
        <v>9.586182279334618E-2</v>
      </c>
    </row>
    <row r="345" spans="1:18" x14ac:dyDescent="0.25">
      <c r="A345" t="s">
        <v>740</v>
      </c>
      <c r="B345" s="5">
        <v>-3.382764243</v>
      </c>
      <c r="C345" s="5">
        <v>3.4912353949999999</v>
      </c>
      <c r="D345" s="5">
        <v>-5.7592262119999997</v>
      </c>
      <c r="E345" s="29">
        <v>3.4400000000000001E-6</v>
      </c>
      <c r="F345" s="5">
        <v>5.6165000000000002E-4</v>
      </c>
      <c r="G345" s="5">
        <v>4.4823316689999997</v>
      </c>
      <c r="H345" s="5">
        <v>2624</v>
      </c>
      <c r="I345" t="s">
        <v>741</v>
      </c>
      <c r="J345">
        <v>20</v>
      </c>
      <c r="K345" s="1">
        <v>6.5550830041769998E-31</v>
      </c>
      <c r="L345" s="2">
        <v>0.83950000000000002</v>
      </c>
      <c r="M345">
        <v>9</v>
      </c>
      <c r="N345" s="4" t="s">
        <v>742</v>
      </c>
      <c r="O345" t="s">
        <v>743</v>
      </c>
      <c r="Q345" s="36">
        <f t="shared" si="5"/>
        <v>9.5870831614383478E-2</v>
      </c>
    </row>
    <row r="346" spans="1:18" x14ac:dyDescent="0.25">
      <c r="A346" t="s">
        <v>744</v>
      </c>
      <c r="B346" s="5">
        <v>-3.3823566110000001</v>
      </c>
      <c r="C346" s="5">
        <v>3.5209322510000001</v>
      </c>
      <c r="D346" s="5">
        <v>-6.0058193070000003</v>
      </c>
      <c r="E346" s="29">
        <v>1.77E-6</v>
      </c>
      <c r="F346" s="5">
        <v>3.9195199999999999E-4</v>
      </c>
      <c r="G346" s="5">
        <v>5.1193287979999997</v>
      </c>
      <c r="H346" s="5">
        <v>1789</v>
      </c>
      <c r="I346" t="s">
        <v>745</v>
      </c>
      <c r="J346">
        <v>20</v>
      </c>
      <c r="K346" s="1">
        <v>7.5116088518682702E-174</v>
      </c>
      <c r="L346" s="2">
        <v>0.74750000000000005</v>
      </c>
      <c r="M346">
        <v>4</v>
      </c>
      <c r="N346" s="4" t="s">
        <v>746</v>
      </c>
      <c r="O346" t="s">
        <v>12</v>
      </c>
      <c r="Q346" s="36">
        <f t="shared" si="5"/>
        <v>9.5897923646486222E-2</v>
      </c>
    </row>
    <row r="347" spans="1:18" x14ac:dyDescent="0.25">
      <c r="A347" t="s">
        <v>747</v>
      </c>
      <c r="B347" s="5">
        <v>-3.3814147389999998</v>
      </c>
      <c r="C347" s="5">
        <v>4.8288449670000002</v>
      </c>
      <c r="D347" s="5">
        <v>-6.4596425870000003</v>
      </c>
      <c r="E347" s="29">
        <v>5.2399999999999998E-7</v>
      </c>
      <c r="F347" s="5">
        <v>2.3768300000000001E-4</v>
      </c>
      <c r="G347" s="5">
        <v>6.2180491560000002</v>
      </c>
      <c r="H347" s="5">
        <v>2180</v>
      </c>
      <c r="I347" t="s">
        <v>748</v>
      </c>
      <c r="J347">
        <v>20</v>
      </c>
      <c r="K347" s="1">
        <v>2.5707505189303201E-102</v>
      </c>
      <c r="L347" s="2">
        <v>0.67549999999999999</v>
      </c>
      <c r="M347">
        <v>2</v>
      </c>
      <c r="N347" s="4" t="s">
        <v>749</v>
      </c>
      <c r="O347" t="s">
        <v>12</v>
      </c>
      <c r="Q347" s="36">
        <f t="shared" si="5"/>
        <v>9.5960551615069889E-2</v>
      </c>
    </row>
    <row r="348" spans="1:18" x14ac:dyDescent="0.25">
      <c r="A348" t="s">
        <v>750</v>
      </c>
      <c r="B348" s="5">
        <v>-3.3812340860000001</v>
      </c>
      <c r="C348" s="5">
        <v>1.1129999669999999</v>
      </c>
      <c r="D348" s="5">
        <v>-5.6660173790000004</v>
      </c>
      <c r="E348" s="29">
        <v>4.4399999999999998E-6</v>
      </c>
      <c r="F348" s="5">
        <v>6.44424E-4</v>
      </c>
      <c r="G348" s="5">
        <v>3.944932283</v>
      </c>
      <c r="H348" s="5">
        <v>1547</v>
      </c>
      <c r="I348" t="s">
        <v>751</v>
      </c>
      <c r="J348">
        <v>20</v>
      </c>
      <c r="K348" s="1">
        <v>4.5652711803149699E-92</v>
      </c>
      <c r="L348" s="2">
        <v>0.622</v>
      </c>
      <c r="M348">
        <v>1</v>
      </c>
      <c r="N348" s="4" t="s">
        <v>109</v>
      </c>
      <c r="O348" t="s">
        <v>12</v>
      </c>
      <c r="Q348" s="36">
        <f t="shared" si="5"/>
        <v>9.5972568463022309E-2</v>
      </c>
    </row>
    <row r="349" spans="1:18" x14ac:dyDescent="0.25">
      <c r="A349" t="s">
        <v>752</v>
      </c>
      <c r="B349" s="5">
        <v>-3.3796931059999999</v>
      </c>
      <c r="C349" s="5">
        <v>2.705239041</v>
      </c>
      <c r="D349" s="5">
        <v>-6.2630301240000001</v>
      </c>
      <c r="E349" s="29">
        <v>8.85E-7</v>
      </c>
      <c r="F349" s="5">
        <v>2.8741200000000002E-4</v>
      </c>
      <c r="G349" s="5">
        <v>5.748745478</v>
      </c>
      <c r="H349" s="5">
        <v>3064</v>
      </c>
      <c r="I349" t="s">
        <v>753</v>
      </c>
      <c r="J349">
        <v>1</v>
      </c>
      <c r="K349" s="1">
        <v>1.30038032018458E-9</v>
      </c>
      <c r="L349" s="2">
        <v>0.38</v>
      </c>
      <c r="M349">
        <v>4</v>
      </c>
      <c r="N349" s="4" t="s">
        <v>754</v>
      </c>
      <c r="Q349" s="36">
        <f t="shared" si="5"/>
        <v>9.6075134019861425E-2</v>
      </c>
    </row>
    <row r="350" spans="1:18" x14ac:dyDescent="0.25">
      <c r="A350" t="s">
        <v>755</v>
      </c>
      <c r="B350" s="5">
        <v>-3.379370121</v>
      </c>
      <c r="C350" s="5">
        <v>4.2964333530000003</v>
      </c>
      <c r="D350" s="5">
        <v>-6.3773154209999996</v>
      </c>
      <c r="E350" s="29">
        <v>6.5300000000000004E-7</v>
      </c>
      <c r="F350" s="5">
        <v>2.56266E-4</v>
      </c>
      <c r="G350" s="5">
        <v>6.0451300420000003</v>
      </c>
      <c r="H350" s="5">
        <v>6978</v>
      </c>
      <c r="I350" t="s">
        <v>756</v>
      </c>
      <c r="J350">
        <v>20</v>
      </c>
      <c r="K350" s="1">
        <v>1.7046747466138499E-156</v>
      </c>
      <c r="L350" s="2">
        <v>0.6915</v>
      </c>
      <c r="M350">
        <v>4</v>
      </c>
      <c r="N350" s="4" t="s">
        <v>757</v>
      </c>
      <c r="O350" t="s">
        <v>12</v>
      </c>
      <c r="Q350" s="36">
        <f t="shared" si="5"/>
        <v>9.6096645358066654E-2</v>
      </c>
    </row>
    <row r="351" spans="1:18" x14ac:dyDescent="0.25">
      <c r="A351" t="s">
        <v>758</v>
      </c>
      <c r="B351" s="5">
        <v>-3.3791640009999999</v>
      </c>
      <c r="C351" s="5">
        <v>1.310752578</v>
      </c>
      <c r="D351" s="5">
        <v>-5.527401266</v>
      </c>
      <c r="E351" s="29">
        <v>6.4699999999999999E-6</v>
      </c>
      <c r="F351" s="5">
        <v>8.1506899999999997E-4</v>
      </c>
      <c r="G351" s="5">
        <v>3.6983979279999999</v>
      </c>
      <c r="H351" s="5">
        <v>3166</v>
      </c>
      <c r="I351" t="s">
        <v>11</v>
      </c>
      <c r="J351">
        <v>0</v>
      </c>
      <c r="M351">
        <v>0</v>
      </c>
      <c r="N351" s="4" t="s">
        <v>12</v>
      </c>
      <c r="Q351" s="36">
        <f t="shared" si="5"/>
        <v>9.6110375810453702E-2</v>
      </c>
    </row>
    <row r="352" spans="1:18" x14ac:dyDescent="0.25">
      <c r="A352" t="s">
        <v>759</v>
      </c>
      <c r="B352" s="5">
        <v>-3.3790338470000001</v>
      </c>
      <c r="C352" s="5">
        <v>2.1029531420000001</v>
      </c>
      <c r="D352" s="5">
        <v>-6.2673245169999996</v>
      </c>
      <c r="E352" s="29">
        <v>8.7499999999999999E-7</v>
      </c>
      <c r="F352" s="5">
        <v>2.8741200000000002E-4</v>
      </c>
      <c r="G352" s="5">
        <v>5.6674573429999997</v>
      </c>
      <c r="H352" s="5">
        <v>649</v>
      </c>
      <c r="I352" t="s">
        <v>760</v>
      </c>
      <c r="J352">
        <v>20</v>
      </c>
      <c r="K352" s="1">
        <v>2.1121075100434999E-16</v>
      </c>
      <c r="L352" s="2">
        <v>0.71750000000000003</v>
      </c>
      <c r="M352">
        <v>5</v>
      </c>
      <c r="N352" s="4" t="s">
        <v>761</v>
      </c>
      <c r="O352" t="s">
        <v>12</v>
      </c>
      <c r="Q352" s="36">
        <f t="shared" si="5"/>
        <v>9.6119046883533982E-2</v>
      </c>
    </row>
    <row r="353" spans="1:17" x14ac:dyDescent="0.25">
      <c r="A353" t="s">
        <v>762</v>
      </c>
      <c r="B353" s="5">
        <v>-3.3757460460000002</v>
      </c>
      <c r="C353" s="5">
        <v>4.7890372640000001</v>
      </c>
      <c r="D353" s="5">
        <v>-6.1007148539999996</v>
      </c>
      <c r="E353" s="29">
        <v>1.37E-6</v>
      </c>
      <c r="F353" s="5">
        <v>3.4983099999999999E-4</v>
      </c>
      <c r="G353" s="5">
        <v>5.2815822429999999</v>
      </c>
      <c r="H353" s="5">
        <v>3347</v>
      </c>
      <c r="I353" t="s">
        <v>763</v>
      </c>
      <c r="J353">
        <v>20</v>
      </c>
      <c r="K353" s="1">
        <v>2.2647165484623601E-39</v>
      </c>
      <c r="L353" s="2">
        <v>0.5575</v>
      </c>
      <c r="M353">
        <v>2</v>
      </c>
      <c r="N353" s="4" t="s">
        <v>764</v>
      </c>
      <c r="O353" t="s">
        <v>12</v>
      </c>
      <c r="Q353" s="36">
        <f t="shared" si="5"/>
        <v>9.6338345250315011E-2</v>
      </c>
    </row>
    <row r="354" spans="1:17" x14ac:dyDescent="0.25">
      <c r="A354" t="s">
        <v>765</v>
      </c>
      <c r="B354" s="5">
        <v>-3.3731724340000002</v>
      </c>
      <c r="C354" s="5">
        <v>3.1788123549999998</v>
      </c>
      <c r="D354" s="5">
        <v>-6.0094392860000001</v>
      </c>
      <c r="E354" s="29">
        <v>1.75E-6</v>
      </c>
      <c r="F354" s="5">
        <v>3.9070199999999999E-4</v>
      </c>
      <c r="G354" s="5">
        <v>5.1316633400000002</v>
      </c>
      <c r="H354" s="5">
        <v>1696</v>
      </c>
      <c r="I354" t="s">
        <v>766</v>
      </c>
      <c r="J354">
        <v>16</v>
      </c>
      <c r="K354" s="1">
        <v>2.1956524471939699E-26</v>
      </c>
      <c r="L354" s="2">
        <v>0.56687500000000002</v>
      </c>
      <c r="M354">
        <v>0</v>
      </c>
      <c r="N354" s="4" t="s">
        <v>12</v>
      </c>
      <c r="Q354" s="36">
        <f t="shared" si="5"/>
        <v>9.6510355822744157E-2</v>
      </c>
    </row>
    <row r="355" spans="1:17" x14ac:dyDescent="0.25">
      <c r="A355" t="s">
        <v>767</v>
      </c>
      <c r="B355" s="5">
        <v>-3.372007339</v>
      </c>
      <c r="C355" s="5">
        <v>3.0510538970000001</v>
      </c>
      <c r="D355" s="5">
        <v>-5.9788587020000001</v>
      </c>
      <c r="E355" s="29">
        <v>1.9E-6</v>
      </c>
      <c r="F355" s="5">
        <v>4.0816600000000001E-4</v>
      </c>
      <c r="G355" s="5">
        <v>5.0518234209999999</v>
      </c>
      <c r="H355" s="5">
        <v>678</v>
      </c>
      <c r="I355" t="s">
        <v>302</v>
      </c>
      <c r="J355">
        <v>20</v>
      </c>
      <c r="K355" s="1">
        <v>1.8060047527116201E-32</v>
      </c>
      <c r="L355" s="2">
        <v>0.66049999999999998</v>
      </c>
      <c r="M355">
        <v>2</v>
      </c>
      <c r="N355" s="4" t="s">
        <v>768</v>
      </c>
      <c r="O355" t="s">
        <v>12</v>
      </c>
      <c r="Q355" s="36">
        <f t="shared" si="5"/>
        <v>9.6588327359236004E-2</v>
      </c>
    </row>
    <row r="356" spans="1:17" x14ac:dyDescent="0.25">
      <c r="A356" t="s">
        <v>769</v>
      </c>
      <c r="B356" s="5">
        <v>-3.3702416610000001</v>
      </c>
      <c r="C356" s="5">
        <v>1.337319895</v>
      </c>
      <c r="D356" s="5">
        <v>-5.919927564</v>
      </c>
      <c r="E356" s="29">
        <v>2.2299999999999998E-6</v>
      </c>
      <c r="F356" s="5">
        <v>4.4281099999999999E-4</v>
      </c>
      <c r="G356" s="5">
        <v>4.6212551350000002</v>
      </c>
      <c r="H356" s="5">
        <v>1450</v>
      </c>
      <c r="I356" t="s">
        <v>11</v>
      </c>
      <c r="J356">
        <v>0</v>
      </c>
      <c r="M356">
        <v>0</v>
      </c>
      <c r="N356" s="4" t="s">
        <v>12</v>
      </c>
      <c r="Q356" s="36">
        <f t="shared" si="5"/>
        <v>9.6706611739927742E-2</v>
      </c>
    </row>
    <row r="357" spans="1:17" x14ac:dyDescent="0.25">
      <c r="A357" t="s">
        <v>770</v>
      </c>
      <c r="B357" s="5">
        <v>-3.370106748</v>
      </c>
      <c r="C357" s="5">
        <v>3.08852262</v>
      </c>
      <c r="D357" s="5">
        <v>-5.7685102830000003</v>
      </c>
      <c r="E357" s="29">
        <v>3.36E-6</v>
      </c>
      <c r="F357" s="5">
        <v>5.5367199999999995E-4</v>
      </c>
      <c r="G357" s="5">
        <v>4.5147961580000002</v>
      </c>
      <c r="H357" s="5">
        <v>825</v>
      </c>
      <c r="I357" t="s">
        <v>552</v>
      </c>
      <c r="J357">
        <v>20</v>
      </c>
      <c r="K357" s="1">
        <v>7.4896555378301598E-43</v>
      </c>
      <c r="L357" s="2">
        <v>0.83499999999999996</v>
      </c>
      <c r="M357">
        <v>3</v>
      </c>
      <c r="N357" s="4" t="s">
        <v>771</v>
      </c>
      <c r="O357" t="s">
        <v>554</v>
      </c>
      <c r="Q357" s="36">
        <f t="shared" si="5"/>
        <v>9.6715655639574058E-2</v>
      </c>
    </row>
    <row r="358" spans="1:17" x14ac:dyDescent="0.25">
      <c r="A358" t="s">
        <v>772</v>
      </c>
      <c r="B358" s="5">
        <v>-3.3700978739999998</v>
      </c>
      <c r="C358" s="5">
        <v>4.6439955810000004</v>
      </c>
      <c r="D358" s="5">
        <v>-6.3779388570000002</v>
      </c>
      <c r="E358" s="29">
        <v>6.5099999999999999E-7</v>
      </c>
      <c r="F358" s="5">
        <v>2.56266E-4</v>
      </c>
      <c r="G358" s="5">
        <v>6.0215136319999996</v>
      </c>
      <c r="H358" s="5">
        <v>3225</v>
      </c>
      <c r="I358" t="s">
        <v>218</v>
      </c>
      <c r="J358">
        <v>20</v>
      </c>
      <c r="K358" s="1">
        <v>3.6536461416453602E-103</v>
      </c>
      <c r="L358" s="2">
        <v>0.73099999999999998</v>
      </c>
      <c r="M358">
        <v>3</v>
      </c>
      <c r="N358" s="4" t="s">
        <v>773</v>
      </c>
      <c r="O358" t="s">
        <v>12</v>
      </c>
      <c r="Q358" s="36">
        <f t="shared" si="5"/>
        <v>9.6716250538248671E-2</v>
      </c>
    </row>
    <row r="359" spans="1:17" x14ac:dyDescent="0.25">
      <c r="A359" t="s">
        <v>774</v>
      </c>
      <c r="B359" s="5">
        <v>-3.369308389</v>
      </c>
      <c r="C359" s="5">
        <v>2.5704831669999999</v>
      </c>
      <c r="D359" s="5">
        <v>-5.7586253699999999</v>
      </c>
      <c r="E359" s="29">
        <v>3.45E-6</v>
      </c>
      <c r="F359" s="5">
        <v>5.6168799999999997E-4</v>
      </c>
      <c r="G359" s="5">
        <v>4.4750013339999999</v>
      </c>
      <c r="H359" s="5">
        <v>520</v>
      </c>
      <c r="I359" t="s">
        <v>775</v>
      </c>
      <c r="J359">
        <v>20</v>
      </c>
      <c r="K359" s="1">
        <v>3.2477909891658898E-35</v>
      </c>
      <c r="L359" s="2">
        <v>0.84599999999999997</v>
      </c>
      <c r="M359">
        <v>9</v>
      </c>
      <c r="N359" s="4" t="s">
        <v>776</v>
      </c>
      <c r="O359" t="s">
        <v>12</v>
      </c>
      <c r="Q359" s="36">
        <f t="shared" si="5"/>
        <v>9.6769190988469422E-2</v>
      </c>
    </row>
    <row r="360" spans="1:17" x14ac:dyDescent="0.25">
      <c r="A360" t="s">
        <v>777</v>
      </c>
      <c r="B360" s="5">
        <v>-3.3689035729999999</v>
      </c>
      <c r="C360" s="5">
        <v>4.962895703</v>
      </c>
      <c r="D360" s="5">
        <v>-6.1339485319999998</v>
      </c>
      <c r="E360" s="29">
        <v>1.2500000000000001E-6</v>
      </c>
      <c r="F360" s="5">
        <v>3.35213E-4</v>
      </c>
      <c r="G360" s="5">
        <v>5.3508283990000001</v>
      </c>
      <c r="H360" s="5">
        <v>1539</v>
      </c>
      <c r="I360" t="s">
        <v>778</v>
      </c>
      <c r="J360">
        <v>20</v>
      </c>
      <c r="K360" s="1">
        <v>4.2597972617329901E-82</v>
      </c>
      <c r="L360" s="2">
        <v>0.61950000000000005</v>
      </c>
      <c r="M360">
        <v>3</v>
      </c>
      <c r="N360" s="4" t="s">
        <v>66</v>
      </c>
      <c r="Q360" s="36">
        <f t="shared" si="5"/>
        <v>9.6796347949738376E-2</v>
      </c>
    </row>
    <row r="361" spans="1:17" x14ac:dyDescent="0.25">
      <c r="A361" t="s">
        <v>779</v>
      </c>
      <c r="B361" s="5">
        <v>-3.367716004</v>
      </c>
      <c r="C361" s="5">
        <v>1.8285341420000001</v>
      </c>
      <c r="D361" s="5">
        <v>-6.0880405360000003</v>
      </c>
      <c r="E361" s="29">
        <v>1.42E-6</v>
      </c>
      <c r="F361" s="5">
        <v>3.5403300000000002E-4</v>
      </c>
      <c r="G361" s="5">
        <v>5.1729663439999998</v>
      </c>
      <c r="H361" s="5">
        <v>3105</v>
      </c>
      <c r="I361" t="s">
        <v>780</v>
      </c>
      <c r="J361">
        <v>20</v>
      </c>
      <c r="K361" s="1">
        <v>3.4410612621938803E-42</v>
      </c>
      <c r="L361" s="2">
        <v>0.43099999999999999</v>
      </c>
      <c r="M361">
        <v>3</v>
      </c>
      <c r="N361" s="4" t="s">
        <v>781</v>
      </c>
      <c r="Q361" s="36">
        <f t="shared" si="5"/>
        <v>9.6876059644832924E-2</v>
      </c>
    </row>
    <row r="362" spans="1:17" x14ac:dyDescent="0.25">
      <c r="A362" t="s">
        <v>782</v>
      </c>
      <c r="B362" s="5">
        <v>-3.3676760460000001</v>
      </c>
      <c r="C362" s="5">
        <v>2.2814306270000002</v>
      </c>
      <c r="D362" s="5">
        <v>-5.9500853759999996</v>
      </c>
      <c r="E362" s="29">
        <v>2.0499999999999999E-6</v>
      </c>
      <c r="F362" s="5">
        <v>4.2433100000000001E-4</v>
      </c>
      <c r="G362" s="5">
        <v>4.9252886330000001</v>
      </c>
      <c r="H362" s="5">
        <v>932</v>
      </c>
      <c r="I362" t="s">
        <v>783</v>
      </c>
      <c r="J362">
        <v>20</v>
      </c>
      <c r="K362" s="1">
        <v>2.2584112185423002E-49</v>
      </c>
      <c r="L362" s="2">
        <v>0.62150000000000005</v>
      </c>
      <c r="M362">
        <v>3</v>
      </c>
      <c r="N362" s="4" t="s">
        <v>784</v>
      </c>
      <c r="O362" t="s">
        <v>12</v>
      </c>
      <c r="Q362" s="36">
        <f t="shared" si="5"/>
        <v>9.6878742836421436E-2</v>
      </c>
    </row>
    <row r="363" spans="1:17" x14ac:dyDescent="0.25">
      <c r="A363" t="s">
        <v>785</v>
      </c>
      <c r="B363" s="5">
        <v>-3.3672019720000002</v>
      </c>
      <c r="C363" s="5">
        <v>3.0905540149999999</v>
      </c>
      <c r="D363" s="5">
        <v>-5.8732010749999999</v>
      </c>
      <c r="E363" s="29">
        <v>2.5299999999999999E-6</v>
      </c>
      <c r="F363" s="5">
        <v>4.68152E-4</v>
      </c>
      <c r="G363" s="5">
        <v>4.7829602360000001</v>
      </c>
      <c r="H363" s="5">
        <v>2929</v>
      </c>
      <c r="I363" t="s">
        <v>786</v>
      </c>
      <c r="J363">
        <v>20</v>
      </c>
      <c r="K363" s="1">
        <v>1.3602999450977399E-16</v>
      </c>
      <c r="L363" s="2">
        <v>0.57250000000000001</v>
      </c>
      <c r="M363">
        <v>4</v>
      </c>
      <c r="N363" s="4" t="s">
        <v>787</v>
      </c>
      <c r="Q363" s="36">
        <f t="shared" si="5"/>
        <v>9.6910582718479896E-2</v>
      </c>
    </row>
    <row r="364" spans="1:17" x14ac:dyDescent="0.25">
      <c r="A364" t="s">
        <v>788</v>
      </c>
      <c r="B364" s="5">
        <v>-3.366852379</v>
      </c>
      <c r="C364" s="5">
        <v>5.024318214</v>
      </c>
      <c r="D364" s="5">
        <v>-6.6492384769999999</v>
      </c>
      <c r="E364" s="29">
        <v>3.1699999999999999E-7</v>
      </c>
      <c r="F364" s="5">
        <v>1.93656E-4</v>
      </c>
      <c r="G364" s="5">
        <v>6.6926321440000001</v>
      </c>
      <c r="H364" s="5">
        <v>2223</v>
      </c>
      <c r="I364" t="s">
        <v>789</v>
      </c>
      <c r="J364">
        <v>20</v>
      </c>
      <c r="K364" s="1">
        <v>1.4156523331541601E-55</v>
      </c>
      <c r="L364" s="2">
        <v>0.65100000000000002</v>
      </c>
      <c r="M364">
        <v>1</v>
      </c>
      <c r="N364" s="4" t="s">
        <v>790</v>
      </c>
      <c r="Q364" s="36">
        <f t="shared" si="5"/>
        <v>9.6934068878421362E-2</v>
      </c>
    </row>
    <row r="365" spans="1:17" x14ac:dyDescent="0.25">
      <c r="A365" t="s">
        <v>791</v>
      </c>
      <c r="B365" s="5">
        <v>-3.3668447960000001</v>
      </c>
      <c r="C365" s="5">
        <v>5.2631584150000004</v>
      </c>
      <c r="D365" s="5">
        <v>-6.4873634400000002</v>
      </c>
      <c r="E365" s="29">
        <v>4.8699999999999995E-7</v>
      </c>
      <c r="F365" s="5">
        <v>2.33997E-4</v>
      </c>
      <c r="G365" s="5">
        <v>6.2462445329999996</v>
      </c>
      <c r="H365" s="5">
        <v>2011</v>
      </c>
      <c r="I365" t="s">
        <v>397</v>
      </c>
      <c r="J365">
        <v>20</v>
      </c>
      <c r="K365" s="1">
        <v>3.4943579978970798E-98</v>
      </c>
      <c r="L365" s="2">
        <v>0.5625</v>
      </c>
      <c r="M365">
        <v>2</v>
      </c>
      <c r="N365" s="4" t="s">
        <v>792</v>
      </c>
      <c r="O365" t="s">
        <v>12</v>
      </c>
      <c r="Q365" s="36">
        <f t="shared" si="5"/>
        <v>9.6934578378319286E-2</v>
      </c>
    </row>
    <row r="366" spans="1:17" x14ac:dyDescent="0.25">
      <c r="A366" t="s">
        <v>793</v>
      </c>
      <c r="B366" s="5">
        <v>-3.3656641660000002</v>
      </c>
      <c r="C366" s="5">
        <v>3.3060032609999999</v>
      </c>
      <c r="D366" s="5">
        <v>-6.4150841600000001</v>
      </c>
      <c r="E366" s="29">
        <v>5.8999999999999996E-7</v>
      </c>
      <c r="F366" s="5">
        <v>2.4604999999999999E-4</v>
      </c>
      <c r="G366" s="5">
        <v>6.1639419609999999</v>
      </c>
      <c r="H366" s="5">
        <v>718</v>
      </c>
      <c r="I366" t="s">
        <v>794</v>
      </c>
      <c r="J366">
        <v>20</v>
      </c>
      <c r="K366" s="1">
        <v>2.47792488912956E-38</v>
      </c>
      <c r="L366" s="2">
        <v>0.65800000000000003</v>
      </c>
      <c r="M366">
        <v>4</v>
      </c>
      <c r="N366" s="4" t="s">
        <v>472</v>
      </c>
      <c r="Q366" s="36">
        <f t="shared" si="5"/>
        <v>9.7013937292291838E-2</v>
      </c>
    </row>
    <row r="367" spans="1:17" x14ac:dyDescent="0.25">
      <c r="A367" t="s">
        <v>795</v>
      </c>
      <c r="B367" s="5">
        <v>-3.3653229900000001</v>
      </c>
      <c r="C367" s="5">
        <v>3.6903657679999999</v>
      </c>
      <c r="D367" s="5">
        <v>-6.2626021429999996</v>
      </c>
      <c r="E367" s="29">
        <v>8.8599999999999997E-7</v>
      </c>
      <c r="F367" s="5">
        <v>2.8741200000000002E-4</v>
      </c>
      <c r="G367" s="5">
        <v>5.7755258549999997</v>
      </c>
      <c r="H367" s="5">
        <v>5123</v>
      </c>
      <c r="I367" t="s">
        <v>796</v>
      </c>
      <c r="J367">
        <v>20</v>
      </c>
      <c r="K367">
        <v>0</v>
      </c>
      <c r="L367" s="2">
        <v>0.76049999999999995</v>
      </c>
      <c r="M367">
        <v>2</v>
      </c>
      <c r="N367" s="4" t="s">
        <v>797</v>
      </c>
      <c r="O367" t="s">
        <v>798</v>
      </c>
      <c r="Q367" s="36">
        <f t="shared" si="5"/>
        <v>9.7036882363932792E-2</v>
      </c>
    </row>
    <row r="368" spans="1:17" x14ac:dyDescent="0.25">
      <c r="A368" t="s">
        <v>799</v>
      </c>
      <c r="B368" s="5">
        <v>-3.3650726459999998</v>
      </c>
      <c r="C368" s="5">
        <v>3.4056833069999999</v>
      </c>
      <c r="D368" s="5">
        <v>-6.154523331</v>
      </c>
      <c r="E368" s="29">
        <v>1.1799999999999999E-6</v>
      </c>
      <c r="F368" s="5">
        <v>3.2734700000000002E-4</v>
      </c>
      <c r="G368" s="5">
        <v>5.5027163540000004</v>
      </c>
      <c r="H368" s="5">
        <v>4443</v>
      </c>
      <c r="I368" t="s">
        <v>800</v>
      </c>
      <c r="J368">
        <v>20</v>
      </c>
      <c r="K368" s="1">
        <v>2.9195095656852398E-114</v>
      </c>
      <c r="L368" s="2">
        <v>0.49299999999999999</v>
      </c>
      <c r="M368">
        <v>1</v>
      </c>
      <c r="N368" s="4" t="s">
        <v>801</v>
      </c>
      <c r="O368" t="s">
        <v>12</v>
      </c>
      <c r="Q368" s="36">
        <f t="shared" si="5"/>
        <v>9.7053722173041188E-2</v>
      </c>
    </row>
    <row r="369" spans="1:17" x14ac:dyDescent="0.25">
      <c r="A369" t="s">
        <v>802</v>
      </c>
      <c r="B369" s="5">
        <v>-3.3647884160000001</v>
      </c>
      <c r="C369" s="5">
        <v>3.6914244300000001</v>
      </c>
      <c r="D369" s="5">
        <v>-6.127472085</v>
      </c>
      <c r="E369" s="29">
        <v>1.2699999999999999E-6</v>
      </c>
      <c r="F369" s="5">
        <v>3.3842300000000002E-4</v>
      </c>
      <c r="G369" s="5">
        <v>5.4279026930000001</v>
      </c>
      <c r="H369" s="5">
        <v>1223</v>
      </c>
      <c r="I369" t="s">
        <v>11</v>
      </c>
      <c r="J369">
        <v>0</v>
      </c>
      <c r="M369">
        <v>0</v>
      </c>
      <c r="N369" s="4" t="s">
        <v>12</v>
      </c>
      <c r="Q369" s="36">
        <f t="shared" si="5"/>
        <v>9.7072844923318746E-2</v>
      </c>
    </row>
    <row r="370" spans="1:17" x14ac:dyDescent="0.25">
      <c r="A370" t="s">
        <v>803</v>
      </c>
      <c r="B370" s="5">
        <v>-3.364784218</v>
      </c>
      <c r="C370" s="5">
        <v>2.8343201370000002</v>
      </c>
      <c r="D370" s="5">
        <v>-5.5144951129999997</v>
      </c>
      <c r="E370" s="29">
        <v>6.7000000000000002E-6</v>
      </c>
      <c r="F370" s="5">
        <v>8.3189799999999997E-4</v>
      </c>
      <c r="G370" s="5">
        <v>3.8634929919999998</v>
      </c>
      <c r="H370" s="5">
        <v>1984</v>
      </c>
      <c r="I370" t="s">
        <v>804</v>
      </c>
      <c r="J370">
        <v>20</v>
      </c>
      <c r="K370" s="1">
        <v>2.1115895839377801E-164</v>
      </c>
      <c r="L370" s="2">
        <v>0.73</v>
      </c>
      <c r="M370">
        <v>10</v>
      </c>
      <c r="N370" s="4" t="s">
        <v>805</v>
      </c>
      <c r="O370" t="s">
        <v>12</v>
      </c>
      <c r="Q370" s="36">
        <f t="shared" si="5"/>
        <v>9.7073127389387032E-2</v>
      </c>
    </row>
    <row r="371" spans="1:17" x14ac:dyDescent="0.25">
      <c r="A371" t="s">
        <v>806</v>
      </c>
      <c r="B371" s="5">
        <v>-3.3640720260000001</v>
      </c>
      <c r="C371" s="5">
        <v>5.9646012949999996</v>
      </c>
      <c r="D371" s="5">
        <v>-18.774650999999999</v>
      </c>
      <c r="E371" s="29">
        <v>1.8799999999999999E-17</v>
      </c>
      <c r="F371" s="29">
        <v>2.5499999999999998E-12</v>
      </c>
      <c r="G371" s="5">
        <v>29.487752220000001</v>
      </c>
      <c r="H371" s="5">
        <v>3309</v>
      </c>
      <c r="I371" t="s">
        <v>807</v>
      </c>
      <c r="J371">
        <v>20</v>
      </c>
      <c r="K371">
        <v>0</v>
      </c>
      <c r="L371" s="2">
        <v>0.57050000000000001</v>
      </c>
      <c r="M371">
        <v>1</v>
      </c>
      <c r="N371" s="4" t="s">
        <v>808</v>
      </c>
      <c r="O371" t="s">
        <v>12</v>
      </c>
      <c r="Q371" s="36">
        <f t="shared" si="5"/>
        <v>9.7121059745080784E-2</v>
      </c>
    </row>
    <row r="372" spans="1:17" x14ac:dyDescent="0.25">
      <c r="A372" t="s">
        <v>809</v>
      </c>
      <c r="B372" s="5">
        <v>-3.363380968</v>
      </c>
      <c r="C372" s="5">
        <v>1.8692456369999999</v>
      </c>
      <c r="D372" s="5">
        <v>-5.9762160849999999</v>
      </c>
      <c r="E372" s="29">
        <v>1.9099999999999999E-6</v>
      </c>
      <c r="F372" s="5">
        <v>4.09143E-4</v>
      </c>
      <c r="G372" s="5">
        <v>4.9165761090000002</v>
      </c>
      <c r="H372" s="5">
        <v>5169</v>
      </c>
      <c r="I372" t="s">
        <v>810</v>
      </c>
      <c r="J372">
        <v>1</v>
      </c>
      <c r="K372" s="1">
        <v>3.6620988327193997E-7</v>
      </c>
      <c r="L372" s="2">
        <v>0.5</v>
      </c>
      <c r="M372">
        <v>4</v>
      </c>
      <c r="N372" s="4" t="s">
        <v>811</v>
      </c>
      <c r="Q372" s="36">
        <f t="shared" si="5"/>
        <v>9.7167592352793763E-2</v>
      </c>
    </row>
    <row r="373" spans="1:17" x14ac:dyDescent="0.25">
      <c r="A373" t="s">
        <v>812</v>
      </c>
      <c r="B373" s="5">
        <v>-3.3629590390000001</v>
      </c>
      <c r="C373" s="5">
        <v>3.2068065360000002</v>
      </c>
      <c r="D373" s="5">
        <v>-6.6349688479999998</v>
      </c>
      <c r="E373" s="29">
        <v>3.2899999999999999E-7</v>
      </c>
      <c r="F373" s="5">
        <v>1.9840799999999999E-4</v>
      </c>
      <c r="G373" s="5">
        <v>6.7115674250000001</v>
      </c>
      <c r="H373" s="5">
        <v>2693</v>
      </c>
      <c r="I373" t="s">
        <v>11</v>
      </c>
      <c r="J373">
        <v>0</v>
      </c>
      <c r="M373">
        <v>0</v>
      </c>
      <c r="N373" s="4" t="s">
        <v>12</v>
      </c>
      <c r="Q373" s="36">
        <f t="shared" si="5"/>
        <v>9.7196014035537168E-2</v>
      </c>
    </row>
    <row r="374" spans="1:17" x14ac:dyDescent="0.25">
      <c r="A374" t="s">
        <v>813</v>
      </c>
      <c r="B374" s="5">
        <v>-3.3606273710000001</v>
      </c>
      <c r="C374" s="5">
        <v>3.0315003429999998</v>
      </c>
      <c r="D374" s="5">
        <v>-5.5802995940000004</v>
      </c>
      <c r="E374" s="29">
        <v>5.5999999999999997E-6</v>
      </c>
      <c r="F374" s="5">
        <v>7.3693499999999998E-4</v>
      </c>
      <c r="G374" s="5">
        <v>4.0316302019999997</v>
      </c>
      <c r="H374" s="5">
        <v>1551</v>
      </c>
      <c r="I374" t="s">
        <v>489</v>
      </c>
      <c r="J374">
        <v>6</v>
      </c>
      <c r="K374" s="1">
        <v>1.0800657259867801E-8</v>
      </c>
      <c r="L374" s="2">
        <v>0.44500000000000001</v>
      </c>
      <c r="M374">
        <v>4</v>
      </c>
      <c r="N374" s="4" t="s">
        <v>754</v>
      </c>
      <c r="Q374" s="36">
        <f t="shared" si="5"/>
        <v>9.7353228183679627E-2</v>
      </c>
    </row>
    <row r="375" spans="1:17" x14ac:dyDescent="0.25">
      <c r="A375" t="s">
        <v>814</v>
      </c>
      <c r="B375" s="5">
        <v>-3.3559270360000002</v>
      </c>
      <c r="C375" s="5">
        <v>2.772968637</v>
      </c>
      <c r="D375" s="5">
        <v>-6.7106557779999996</v>
      </c>
      <c r="E375" s="29">
        <v>2.7000000000000001E-7</v>
      </c>
      <c r="F375" s="5">
        <v>1.8295E-4</v>
      </c>
      <c r="G375" s="5">
        <v>6.859946388</v>
      </c>
      <c r="H375" s="5">
        <v>4021</v>
      </c>
      <c r="I375" t="e">
        <v>#NAME?</v>
      </c>
      <c r="J375">
        <v>20</v>
      </c>
      <c r="K375" s="1">
        <v>4.4325634395389798E-37</v>
      </c>
      <c r="L375" s="2">
        <v>0.48699999999999999</v>
      </c>
      <c r="M375">
        <v>7</v>
      </c>
      <c r="N375" s="4" t="s">
        <v>815</v>
      </c>
      <c r="Q375" s="36">
        <f t="shared" si="5"/>
        <v>9.7670924583216065E-2</v>
      </c>
    </row>
    <row r="376" spans="1:17" x14ac:dyDescent="0.25">
      <c r="A376" t="s">
        <v>816</v>
      </c>
      <c r="B376" s="5">
        <v>-3.354339269</v>
      </c>
      <c r="C376" s="5">
        <v>2.1950222749999999</v>
      </c>
      <c r="D376" s="5">
        <v>-5.9193280760000002</v>
      </c>
      <c r="E376" s="29">
        <v>2.2299999999999998E-6</v>
      </c>
      <c r="F376" s="5">
        <v>4.4287900000000003E-4</v>
      </c>
      <c r="G376" s="5">
        <v>4.8375947569999997</v>
      </c>
      <c r="H376" s="5">
        <v>1289</v>
      </c>
      <c r="I376" t="s">
        <v>817</v>
      </c>
      <c r="J376">
        <v>20</v>
      </c>
      <c r="K376" s="1">
        <v>3.8378522316410702E-70</v>
      </c>
      <c r="L376" s="2">
        <v>0.55649999999999999</v>
      </c>
      <c r="M376">
        <v>3</v>
      </c>
      <c r="N376" s="4" t="s">
        <v>818</v>
      </c>
      <c r="O376" t="s">
        <v>534</v>
      </c>
      <c r="Q376" s="36">
        <f t="shared" si="5"/>
        <v>9.777847609911329E-2</v>
      </c>
    </row>
    <row r="377" spans="1:17" x14ac:dyDescent="0.25">
      <c r="A377" t="s">
        <v>819</v>
      </c>
      <c r="B377" s="5">
        <v>-3.3542191520000002</v>
      </c>
      <c r="C377" s="5">
        <v>3.1383216690000002</v>
      </c>
      <c r="D377" s="5">
        <v>-5.5488484969999998</v>
      </c>
      <c r="E377" s="29">
        <v>6.1E-6</v>
      </c>
      <c r="F377" s="5">
        <v>7.7964400000000002E-4</v>
      </c>
      <c r="G377" s="5">
        <v>3.9485062850000001</v>
      </c>
      <c r="H377" s="5">
        <v>1744</v>
      </c>
      <c r="I377" t="s">
        <v>11</v>
      </c>
      <c r="J377">
        <v>0</v>
      </c>
      <c r="M377">
        <v>0</v>
      </c>
      <c r="N377" s="4" t="s">
        <v>12</v>
      </c>
      <c r="Q377" s="36">
        <f t="shared" si="5"/>
        <v>9.7786617352687621E-2</v>
      </c>
    </row>
    <row r="378" spans="1:17" x14ac:dyDescent="0.25">
      <c r="A378" t="s">
        <v>820</v>
      </c>
      <c r="B378" s="5">
        <v>-3.3539727199999998</v>
      </c>
      <c r="C378" s="5">
        <v>4.8171997580000001</v>
      </c>
      <c r="D378" s="5">
        <v>-6.169913341</v>
      </c>
      <c r="E378" s="29">
        <v>1.1400000000000001E-6</v>
      </c>
      <c r="F378" s="5">
        <v>3.22181E-4</v>
      </c>
      <c r="G378" s="5">
        <v>5.4597527489999997</v>
      </c>
      <c r="H378" s="5">
        <v>350</v>
      </c>
      <c r="I378" t="s">
        <v>821</v>
      </c>
      <c r="J378">
        <v>20</v>
      </c>
      <c r="K378" s="1">
        <v>1.16158068802944E-39</v>
      </c>
      <c r="L378" s="2">
        <v>0.78300000000000003</v>
      </c>
      <c r="M378">
        <v>7</v>
      </c>
      <c r="N378" s="4" t="s">
        <v>822</v>
      </c>
      <c r="O378" t="s">
        <v>823</v>
      </c>
      <c r="Q378" s="36">
        <f t="shared" si="5"/>
        <v>9.7803322067983714E-2</v>
      </c>
    </row>
    <row r="379" spans="1:17" x14ac:dyDescent="0.25">
      <c r="A379" t="s">
        <v>824</v>
      </c>
      <c r="B379" s="5">
        <v>-3.3493106730000002</v>
      </c>
      <c r="C379" s="5">
        <v>1.609204079</v>
      </c>
      <c r="D379" s="5">
        <v>-5.7756557209999997</v>
      </c>
      <c r="E379" s="29">
        <v>3.2899999999999998E-6</v>
      </c>
      <c r="F379" s="5">
        <v>5.4905100000000005E-4</v>
      </c>
      <c r="G379" s="5">
        <v>4.3713207660000002</v>
      </c>
      <c r="H379" s="5">
        <v>1672</v>
      </c>
      <c r="I379" t="s">
        <v>825</v>
      </c>
      <c r="J379">
        <v>20</v>
      </c>
      <c r="K379" s="1">
        <v>5.5893952446453803E-75</v>
      </c>
      <c r="L379" s="2">
        <v>0.53200000000000003</v>
      </c>
      <c r="M379">
        <v>6</v>
      </c>
      <c r="N379" s="4" t="s">
        <v>826</v>
      </c>
      <c r="Q379" s="36">
        <f t="shared" si="5"/>
        <v>9.8119883215934803E-2</v>
      </c>
    </row>
    <row r="380" spans="1:17" x14ac:dyDescent="0.25">
      <c r="A380" t="s">
        <v>827</v>
      </c>
      <c r="B380" s="5">
        <v>-3.3480750389999998</v>
      </c>
      <c r="C380" s="5">
        <v>2.982592098</v>
      </c>
      <c r="D380" s="5">
        <v>-5.8545167390000001</v>
      </c>
      <c r="E380" s="29">
        <v>2.6599999999999999E-6</v>
      </c>
      <c r="F380" s="5">
        <v>4.8427700000000003E-4</v>
      </c>
      <c r="G380" s="5">
        <v>4.7341734359999998</v>
      </c>
      <c r="H380" s="5">
        <v>1793</v>
      </c>
      <c r="I380" t="s">
        <v>828</v>
      </c>
      <c r="J380">
        <v>20</v>
      </c>
      <c r="K380" s="1">
        <v>3.4966652647683301E-179</v>
      </c>
      <c r="L380" s="2">
        <v>0.76200000000000001</v>
      </c>
      <c r="M380">
        <v>5</v>
      </c>
      <c r="N380" s="4" t="s">
        <v>829</v>
      </c>
      <c r="O380" t="s">
        <v>12</v>
      </c>
      <c r="Q380" s="36">
        <f t="shared" si="5"/>
        <v>9.8203956561213959E-2</v>
      </c>
    </row>
    <row r="381" spans="1:17" x14ac:dyDescent="0.25">
      <c r="A381" t="s">
        <v>830</v>
      </c>
      <c r="B381" s="5">
        <v>-3.3468243439999998</v>
      </c>
      <c r="C381" s="5">
        <v>3.6447238500000001</v>
      </c>
      <c r="D381" s="5">
        <v>-6.4668865279999999</v>
      </c>
      <c r="E381" s="29">
        <v>5.1399999999999997E-7</v>
      </c>
      <c r="F381" s="5">
        <v>2.3618700000000001E-4</v>
      </c>
      <c r="G381" s="5">
        <v>6.2981143580000003</v>
      </c>
      <c r="H381" s="5">
        <v>9102</v>
      </c>
      <c r="I381" t="s">
        <v>831</v>
      </c>
      <c r="J381">
        <v>20</v>
      </c>
      <c r="K381" s="1">
        <v>4.7924314210710297E-58</v>
      </c>
      <c r="L381" s="2">
        <v>0.5575</v>
      </c>
      <c r="M381">
        <v>1</v>
      </c>
      <c r="N381" s="4" t="s">
        <v>109</v>
      </c>
      <c r="O381" t="s">
        <v>12</v>
      </c>
      <c r="Q381" s="36">
        <f t="shared" si="5"/>
        <v>9.8289128027141556E-2</v>
      </c>
    </row>
    <row r="382" spans="1:17" x14ac:dyDescent="0.25">
      <c r="A382" t="s">
        <v>832</v>
      </c>
      <c r="B382" s="5">
        <v>-3.3463884089999998</v>
      </c>
      <c r="C382" s="5">
        <v>3.1091710589999999</v>
      </c>
      <c r="D382" s="5">
        <v>-5.6070982190000001</v>
      </c>
      <c r="E382" s="29">
        <v>5.2100000000000001E-6</v>
      </c>
      <c r="F382" s="5">
        <v>7.0935900000000001E-4</v>
      </c>
      <c r="G382" s="5">
        <v>4.0993648260000004</v>
      </c>
      <c r="H382" s="5">
        <v>4333</v>
      </c>
      <c r="I382" t="s">
        <v>833</v>
      </c>
      <c r="J382">
        <v>20</v>
      </c>
      <c r="K382" s="1">
        <v>6.2386617213727397E-45</v>
      </c>
      <c r="L382" s="2">
        <v>0.4985</v>
      </c>
      <c r="M382">
        <v>1</v>
      </c>
      <c r="N382" s="4" t="s">
        <v>15</v>
      </c>
      <c r="O382" t="s">
        <v>12</v>
      </c>
      <c r="Q382" s="36">
        <f t="shared" si="5"/>
        <v>9.831883225710189E-2</v>
      </c>
    </row>
    <row r="383" spans="1:17" x14ac:dyDescent="0.25">
      <c r="A383" t="s">
        <v>834</v>
      </c>
      <c r="B383" s="5">
        <v>-3.3462423339999998</v>
      </c>
      <c r="C383" s="5">
        <v>3.2671446749999999</v>
      </c>
      <c r="D383" s="5">
        <v>-6.1867148009999999</v>
      </c>
      <c r="E383" s="29">
        <v>1.0899999999999999E-6</v>
      </c>
      <c r="F383" s="5">
        <v>3.1456000000000002E-4</v>
      </c>
      <c r="G383" s="5">
        <v>5.5844909339999997</v>
      </c>
      <c r="H383" s="5">
        <v>606</v>
      </c>
      <c r="I383" t="s">
        <v>835</v>
      </c>
      <c r="J383">
        <v>20</v>
      </c>
      <c r="K383" s="1">
        <v>1.0397969172063601E-56</v>
      </c>
      <c r="L383" s="2">
        <v>0.78700000000000003</v>
      </c>
      <c r="M383">
        <v>4</v>
      </c>
      <c r="N383" s="4" t="s">
        <v>318</v>
      </c>
      <c r="O383" t="s">
        <v>12</v>
      </c>
      <c r="Q383" s="36">
        <f t="shared" si="5"/>
        <v>9.8328787687821745E-2</v>
      </c>
    </row>
    <row r="384" spans="1:17" x14ac:dyDescent="0.25">
      <c r="A384" t="s">
        <v>836</v>
      </c>
      <c r="B384" s="5">
        <v>-3.3440360939999998</v>
      </c>
      <c r="C384" s="5">
        <v>2.6291903809999999</v>
      </c>
      <c r="D384" s="5">
        <v>-5.5413719180000003</v>
      </c>
      <c r="E384" s="29">
        <v>6.2299999999999996E-6</v>
      </c>
      <c r="F384" s="5">
        <v>7.9184299999999997E-4</v>
      </c>
      <c r="G384" s="5">
        <v>3.9289214779999999</v>
      </c>
      <c r="H384" s="5">
        <v>1754</v>
      </c>
      <c r="I384" t="s">
        <v>11</v>
      </c>
      <c r="J384">
        <v>0</v>
      </c>
      <c r="M384">
        <v>0</v>
      </c>
      <c r="N384" s="4" t="s">
        <v>12</v>
      </c>
      <c r="Q384" s="36">
        <f t="shared" si="5"/>
        <v>9.8479271926180181E-2</v>
      </c>
    </row>
    <row r="385" spans="1:17" x14ac:dyDescent="0.25">
      <c r="A385" t="s">
        <v>837</v>
      </c>
      <c r="B385" s="5">
        <v>-3.3435699699999999</v>
      </c>
      <c r="C385" s="5">
        <v>4.4988711720000003</v>
      </c>
      <c r="D385" s="5">
        <v>-6.6672626570000002</v>
      </c>
      <c r="E385" s="29">
        <v>3.0199999999999998E-7</v>
      </c>
      <c r="F385" s="5">
        <v>1.9123499999999999E-4</v>
      </c>
      <c r="G385" s="5">
        <v>6.7797125359999999</v>
      </c>
      <c r="H385" s="5">
        <v>5074</v>
      </c>
      <c r="I385" t="s">
        <v>838</v>
      </c>
      <c r="J385">
        <v>20</v>
      </c>
      <c r="K385" s="1">
        <v>5.11715296238689E-46</v>
      </c>
      <c r="L385" s="2">
        <v>0.60699999999999998</v>
      </c>
      <c r="M385">
        <v>3</v>
      </c>
      <c r="N385" s="4" t="s">
        <v>839</v>
      </c>
      <c r="O385" t="s">
        <v>12</v>
      </c>
      <c r="Q385" s="36">
        <f t="shared" si="5"/>
        <v>9.851109498454827E-2</v>
      </c>
    </row>
    <row r="386" spans="1:17" x14ac:dyDescent="0.25">
      <c r="A386" t="s">
        <v>840</v>
      </c>
      <c r="B386" s="5">
        <v>-3.3432136790000002</v>
      </c>
      <c r="C386" s="5">
        <v>5.4705116189999998</v>
      </c>
      <c r="D386" s="5">
        <v>-6.7093535749999997</v>
      </c>
      <c r="E386" s="29">
        <v>2.7099999999999998E-7</v>
      </c>
      <c r="F386" s="5">
        <v>1.8295E-4</v>
      </c>
      <c r="G386" s="5">
        <v>6.8012914990000004</v>
      </c>
      <c r="H386" s="5">
        <v>2746</v>
      </c>
      <c r="I386" t="s">
        <v>841</v>
      </c>
      <c r="J386">
        <v>20</v>
      </c>
      <c r="K386" s="1">
        <v>6.6375470142809994E-58</v>
      </c>
      <c r="L386" s="2">
        <v>0.47649999999999998</v>
      </c>
      <c r="M386">
        <v>3</v>
      </c>
      <c r="N386" s="4" t="s">
        <v>842</v>
      </c>
      <c r="O386" t="s">
        <v>843</v>
      </c>
      <c r="Q386" s="36">
        <f t="shared" ref="Q386:Q449" si="6">POWER(2, B386)</f>
        <v>9.8535426496003595E-2</v>
      </c>
    </row>
    <row r="387" spans="1:17" x14ac:dyDescent="0.25">
      <c r="A387" t="s">
        <v>844</v>
      </c>
      <c r="B387" s="5">
        <v>-3.3420856360000002</v>
      </c>
      <c r="C387" s="5">
        <v>3.0789748430000001</v>
      </c>
      <c r="D387" s="5">
        <v>-6.3262100290000003</v>
      </c>
      <c r="E387" s="29">
        <v>7.4799999999999997E-7</v>
      </c>
      <c r="F387" s="5">
        <v>2.6715300000000001E-4</v>
      </c>
      <c r="G387" s="5">
        <v>5.9324902970000002</v>
      </c>
      <c r="H387" s="5">
        <v>2485</v>
      </c>
      <c r="I387" t="s">
        <v>845</v>
      </c>
      <c r="J387">
        <v>20</v>
      </c>
      <c r="K387">
        <v>0</v>
      </c>
      <c r="L387" s="2">
        <v>0.63300000000000001</v>
      </c>
      <c r="M387">
        <v>3</v>
      </c>
      <c r="N387" s="4" t="s">
        <v>846</v>
      </c>
      <c r="O387" t="s">
        <v>12</v>
      </c>
      <c r="Q387" s="36">
        <f t="shared" si="6"/>
        <v>9.8612501457259791E-2</v>
      </c>
    </row>
    <row r="388" spans="1:17" x14ac:dyDescent="0.25">
      <c r="A388" t="s">
        <v>847</v>
      </c>
      <c r="B388" s="5">
        <v>-3.341846753</v>
      </c>
      <c r="C388" s="5">
        <v>5.2469110609999996</v>
      </c>
      <c r="D388" s="5">
        <v>-6.423097201</v>
      </c>
      <c r="E388" s="29">
        <v>5.7800000000000001E-7</v>
      </c>
      <c r="F388" s="5">
        <v>2.43102E-4</v>
      </c>
      <c r="G388" s="5">
        <v>6.0787003679999998</v>
      </c>
      <c r="H388" s="5">
        <v>3571</v>
      </c>
      <c r="I388" t="s">
        <v>848</v>
      </c>
      <c r="J388">
        <v>20</v>
      </c>
      <c r="K388">
        <v>0</v>
      </c>
      <c r="L388" s="2">
        <v>0.68049999999999999</v>
      </c>
      <c r="M388">
        <v>8</v>
      </c>
      <c r="N388" s="4" t="s">
        <v>849</v>
      </c>
      <c r="O388" t="s">
        <v>850</v>
      </c>
      <c r="Q388" s="36">
        <f t="shared" si="6"/>
        <v>9.8628831173457526E-2</v>
      </c>
    </row>
    <row r="389" spans="1:17" x14ac:dyDescent="0.25">
      <c r="A389" t="s">
        <v>851</v>
      </c>
      <c r="B389" s="5">
        <v>-3.341698622</v>
      </c>
      <c r="C389" s="5">
        <v>2.6352299640000001</v>
      </c>
      <c r="D389" s="5">
        <v>-5.9231267150000004</v>
      </c>
      <c r="E389" s="29">
        <v>2.21E-6</v>
      </c>
      <c r="F389" s="5">
        <v>4.4257900000000002E-4</v>
      </c>
      <c r="G389" s="5">
        <v>4.89384145</v>
      </c>
      <c r="H389" s="5">
        <v>5570</v>
      </c>
      <c r="I389" t="s">
        <v>210</v>
      </c>
      <c r="J389">
        <v>20</v>
      </c>
      <c r="K389">
        <v>0</v>
      </c>
      <c r="L389" s="2">
        <v>0.60750000000000004</v>
      </c>
      <c r="M389">
        <v>2</v>
      </c>
      <c r="N389" s="4" t="s">
        <v>211</v>
      </c>
      <c r="O389" t="s">
        <v>212</v>
      </c>
      <c r="Q389" s="36">
        <f t="shared" si="6"/>
        <v>9.8638958564939413E-2</v>
      </c>
    </row>
    <row r="390" spans="1:17" x14ac:dyDescent="0.25">
      <c r="A390" t="s">
        <v>852</v>
      </c>
      <c r="B390" s="5">
        <v>-3.3414391750000001</v>
      </c>
      <c r="C390" s="5">
        <v>3.278861611</v>
      </c>
      <c r="D390" s="5">
        <v>-6.6833684470000003</v>
      </c>
      <c r="E390" s="29">
        <v>2.8999999999999998E-7</v>
      </c>
      <c r="F390" s="5">
        <v>1.8699100000000001E-4</v>
      </c>
      <c r="G390" s="5">
        <v>6.8365998780000004</v>
      </c>
      <c r="H390" s="5">
        <v>5079</v>
      </c>
      <c r="I390" t="s">
        <v>853</v>
      </c>
      <c r="J390">
        <v>20</v>
      </c>
      <c r="K390" s="1">
        <v>2.22794549433361E-158</v>
      </c>
      <c r="L390" s="2">
        <v>0.52900000000000003</v>
      </c>
      <c r="M390">
        <v>4</v>
      </c>
      <c r="N390" s="4" t="s">
        <v>854</v>
      </c>
      <c r="O390" t="s">
        <v>12</v>
      </c>
      <c r="Q390" s="36">
        <f t="shared" si="6"/>
        <v>9.8656698892885225E-2</v>
      </c>
    </row>
    <row r="391" spans="1:17" x14ac:dyDescent="0.25">
      <c r="A391" t="s">
        <v>855</v>
      </c>
      <c r="B391" s="5">
        <v>-3.3407116600000002</v>
      </c>
      <c r="C391" s="5">
        <v>2.5531642030000001</v>
      </c>
      <c r="D391" s="5">
        <v>-6.710259873</v>
      </c>
      <c r="E391" s="29">
        <v>2.7000000000000001E-7</v>
      </c>
      <c r="F391" s="5">
        <v>1.8295E-4</v>
      </c>
      <c r="G391" s="5">
        <v>6.8259133160000003</v>
      </c>
      <c r="H391" s="5">
        <v>528</v>
      </c>
      <c r="I391" t="s">
        <v>856</v>
      </c>
      <c r="J391">
        <v>17</v>
      </c>
      <c r="K391" s="1">
        <v>3.4031075496648602E-11</v>
      </c>
      <c r="L391" s="2">
        <v>0.65235294117647002</v>
      </c>
      <c r="M391">
        <v>2</v>
      </c>
      <c r="N391" s="4" t="s">
        <v>857</v>
      </c>
      <c r="O391" t="s">
        <v>12</v>
      </c>
      <c r="Q391" s="36">
        <f t="shared" si="6"/>
        <v>9.8706461542839741E-2</v>
      </c>
    </row>
    <row r="392" spans="1:17" x14ac:dyDescent="0.25">
      <c r="A392" t="s">
        <v>858</v>
      </c>
      <c r="B392" s="5">
        <v>-3.3388584520000002</v>
      </c>
      <c r="C392" s="5">
        <v>5.0375204589999996</v>
      </c>
      <c r="D392" s="5">
        <v>-6.154128686</v>
      </c>
      <c r="E392" s="29">
        <v>1.19E-6</v>
      </c>
      <c r="F392" s="5">
        <v>3.2734700000000002E-4</v>
      </c>
      <c r="G392" s="5">
        <v>5.3940388260000001</v>
      </c>
      <c r="H392" s="5">
        <v>8014</v>
      </c>
      <c r="I392" t="s">
        <v>859</v>
      </c>
      <c r="J392">
        <v>20</v>
      </c>
      <c r="K392">
        <v>0</v>
      </c>
      <c r="L392" s="2">
        <v>0.65200000000000002</v>
      </c>
      <c r="M392">
        <v>3</v>
      </c>
      <c r="N392" s="4" t="s">
        <v>860</v>
      </c>
      <c r="O392" t="s">
        <v>12</v>
      </c>
      <c r="Q392" s="36">
        <f t="shared" si="6"/>
        <v>9.883333599391908E-2</v>
      </c>
    </row>
    <row r="393" spans="1:17" x14ac:dyDescent="0.25">
      <c r="A393" t="s">
        <v>861</v>
      </c>
      <c r="B393" s="5">
        <v>-3.338296894</v>
      </c>
      <c r="C393" s="5">
        <v>1.5709239660000001</v>
      </c>
      <c r="D393" s="5">
        <v>-6.0467130889999998</v>
      </c>
      <c r="E393" s="29">
        <v>1.5799999999999999E-6</v>
      </c>
      <c r="F393" s="5">
        <v>3.7237400000000002E-4</v>
      </c>
      <c r="G393" s="5">
        <v>5.0046755359999997</v>
      </c>
      <c r="H393" s="5">
        <v>1759</v>
      </c>
      <c r="I393" t="s">
        <v>862</v>
      </c>
      <c r="J393">
        <v>20</v>
      </c>
      <c r="K393" s="1">
        <v>1.4841469914317001E-49</v>
      </c>
      <c r="L393" s="2">
        <v>0.45650000000000002</v>
      </c>
      <c r="M393">
        <v>3</v>
      </c>
      <c r="N393" s="4" t="s">
        <v>863</v>
      </c>
      <c r="Q393" s="36">
        <f t="shared" si="6"/>
        <v>9.8871813601399572E-2</v>
      </c>
    </row>
    <row r="394" spans="1:17" x14ac:dyDescent="0.25">
      <c r="A394" t="s">
        <v>864</v>
      </c>
      <c r="B394" s="5">
        <v>-3.3360869480000002</v>
      </c>
      <c r="C394" s="5">
        <v>3.795926728</v>
      </c>
      <c r="D394" s="5">
        <v>-6.2274602159999999</v>
      </c>
      <c r="E394" s="29">
        <v>9.7399999999999991E-7</v>
      </c>
      <c r="F394" s="5">
        <v>2.9915600000000002E-4</v>
      </c>
      <c r="G394" s="5">
        <v>5.6816499809999996</v>
      </c>
      <c r="H394" s="5">
        <v>7398</v>
      </c>
      <c r="I394" t="s">
        <v>865</v>
      </c>
      <c r="J394">
        <v>20</v>
      </c>
      <c r="K394" s="1">
        <v>1.2029673027917401E-59</v>
      </c>
      <c r="L394" s="2">
        <v>0.45900000000000002</v>
      </c>
      <c r="M394">
        <v>1</v>
      </c>
      <c r="N394" s="4" t="s">
        <v>866</v>
      </c>
      <c r="O394" t="s">
        <v>12</v>
      </c>
      <c r="Q394" s="36">
        <f t="shared" si="6"/>
        <v>9.9023383268179332E-2</v>
      </c>
    </row>
    <row r="395" spans="1:17" x14ac:dyDescent="0.25">
      <c r="A395" t="s">
        <v>867</v>
      </c>
      <c r="B395" s="5">
        <v>-3.3337241560000002</v>
      </c>
      <c r="C395" s="5">
        <v>3.1114378070000002</v>
      </c>
      <c r="D395" s="5">
        <v>-6.630777642</v>
      </c>
      <c r="E395" s="29">
        <v>3.3299999999999998E-7</v>
      </c>
      <c r="F395" s="5">
        <v>1.9870200000000001E-4</v>
      </c>
      <c r="G395" s="5">
        <v>6.6959840679999996</v>
      </c>
      <c r="H395" s="5">
        <v>1068</v>
      </c>
      <c r="I395" t="s">
        <v>11</v>
      </c>
      <c r="J395">
        <v>0</v>
      </c>
      <c r="M395">
        <v>0</v>
      </c>
      <c r="N395" s="4" t="s">
        <v>12</v>
      </c>
      <c r="Q395" s="36">
        <f t="shared" si="6"/>
        <v>9.9185692939189246E-2</v>
      </c>
    </row>
    <row r="396" spans="1:17" x14ac:dyDescent="0.25">
      <c r="A396" t="s">
        <v>868</v>
      </c>
      <c r="B396" s="5">
        <v>-3.3330682569999999</v>
      </c>
      <c r="C396" s="5">
        <v>4.6918047549999997</v>
      </c>
      <c r="D396" s="5">
        <v>-7.0035260179999996</v>
      </c>
      <c r="E396" s="29">
        <v>1.2499999999999999E-7</v>
      </c>
      <c r="F396" s="5">
        <v>1.28749E-4</v>
      </c>
      <c r="G396" s="5">
        <v>7.6272023940000002</v>
      </c>
      <c r="H396" s="5">
        <v>1183</v>
      </c>
      <c r="I396" t="s">
        <v>11</v>
      </c>
      <c r="J396">
        <v>0</v>
      </c>
      <c r="M396">
        <v>0</v>
      </c>
      <c r="N396" s="4" t="s">
        <v>12</v>
      </c>
      <c r="Q396" s="36">
        <f t="shared" si="6"/>
        <v>9.9230796433355709E-2</v>
      </c>
    </row>
    <row r="397" spans="1:17" x14ac:dyDescent="0.25">
      <c r="A397" t="s">
        <v>869</v>
      </c>
      <c r="B397" s="5">
        <v>-3.331158507</v>
      </c>
      <c r="C397" s="5">
        <v>2.2282401859999998</v>
      </c>
      <c r="D397" s="5">
        <v>-5.4502592080000003</v>
      </c>
      <c r="E397" s="29">
        <v>7.9899999999999997E-6</v>
      </c>
      <c r="F397" s="5">
        <v>9.4211399999999997E-4</v>
      </c>
      <c r="G397" s="5">
        <v>3.6774253180000001</v>
      </c>
      <c r="H397" s="5">
        <v>1692</v>
      </c>
      <c r="I397" t="s">
        <v>870</v>
      </c>
      <c r="J397">
        <v>20</v>
      </c>
      <c r="K397" s="1">
        <v>7.9327497744822405E-85</v>
      </c>
      <c r="L397" s="2">
        <v>0.77249999999999996</v>
      </c>
      <c r="M397">
        <v>5</v>
      </c>
      <c r="N397" s="4" t="s">
        <v>871</v>
      </c>
      <c r="O397" t="s">
        <v>872</v>
      </c>
      <c r="Q397" s="36">
        <f t="shared" si="6"/>
        <v>9.936223897084033E-2</v>
      </c>
    </row>
    <row r="398" spans="1:17" x14ac:dyDescent="0.25">
      <c r="A398" t="s">
        <v>873</v>
      </c>
      <c r="B398" s="5">
        <v>-3.330086686</v>
      </c>
      <c r="C398" s="5">
        <v>4.2941638849999997</v>
      </c>
      <c r="D398" s="5">
        <v>-5.9767232679999998</v>
      </c>
      <c r="E398" s="29">
        <v>1.9099999999999999E-6</v>
      </c>
      <c r="F398" s="5">
        <v>4.09143E-4</v>
      </c>
      <c r="G398" s="5">
        <v>4.9997882020000004</v>
      </c>
      <c r="H398" s="5">
        <v>8561</v>
      </c>
      <c r="I398" t="s">
        <v>874</v>
      </c>
      <c r="J398">
        <v>20</v>
      </c>
      <c r="K398" s="1">
        <v>2.02591596848986E-42</v>
      </c>
      <c r="L398" s="2">
        <v>0.44</v>
      </c>
      <c r="M398">
        <v>5</v>
      </c>
      <c r="N398" s="4" t="s">
        <v>875</v>
      </c>
      <c r="Q398" s="36">
        <f t="shared" si="6"/>
        <v>9.9436085557663909E-2</v>
      </c>
    </row>
    <row r="399" spans="1:17" x14ac:dyDescent="0.25">
      <c r="A399" t="s">
        <v>876</v>
      </c>
      <c r="B399" s="5">
        <v>-3.3294222769999999</v>
      </c>
      <c r="C399" s="5">
        <v>3.6176545849999999</v>
      </c>
      <c r="D399" s="5">
        <v>-6.8442214699999999</v>
      </c>
      <c r="E399" s="29">
        <v>1.9000000000000001E-7</v>
      </c>
      <c r="F399" s="5">
        <v>1.62991E-4</v>
      </c>
      <c r="G399" s="5">
        <v>7.2496224470000001</v>
      </c>
      <c r="H399" s="5">
        <v>844</v>
      </c>
      <c r="I399" t="s">
        <v>302</v>
      </c>
      <c r="J399">
        <v>20</v>
      </c>
      <c r="K399" s="1">
        <v>2.6482938981106401E-51</v>
      </c>
      <c r="L399" s="2">
        <v>0.76349999999999996</v>
      </c>
      <c r="M399">
        <v>11</v>
      </c>
      <c r="N399" s="4" t="s">
        <v>877</v>
      </c>
      <c r="O399" t="s">
        <v>12</v>
      </c>
      <c r="Q399" s="36">
        <f t="shared" si="6"/>
        <v>9.9481889725196934E-2</v>
      </c>
    </row>
    <row r="400" spans="1:17" x14ac:dyDescent="0.25">
      <c r="A400" t="s">
        <v>878</v>
      </c>
      <c r="B400" s="5">
        <v>-3.3278721010000001</v>
      </c>
      <c r="C400" s="5">
        <v>2.2479351869999999</v>
      </c>
      <c r="D400" s="5">
        <v>-5.5242742910000002</v>
      </c>
      <c r="E400" s="29">
        <v>6.5300000000000002E-6</v>
      </c>
      <c r="F400" s="5">
        <v>8.1976300000000005E-4</v>
      </c>
      <c r="G400" s="5">
        <v>3.8645666570000001</v>
      </c>
      <c r="H400" s="5">
        <v>735</v>
      </c>
      <c r="I400" t="s">
        <v>879</v>
      </c>
      <c r="J400">
        <v>20</v>
      </c>
      <c r="K400" s="1">
        <v>6.3659382787424901E-37</v>
      </c>
      <c r="L400" s="2">
        <v>0.94350000000000001</v>
      </c>
      <c r="M400">
        <v>9</v>
      </c>
      <c r="N400" s="4" t="s">
        <v>880</v>
      </c>
      <c r="O400" t="s">
        <v>12</v>
      </c>
      <c r="Q400" s="36">
        <f t="shared" si="6"/>
        <v>9.9588840477027762E-2</v>
      </c>
    </row>
    <row r="401" spans="1:17" x14ac:dyDescent="0.25">
      <c r="A401" t="s">
        <v>881</v>
      </c>
      <c r="B401" s="5">
        <v>-3.327581774</v>
      </c>
      <c r="C401" s="5">
        <v>4.6176211479999996</v>
      </c>
      <c r="D401" s="5">
        <v>-6.3860086239999996</v>
      </c>
      <c r="E401" s="29">
        <v>6.3799999999999997E-7</v>
      </c>
      <c r="F401" s="5">
        <v>2.5488000000000003E-4</v>
      </c>
      <c r="G401" s="5">
        <v>6.0434075639999998</v>
      </c>
      <c r="H401" s="5">
        <v>1407</v>
      </c>
      <c r="I401" t="s">
        <v>11</v>
      </c>
      <c r="J401">
        <v>0</v>
      </c>
      <c r="M401">
        <v>0</v>
      </c>
      <c r="N401" s="4" t="s">
        <v>12</v>
      </c>
      <c r="Q401" s="36">
        <f t="shared" si="6"/>
        <v>9.9608883686378616E-2</v>
      </c>
    </row>
    <row r="402" spans="1:17" x14ac:dyDescent="0.25">
      <c r="A402" t="s">
        <v>882</v>
      </c>
      <c r="B402" s="5">
        <v>-3.3264684340000001</v>
      </c>
      <c r="C402" s="5">
        <v>3.110679696</v>
      </c>
      <c r="D402" s="5">
        <v>-6.0603090020000003</v>
      </c>
      <c r="E402" s="29">
        <v>1.53E-6</v>
      </c>
      <c r="F402" s="5">
        <v>3.6597399999999998E-4</v>
      </c>
      <c r="G402" s="5">
        <v>5.260673991</v>
      </c>
      <c r="H402" s="5">
        <v>3530</v>
      </c>
      <c r="I402" t="s">
        <v>883</v>
      </c>
      <c r="J402">
        <v>20</v>
      </c>
      <c r="K402" s="1">
        <v>1.4340417792785601E-100</v>
      </c>
      <c r="L402" s="2">
        <v>0.54949999999999999</v>
      </c>
      <c r="M402">
        <v>7</v>
      </c>
      <c r="N402" s="4" t="s">
        <v>884</v>
      </c>
      <c r="Q402" s="36">
        <f t="shared" si="6"/>
        <v>9.9685782374671086E-2</v>
      </c>
    </row>
    <row r="403" spans="1:17" x14ac:dyDescent="0.25">
      <c r="A403" t="s">
        <v>885</v>
      </c>
      <c r="B403" s="5">
        <v>-3.3243767630000001</v>
      </c>
      <c r="C403" s="5">
        <v>4.2123755200000002</v>
      </c>
      <c r="D403" s="5">
        <v>-6.432088931</v>
      </c>
      <c r="E403" s="29">
        <v>5.6400000000000002E-7</v>
      </c>
      <c r="F403" s="5">
        <v>2.42377E-4</v>
      </c>
      <c r="G403" s="5">
        <v>6.1904089090000003</v>
      </c>
      <c r="H403" s="5">
        <v>7700</v>
      </c>
      <c r="I403" t="s">
        <v>886</v>
      </c>
      <c r="J403">
        <v>20</v>
      </c>
      <c r="K403" s="1">
        <v>2.3126887222331801E-138</v>
      </c>
      <c r="L403" s="2">
        <v>0.50900000000000001</v>
      </c>
      <c r="M403">
        <v>5</v>
      </c>
      <c r="N403" s="4" t="s">
        <v>887</v>
      </c>
      <c r="O403" t="s">
        <v>12</v>
      </c>
      <c r="Q403" s="36">
        <f t="shared" si="6"/>
        <v>9.9830415217928042E-2</v>
      </c>
    </row>
    <row r="404" spans="1:17" x14ac:dyDescent="0.25">
      <c r="A404" t="s">
        <v>888</v>
      </c>
      <c r="B404" s="5">
        <v>-3.3242478809999998</v>
      </c>
      <c r="C404" s="5">
        <v>4.3153795380000002</v>
      </c>
      <c r="D404" s="5">
        <v>-6.0063235859999997</v>
      </c>
      <c r="E404" s="29">
        <v>1.7600000000000001E-6</v>
      </c>
      <c r="F404" s="5">
        <v>3.9195199999999999E-4</v>
      </c>
      <c r="G404" s="5">
        <v>5.0756942690000004</v>
      </c>
      <c r="H404" s="5">
        <v>3966</v>
      </c>
      <c r="I404" t="s">
        <v>889</v>
      </c>
      <c r="J404">
        <v>20</v>
      </c>
      <c r="K404">
        <v>0</v>
      </c>
      <c r="L404" s="2">
        <v>0.59150000000000003</v>
      </c>
      <c r="M404">
        <v>1</v>
      </c>
      <c r="N404" s="4" t="s">
        <v>15</v>
      </c>
      <c r="O404" t="s">
        <v>12</v>
      </c>
      <c r="Q404" s="36">
        <f t="shared" si="6"/>
        <v>9.9839333886065654E-2</v>
      </c>
    </row>
    <row r="405" spans="1:17" x14ac:dyDescent="0.25">
      <c r="A405" t="s">
        <v>890</v>
      </c>
      <c r="B405" s="5">
        <v>-3.3238242160000002</v>
      </c>
      <c r="C405" s="5">
        <v>4.0526048570000004</v>
      </c>
      <c r="D405" s="5">
        <v>-6.4815969840000003</v>
      </c>
      <c r="E405" s="29">
        <v>4.9399999999999995E-7</v>
      </c>
      <c r="F405" s="5">
        <v>2.3516499999999999E-4</v>
      </c>
      <c r="G405" s="5">
        <v>6.3256226609999997</v>
      </c>
      <c r="H405" s="5">
        <v>1520</v>
      </c>
      <c r="I405" t="s">
        <v>11</v>
      </c>
      <c r="J405">
        <v>0</v>
      </c>
      <c r="M405">
        <v>0</v>
      </c>
      <c r="N405" s="4" t="s">
        <v>12</v>
      </c>
      <c r="Q405" s="36">
        <f t="shared" si="6"/>
        <v>9.9868657229894395E-2</v>
      </c>
    </row>
    <row r="406" spans="1:17" x14ac:dyDescent="0.25">
      <c r="A406" t="s">
        <v>891</v>
      </c>
      <c r="B406" s="5">
        <v>-3.32316732</v>
      </c>
      <c r="C406" s="5">
        <v>1.877627878</v>
      </c>
      <c r="D406" s="5">
        <v>-5.9823623289999999</v>
      </c>
      <c r="E406" s="29">
        <v>1.88E-6</v>
      </c>
      <c r="F406" s="5">
        <v>4.0560999999999999E-4</v>
      </c>
      <c r="G406" s="5">
        <v>4.9331980560000002</v>
      </c>
      <c r="H406" s="5">
        <v>1235</v>
      </c>
      <c r="I406" t="s">
        <v>11</v>
      </c>
      <c r="J406">
        <v>0</v>
      </c>
      <c r="M406">
        <v>0</v>
      </c>
      <c r="N406" s="4" t="s">
        <v>12</v>
      </c>
      <c r="Q406" s="36">
        <f t="shared" si="6"/>
        <v>9.991414034122649E-2</v>
      </c>
    </row>
    <row r="407" spans="1:17" x14ac:dyDescent="0.25">
      <c r="A407" t="s">
        <v>892</v>
      </c>
      <c r="B407" s="5">
        <v>-3.322006327</v>
      </c>
      <c r="C407" s="5">
        <v>3.6979368410000002</v>
      </c>
      <c r="D407" s="5">
        <v>-5.4285024740000001</v>
      </c>
      <c r="E407" s="29">
        <v>8.4800000000000001E-6</v>
      </c>
      <c r="F407" s="5">
        <v>9.8417399999999999E-4</v>
      </c>
      <c r="G407" s="5">
        <v>3.606328896</v>
      </c>
      <c r="H407" s="5">
        <v>10497</v>
      </c>
      <c r="I407" t="s">
        <v>893</v>
      </c>
      <c r="J407">
        <v>20</v>
      </c>
      <c r="K407" s="1">
        <v>5.4735309976342397E-98</v>
      </c>
      <c r="L407" s="2">
        <v>0.5615</v>
      </c>
      <c r="M407">
        <v>3</v>
      </c>
      <c r="N407" s="4" t="s">
        <v>894</v>
      </c>
      <c r="O407" t="s">
        <v>12</v>
      </c>
      <c r="Q407" s="36">
        <f t="shared" si="6"/>
        <v>9.9994577510191918E-2</v>
      </c>
    </row>
    <row r="408" spans="1:17" x14ac:dyDescent="0.25">
      <c r="A408" t="s">
        <v>895</v>
      </c>
      <c r="B408" s="5">
        <v>-3.321673938</v>
      </c>
      <c r="C408" s="5">
        <v>3.4999554939999999</v>
      </c>
      <c r="D408" s="5">
        <v>-5.8994214290000002</v>
      </c>
      <c r="E408" s="29">
        <v>2.3599999999999999E-6</v>
      </c>
      <c r="F408" s="5">
        <v>4.5389300000000003E-4</v>
      </c>
      <c r="G408" s="5">
        <v>4.8445355299999999</v>
      </c>
      <c r="H408" s="5">
        <v>894</v>
      </c>
      <c r="I408" t="s">
        <v>11</v>
      </c>
      <c r="J408">
        <v>0</v>
      </c>
      <c r="M408">
        <v>0</v>
      </c>
      <c r="N408" s="4" t="s">
        <v>12</v>
      </c>
      <c r="Q408" s="36">
        <f t="shared" si="6"/>
        <v>0.10001761836484115</v>
      </c>
    </row>
    <row r="409" spans="1:17" x14ac:dyDescent="0.25">
      <c r="A409" t="s">
        <v>896</v>
      </c>
      <c r="B409" s="5">
        <v>-3.3191384070000001</v>
      </c>
      <c r="C409" s="5">
        <v>2.1274714370000001</v>
      </c>
      <c r="D409" s="5">
        <v>-5.7413325750000004</v>
      </c>
      <c r="E409" s="29">
        <v>3.6200000000000001E-6</v>
      </c>
      <c r="F409" s="5">
        <v>5.7306399999999997E-4</v>
      </c>
      <c r="G409" s="5">
        <v>4.3896181680000002</v>
      </c>
      <c r="H409" s="5">
        <v>965</v>
      </c>
      <c r="I409" t="s">
        <v>897</v>
      </c>
      <c r="J409">
        <v>20</v>
      </c>
      <c r="K409" s="1">
        <v>1.7186090193392598E-55</v>
      </c>
      <c r="L409" s="2">
        <v>0.73350000000000004</v>
      </c>
      <c r="M409">
        <v>5</v>
      </c>
      <c r="N409" s="4" t="s">
        <v>898</v>
      </c>
      <c r="O409" t="s">
        <v>899</v>
      </c>
      <c r="Q409" s="36">
        <f t="shared" si="6"/>
        <v>0.10019355350281645</v>
      </c>
    </row>
    <row r="410" spans="1:17" x14ac:dyDescent="0.25">
      <c r="A410" t="s">
        <v>900</v>
      </c>
      <c r="B410" s="5">
        <v>-3.3183509999999998</v>
      </c>
      <c r="C410" s="5">
        <v>3.5183258120000001</v>
      </c>
      <c r="D410" s="5">
        <v>-6.1607850940000004</v>
      </c>
      <c r="E410" s="29">
        <v>1.1599999999999999E-6</v>
      </c>
      <c r="F410" s="5">
        <v>3.2734700000000002E-4</v>
      </c>
      <c r="G410" s="5">
        <v>5.5173455819999999</v>
      </c>
      <c r="H410" s="5">
        <v>3268</v>
      </c>
      <c r="I410" t="s">
        <v>901</v>
      </c>
      <c r="J410">
        <v>20</v>
      </c>
      <c r="K410" s="1">
        <v>2.0733120477194901E-37</v>
      </c>
      <c r="L410" s="2">
        <v>0.66049999999999998</v>
      </c>
      <c r="M410">
        <v>6</v>
      </c>
      <c r="N410" s="4" t="s">
        <v>902</v>
      </c>
      <c r="O410" t="s">
        <v>12</v>
      </c>
      <c r="Q410" s="36">
        <f t="shared" si="6"/>
        <v>0.10024825296220045</v>
      </c>
    </row>
    <row r="411" spans="1:17" x14ac:dyDescent="0.25">
      <c r="A411" s="13" t="s">
        <v>903</v>
      </c>
      <c r="B411" s="27">
        <v>-3.3160107939999999</v>
      </c>
      <c r="C411" s="27">
        <v>4.3122166719999999</v>
      </c>
      <c r="D411" s="27">
        <v>-6.0568669350000004</v>
      </c>
      <c r="E411" s="28">
        <v>1.5400000000000001E-6</v>
      </c>
      <c r="F411" s="27">
        <v>3.6732399999999998E-4</v>
      </c>
      <c r="G411" s="27">
        <v>5.2079786239999999</v>
      </c>
      <c r="H411" s="27">
        <v>1634</v>
      </c>
      <c r="I411" s="13" t="s">
        <v>904</v>
      </c>
      <c r="J411" s="13">
        <v>20</v>
      </c>
      <c r="K411" s="14">
        <v>5.7973996712651596E-77</v>
      </c>
      <c r="L411" s="15">
        <v>0.60750000000000004</v>
      </c>
      <c r="M411" s="13">
        <v>1</v>
      </c>
      <c r="N411" s="16" t="s">
        <v>250</v>
      </c>
      <c r="O411" s="13" t="s">
        <v>12</v>
      </c>
      <c r="P411" s="13"/>
      <c r="Q411" s="36">
        <f t="shared" si="6"/>
        <v>0.10041099833373221</v>
      </c>
    </row>
    <row r="412" spans="1:17" x14ac:dyDescent="0.25">
      <c r="A412" t="s">
        <v>905</v>
      </c>
      <c r="B412" s="5">
        <v>-3.3144757930000002</v>
      </c>
      <c r="C412" s="5">
        <v>5.0692413009999999</v>
      </c>
      <c r="D412" s="5">
        <v>-6.3475813270000003</v>
      </c>
      <c r="E412" s="29">
        <v>7.06E-7</v>
      </c>
      <c r="F412" s="5">
        <v>2.6210600000000001E-4</v>
      </c>
      <c r="G412" s="5">
        <v>5.8995160569999996</v>
      </c>
      <c r="H412" s="5">
        <v>3511</v>
      </c>
      <c r="I412" t="s">
        <v>11</v>
      </c>
      <c r="J412">
        <v>0</v>
      </c>
      <c r="M412">
        <v>0</v>
      </c>
      <c r="N412" s="4" t="s">
        <v>12</v>
      </c>
      <c r="Q412" s="36">
        <f t="shared" si="6"/>
        <v>0.10051789064557715</v>
      </c>
    </row>
    <row r="413" spans="1:17" x14ac:dyDescent="0.25">
      <c r="A413" t="s">
        <v>906</v>
      </c>
      <c r="B413" s="5">
        <v>-3.3141793380000002</v>
      </c>
      <c r="C413" s="5">
        <v>3.9194442039999999</v>
      </c>
      <c r="D413" s="5">
        <v>-5.4601872819999997</v>
      </c>
      <c r="E413" s="29">
        <v>7.7700000000000001E-6</v>
      </c>
      <c r="F413" s="5">
        <v>9.2416000000000004E-4</v>
      </c>
      <c r="G413" s="5">
        <v>3.6717473539999999</v>
      </c>
      <c r="H413" s="5">
        <v>1033</v>
      </c>
      <c r="I413" t="s">
        <v>907</v>
      </c>
      <c r="J413">
        <v>20</v>
      </c>
      <c r="K413" s="1">
        <v>8.4118233813995404E-19</v>
      </c>
      <c r="L413" s="2">
        <v>0.4425</v>
      </c>
      <c r="M413">
        <v>9</v>
      </c>
      <c r="N413" s="4" t="s">
        <v>908</v>
      </c>
      <c r="Q413" s="36">
        <f t="shared" si="6"/>
        <v>0.10053854788240987</v>
      </c>
    </row>
    <row r="414" spans="1:17" x14ac:dyDescent="0.25">
      <c r="A414" t="s">
        <v>909</v>
      </c>
      <c r="B414" s="5">
        <v>-3.3122938120000001</v>
      </c>
      <c r="C414" s="5">
        <v>5.3228964879999996</v>
      </c>
      <c r="D414" s="5">
        <v>-5.7296043450000003</v>
      </c>
      <c r="E414" s="29">
        <v>3.7299999999999999E-6</v>
      </c>
      <c r="F414" s="5">
        <v>5.8073499999999998E-4</v>
      </c>
      <c r="G414" s="5">
        <v>4.2296399390000001</v>
      </c>
      <c r="H414" s="5">
        <v>5254</v>
      </c>
      <c r="I414" t="s">
        <v>910</v>
      </c>
      <c r="J414">
        <v>20</v>
      </c>
      <c r="K414" s="1">
        <v>4.2155841822781202E-43</v>
      </c>
      <c r="L414" s="2">
        <v>0.56299999999999994</v>
      </c>
      <c r="M414">
        <v>2</v>
      </c>
      <c r="N414" s="4" t="s">
        <v>911</v>
      </c>
      <c r="O414" t="s">
        <v>12</v>
      </c>
      <c r="Q414" s="36">
        <f t="shared" si="6"/>
        <v>0.10067003234193916</v>
      </c>
    </row>
    <row r="415" spans="1:17" x14ac:dyDescent="0.25">
      <c r="A415" t="s">
        <v>912</v>
      </c>
      <c r="B415" s="5">
        <v>-3.3119310780000002</v>
      </c>
      <c r="C415" s="5">
        <v>4.743076501</v>
      </c>
      <c r="D415" s="5">
        <v>-5.8075072700000003</v>
      </c>
      <c r="E415" s="29">
        <v>3.0199999999999999E-6</v>
      </c>
      <c r="F415" s="5">
        <v>5.1893000000000002E-4</v>
      </c>
      <c r="G415" s="5">
        <v>4.509793835</v>
      </c>
      <c r="H415" s="5">
        <v>1601</v>
      </c>
      <c r="I415" t="s">
        <v>632</v>
      </c>
      <c r="J415">
        <v>3</v>
      </c>
      <c r="K415" s="1">
        <v>1.12942356830338E-8</v>
      </c>
      <c r="L415" s="2">
        <v>0.42666666666666597</v>
      </c>
      <c r="M415">
        <v>9</v>
      </c>
      <c r="N415" s="4" t="s">
        <v>913</v>
      </c>
      <c r="Q415" s="36">
        <f t="shared" si="6"/>
        <v>0.10069534679405151</v>
      </c>
    </row>
    <row r="416" spans="1:17" x14ac:dyDescent="0.25">
      <c r="A416" t="s">
        <v>914</v>
      </c>
      <c r="B416" s="5">
        <v>-3.3116895479999999</v>
      </c>
      <c r="C416" s="5">
        <v>2.8417491899999998</v>
      </c>
      <c r="D416" s="5">
        <v>-6.1529954020000002</v>
      </c>
      <c r="E416" s="29">
        <v>1.19E-6</v>
      </c>
      <c r="F416" s="5">
        <v>3.2755700000000002E-4</v>
      </c>
      <c r="G416" s="5">
        <v>5.48463498</v>
      </c>
      <c r="H416" s="5">
        <v>593</v>
      </c>
      <c r="I416" t="s">
        <v>218</v>
      </c>
      <c r="J416">
        <v>1</v>
      </c>
      <c r="K416" s="1">
        <v>7.1180700675909601E-7</v>
      </c>
      <c r="L416" s="2">
        <v>0.5</v>
      </c>
      <c r="M416">
        <v>4</v>
      </c>
      <c r="N416" s="4" t="s">
        <v>472</v>
      </c>
      <c r="Q416" s="36">
        <f t="shared" si="6"/>
        <v>0.1007122062011967</v>
      </c>
    </row>
    <row r="417" spans="1:18" x14ac:dyDescent="0.25">
      <c r="A417" t="s">
        <v>915</v>
      </c>
      <c r="B417" s="5">
        <v>-3.311385757</v>
      </c>
      <c r="C417" s="5">
        <v>3.6106318819999998</v>
      </c>
      <c r="D417" s="5">
        <v>-6.4402052059999999</v>
      </c>
      <c r="E417" s="29">
        <v>5.5199999999999997E-7</v>
      </c>
      <c r="F417" s="5">
        <v>2.42377E-4</v>
      </c>
      <c r="G417" s="5">
        <v>6.230334043</v>
      </c>
      <c r="H417" s="5">
        <v>3175</v>
      </c>
      <c r="I417" t="s">
        <v>11</v>
      </c>
      <c r="J417">
        <v>0</v>
      </c>
      <c r="M417">
        <v>0</v>
      </c>
      <c r="N417" s="4" t="s">
        <v>12</v>
      </c>
      <c r="Q417" s="36">
        <f t="shared" si="6"/>
        <v>0.10073341559227716</v>
      </c>
    </row>
    <row r="418" spans="1:18" x14ac:dyDescent="0.25">
      <c r="A418" t="s">
        <v>916</v>
      </c>
      <c r="B418" s="5">
        <v>-3.310988745</v>
      </c>
      <c r="C418" s="5">
        <v>3.6697993019999999</v>
      </c>
      <c r="D418" s="5">
        <v>-6.4467164629999996</v>
      </c>
      <c r="E418" s="29">
        <v>5.4199999999999996E-7</v>
      </c>
      <c r="F418" s="5">
        <v>2.41816E-4</v>
      </c>
      <c r="G418" s="5">
        <v>6.246435001</v>
      </c>
      <c r="H418" s="5">
        <v>3884</v>
      </c>
      <c r="I418" t="s">
        <v>167</v>
      </c>
      <c r="J418">
        <v>4</v>
      </c>
      <c r="K418" s="1">
        <v>5.6038044304593201E-13</v>
      </c>
      <c r="L418" s="2">
        <v>0.41749999999999998</v>
      </c>
      <c r="M418">
        <v>6</v>
      </c>
      <c r="N418" s="4" t="s">
        <v>917</v>
      </c>
      <c r="Q418" s="36">
        <f t="shared" si="6"/>
        <v>0.10076114000864243</v>
      </c>
    </row>
    <row r="419" spans="1:18" x14ac:dyDescent="0.25">
      <c r="A419" t="s">
        <v>918</v>
      </c>
      <c r="B419" s="5">
        <v>-3.3099218829999999</v>
      </c>
      <c r="C419" s="5">
        <v>2.0927219479999999</v>
      </c>
      <c r="D419" s="5">
        <v>-5.4773451360000003</v>
      </c>
      <c r="E419" s="29">
        <v>7.4200000000000001E-6</v>
      </c>
      <c r="F419" s="5">
        <v>8.9204900000000001E-4</v>
      </c>
      <c r="G419" s="5">
        <v>3.7332344380000002</v>
      </c>
      <c r="H419" s="5">
        <v>2171</v>
      </c>
      <c r="I419" t="s">
        <v>11</v>
      </c>
      <c r="J419">
        <v>0</v>
      </c>
      <c r="M419">
        <v>0</v>
      </c>
      <c r="N419" s="4" t="s">
        <v>12</v>
      </c>
      <c r="Q419" s="36">
        <f t="shared" si="6"/>
        <v>0.10083567966197547</v>
      </c>
    </row>
    <row r="420" spans="1:18" x14ac:dyDescent="0.25">
      <c r="A420" t="s">
        <v>919</v>
      </c>
      <c r="B420" s="5">
        <v>-3.3096709080000002</v>
      </c>
      <c r="C420" s="5">
        <v>2.976182417</v>
      </c>
      <c r="D420" s="5">
        <v>-5.9333670669999998</v>
      </c>
      <c r="E420" s="29">
        <v>2.1500000000000002E-6</v>
      </c>
      <c r="F420" s="5">
        <v>4.3531100000000002E-4</v>
      </c>
      <c r="G420" s="5">
        <v>4.9347862060000001</v>
      </c>
      <c r="H420" s="5">
        <v>9668</v>
      </c>
      <c r="I420" t="s">
        <v>920</v>
      </c>
      <c r="J420">
        <v>20</v>
      </c>
      <c r="K420" s="1">
        <v>3.6882255457003402E-125</v>
      </c>
      <c r="L420" s="2">
        <v>0.52449999999999997</v>
      </c>
      <c r="M420">
        <v>6</v>
      </c>
      <c r="N420" s="4" t="s">
        <v>921</v>
      </c>
      <c r="Q420" s="36">
        <f t="shared" si="6"/>
        <v>0.10085322282624079</v>
      </c>
    </row>
    <row r="421" spans="1:18" x14ac:dyDescent="0.25">
      <c r="A421" t="s">
        <v>922</v>
      </c>
      <c r="B421" s="5">
        <v>-3.3089382010000001</v>
      </c>
      <c r="C421" s="5">
        <v>3.0015725390000001</v>
      </c>
      <c r="D421" s="5">
        <v>-5.7130068669999998</v>
      </c>
      <c r="E421" s="29">
        <v>3.8999999999999999E-6</v>
      </c>
      <c r="F421" s="5">
        <v>5.8859699999999995E-4</v>
      </c>
      <c r="G421" s="5">
        <v>4.3725112060000004</v>
      </c>
      <c r="H421" s="5">
        <v>2031</v>
      </c>
      <c r="I421" t="s">
        <v>923</v>
      </c>
      <c r="J421">
        <v>1</v>
      </c>
      <c r="K421" s="1">
        <v>2.8527972576357302E-7</v>
      </c>
      <c r="L421" s="2">
        <v>0.46</v>
      </c>
      <c r="M421">
        <v>0</v>
      </c>
      <c r="N421" s="4" t="s">
        <v>12</v>
      </c>
      <c r="Q421" s="36">
        <f t="shared" si="6"/>
        <v>0.10090445654390497</v>
      </c>
    </row>
    <row r="422" spans="1:18" x14ac:dyDescent="0.25">
      <c r="A422" t="s">
        <v>924</v>
      </c>
      <c r="B422" s="5">
        <v>-3.3069289880000001</v>
      </c>
      <c r="C422" s="5">
        <v>3.9561807139999998</v>
      </c>
      <c r="D422" s="5">
        <v>-6.4638238399999999</v>
      </c>
      <c r="E422" s="29">
        <v>5.1799999999999995E-7</v>
      </c>
      <c r="F422" s="5">
        <v>2.3731199999999999E-4</v>
      </c>
      <c r="G422" s="5">
        <v>6.2834961280000003</v>
      </c>
      <c r="H422" s="5">
        <v>3657</v>
      </c>
      <c r="I422" t="s">
        <v>925</v>
      </c>
      <c r="J422">
        <v>20</v>
      </c>
      <c r="K422" s="1">
        <v>1.4695622445644898E-39</v>
      </c>
      <c r="L422" s="2">
        <v>0.4415</v>
      </c>
      <c r="M422">
        <v>1</v>
      </c>
      <c r="N422" s="4" t="s">
        <v>165</v>
      </c>
      <c r="O422" t="s">
        <v>12</v>
      </c>
      <c r="Q422" s="36">
        <f t="shared" si="6"/>
        <v>0.10104508209583937</v>
      </c>
    </row>
    <row r="423" spans="1:18" x14ac:dyDescent="0.25">
      <c r="A423" t="s">
        <v>926</v>
      </c>
      <c r="B423" s="5">
        <v>-3.304515469</v>
      </c>
      <c r="C423" s="5">
        <v>4.0696849799999999</v>
      </c>
      <c r="D423" s="5">
        <v>-6.4231330719999997</v>
      </c>
      <c r="E423" s="29">
        <v>5.7800000000000001E-7</v>
      </c>
      <c r="F423" s="5">
        <v>2.43102E-4</v>
      </c>
      <c r="G423" s="5">
        <v>6.1745150640000004</v>
      </c>
      <c r="H423" s="5">
        <v>3369</v>
      </c>
      <c r="I423" t="s">
        <v>796</v>
      </c>
      <c r="J423">
        <v>20</v>
      </c>
      <c r="K423" s="1">
        <v>3.6231070645827097E-170</v>
      </c>
      <c r="L423" s="2">
        <v>0.94750000000000001</v>
      </c>
      <c r="M423">
        <v>14</v>
      </c>
      <c r="N423" s="4" t="s">
        <v>927</v>
      </c>
      <c r="O423" t="s">
        <v>928</v>
      </c>
      <c r="Q423" s="36">
        <f t="shared" si="6"/>
        <v>0.10121426430267305</v>
      </c>
    </row>
    <row r="424" spans="1:18" x14ac:dyDescent="0.25">
      <c r="A424" t="s">
        <v>929</v>
      </c>
      <c r="B424" s="5">
        <v>-3.3030490260000001</v>
      </c>
      <c r="C424" s="5">
        <v>2.5351931489999999</v>
      </c>
      <c r="D424" s="5">
        <v>-6.2266167259999996</v>
      </c>
      <c r="E424" s="29">
        <v>9.7600000000000006E-7</v>
      </c>
      <c r="F424" s="5">
        <v>2.9915600000000002E-4</v>
      </c>
      <c r="G424" s="5">
        <v>5.6422652190000004</v>
      </c>
      <c r="H424" s="5">
        <v>1893</v>
      </c>
      <c r="I424" t="s">
        <v>930</v>
      </c>
      <c r="J424">
        <v>20</v>
      </c>
      <c r="K424" s="1">
        <v>2.8998501473803997E-14</v>
      </c>
      <c r="L424" s="2">
        <v>0.4945</v>
      </c>
      <c r="M424">
        <v>1</v>
      </c>
      <c r="N424" s="4" t="s">
        <v>15</v>
      </c>
      <c r="O424" t="s">
        <v>12</v>
      </c>
      <c r="Q424" s="36">
        <f t="shared" si="6"/>
        <v>0.10131719694250113</v>
      </c>
    </row>
    <row r="425" spans="1:18" x14ac:dyDescent="0.25">
      <c r="A425" s="13" t="s">
        <v>931</v>
      </c>
      <c r="B425" s="27">
        <v>-3.3013167480000001</v>
      </c>
      <c r="C425" s="27">
        <v>4.9255351970000003</v>
      </c>
      <c r="D425" s="27">
        <v>-6.0984548419999998</v>
      </c>
      <c r="E425" s="28">
        <v>1.3799999999999999E-6</v>
      </c>
      <c r="F425" s="27">
        <v>3.4983099999999999E-4</v>
      </c>
      <c r="G425" s="27">
        <v>5.2589095930000003</v>
      </c>
      <c r="H425" s="27">
        <v>1772</v>
      </c>
      <c r="I425" s="13" t="s">
        <v>932</v>
      </c>
      <c r="J425" s="13">
        <v>20</v>
      </c>
      <c r="K425" s="14">
        <v>6.6600604339630098E-90</v>
      </c>
      <c r="L425" s="15">
        <v>0.62150000000000005</v>
      </c>
      <c r="M425" s="13">
        <v>1</v>
      </c>
      <c r="N425" s="16" t="s">
        <v>250</v>
      </c>
      <c r="O425" s="13" t="s">
        <v>12</v>
      </c>
      <c r="P425" s="13"/>
      <c r="Q425" s="36">
        <f t="shared" si="6"/>
        <v>0.10143892395876221</v>
      </c>
      <c r="R425" s="21" t="s">
        <v>3213</v>
      </c>
    </row>
    <row r="426" spans="1:18" x14ac:dyDescent="0.25">
      <c r="A426" t="s">
        <v>933</v>
      </c>
      <c r="B426" s="5">
        <v>-3.301227908</v>
      </c>
      <c r="C426" s="5">
        <v>4.088682521</v>
      </c>
      <c r="D426" s="5">
        <v>-6.202838904</v>
      </c>
      <c r="E426" s="29">
        <v>1.04E-6</v>
      </c>
      <c r="F426" s="5">
        <v>3.0782500000000001E-4</v>
      </c>
      <c r="G426" s="5">
        <v>5.604424592</v>
      </c>
      <c r="H426" s="5">
        <v>929</v>
      </c>
      <c r="I426" t="s">
        <v>11</v>
      </c>
      <c r="J426">
        <v>0</v>
      </c>
      <c r="M426">
        <v>0</v>
      </c>
      <c r="N426" s="4" t="s">
        <v>12</v>
      </c>
      <c r="Q426" s="36">
        <f t="shared" si="6"/>
        <v>0.10144517067842612</v>
      </c>
    </row>
    <row r="427" spans="1:18" x14ac:dyDescent="0.25">
      <c r="A427" t="s">
        <v>934</v>
      </c>
      <c r="B427" s="5">
        <v>-3.3003045919999998</v>
      </c>
      <c r="C427" s="5">
        <v>5.4234850479999999</v>
      </c>
      <c r="D427" s="5">
        <v>-6.3979925440000001</v>
      </c>
      <c r="E427" s="29">
        <v>6.1799999999999995E-7</v>
      </c>
      <c r="F427" s="5">
        <v>2.4980599999999999E-4</v>
      </c>
      <c r="G427" s="5">
        <v>5.9911437000000003</v>
      </c>
      <c r="H427" s="5">
        <v>2192</v>
      </c>
      <c r="I427" t="s">
        <v>11</v>
      </c>
      <c r="J427">
        <v>0</v>
      </c>
      <c r="M427">
        <v>0</v>
      </c>
      <c r="N427" s="4" t="s">
        <v>12</v>
      </c>
      <c r="Q427" s="36">
        <f t="shared" si="6"/>
        <v>0.10151011574704215</v>
      </c>
    </row>
    <row r="428" spans="1:18" x14ac:dyDescent="0.25">
      <c r="A428" t="s">
        <v>935</v>
      </c>
      <c r="B428" s="5">
        <v>-3.2980823319999999</v>
      </c>
      <c r="C428" s="5">
        <v>3.8831872879999998</v>
      </c>
      <c r="D428" s="5">
        <v>-6.111548752</v>
      </c>
      <c r="E428" s="29">
        <v>1.33E-6</v>
      </c>
      <c r="F428" s="5">
        <v>3.4510299999999998E-4</v>
      </c>
      <c r="G428" s="5">
        <v>5.3780030380000001</v>
      </c>
      <c r="H428" s="5">
        <v>4928</v>
      </c>
      <c r="I428" t="s">
        <v>936</v>
      </c>
      <c r="J428">
        <v>20</v>
      </c>
      <c r="K428" s="1">
        <v>1.44825418900135E-146</v>
      </c>
      <c r="L428" s="2">
        <v>0.52249999999999996</v>
      </c>
      <c r="M428">
        <v>9</v>
      </c>
      <c r="N428" s="4" t="s">
        <v>937</v>
      </c>
      <c r="Q428" s="36">
        <f t="shared" si="6"/>
        <v>0.10166659767187412</v>
      </c>
    </row>
    <row r="429" spans="1:18" x14ac:dyDescent="0.25">
      <c r="A429" t="s">
        <v>938</v>
      </c>
      <c r="B429" s="5">
        <v>-3.297547206</v>
      </c>
      <c r="C429" s="5">
        <v>5.6437998169999997</v>
      </c>
      <c r="D429" s="5">
        <v>-6.4880140180000003</v>
      </c>
      <c r="E429" s="29">
        <v>4.8599999999999998E-7</v>
      </c>
      <c r="F429" s="5">
        <v>2.33997E-4</v>
      </c>
      <c r="G429" s="5">
        <v>6.1985843379999999</v>
      </c>
      <c r="H429" s="5">
        <v>7606</v>
      </c>
      <c r="I429" t="s">
        <v>939</v>
      </c>
      <c r="J429">
        <v>20</v>
      </c>
      <c r="K429" s="1">
        <v>4.6024468409275003E-22</v>
      </c>
      <c r="L429" s="2">
        <v>0.42499999999999999</v>
      </c>
      <c r="M429">
        <v>4</v>
      </c>
      <c r="N429" s="4" t="s">
        <v>940</v>
      </c>
      <c r="Q429" s="36">
        <f t="shared" si="6"/>
        <v>0.10170431495052822</v>
      </c>
    </row>
    <row r="430" spans="1:18" x14ac:dyDescent="0.25">
      <c r="A430" t="s">
        <v>941</v>
      </c>
      <c r="B430" s="5">
        <v>-3.2969536640000001</v>
      </c>
      <c r="C430" s="5">
        <v>3.5477792930000001</v>
      </c>
      <c r="D430" s="5">
        <v>-6.2410072029999997</v>
      </c>
      <c r="E430" s="29">
        <v>9.3900000000000003E-7</v>
      </c>
      <c r="F430" s="5">
        <v>2.9439199999999998E-4</v>
      </c>
      <c r="G430" s="5">
        <v>5.7224371129999998</v>
      </c>
      <c r="H430" s="5">
        <v>1427</v>
      </c>
      <c r="I430" t="s">
        <v>942</v>
      </c>
      <c r="J430">
        <v>20</v>
      </c>
      <c r="K430" s="1">
        <v>7.87022400522825E-35</v>
      </c>
      <c r="L430" s="2">
        <v>0.58750000000000002</v>
      </c>
      <c r="M430">
        <v>1</v>
      </c>
      <c r="N430" s="4" t="s">
        <v>15</v>
      </c>
      <c r="O430" t="s">
        <v>12</v>
      </c>
      <c r="Q430" s="36">
        <f t="shared" si="6"/>
        <v>0.10174616593088008</v>
      </c>
    </row>
    <row r="431" spans="1:18" x14ac:dyDescent="0.25">
      <c r="A431" t="s">
        <v>943</v>
      </c>
      <c r="B431" s="5">
        <v>-3.2965233949999999</v>
      </c>
      <c r="C431" s="5">
        <v>3.1104202679999999</v>
      </c>
      <c r="D431" s="5">
        <v>-5.5829413539999999</v>
      </c>
      <c r="E431" s="29">
        <v>5.5600000000000001E-6</v>
      </c>
      <c r="F431" s="5">
        <v>7.3470999999999996E-4</v>
      </c>
      <c r="G431" s="5">
        <v>4.0368628700000002</v>
      </c>
      <c r="H431" s="5">
        <v>3831</v>
      </c>
      <c r="I431" t="s">
        <v>456</v>
      </c>
      <c r="J431">
        <v>20</v>
      </c>
      <c r="K431">
        <v>0</v>
      </c>
      <c r="L431" s="2">
        <v>0.59899999999999998</v>
      </c>
      <c r="M431">
        <v>10</v>
      </c>
      <c r="N431" s="4" t="s">
        <v>944</v>
      </c>
      <c r="O431" t="s">
        <v>945</v>
      </c>
      <c r="Q431" s="36">
        <f t="shared" si="6"/>
        <v>0.10177651520683913</v>
      </c>
    </row>
    <row r="432" spans="1:18" x14ac:dyDescent="0.25">
      <c r="A432" t="s">
        <v>946</v>
      </c>
      <c r="B432" s="5">
        <v>-3.295312472</v>
      </c>
      <c r="C432" s="5">
        <v>2.782608368</v>
      </c>
      <c r="D432" s="5">
        <v>-5.4498832579999998</v>
      </c>
      <c r="E432" s="29">
        <v>7.9999999999999996E-6</v>
      </c>
      <c r="F432" s="5">
        <v>9.4226200000000003E-4</v>
      </c>
      <c r="G432" s="5">
        <v>3.6979932629999999</v>
      </c>
      <c r="H432" s="5">
        <v>3431</v>
      </c>
      <c r="I432" t="s">
        <v>947</v>
      </c>
      <c r="J432">
        <v>20</v>
      </c>
      <c r="K432" s="1">
        <v>7.5978684679138404E-107</v>
      </c>
      <c r="L432" s="2">
        <v>0.64300000000000002</v>
      </c>
      <c r="M432">
        <v>1</v>
      </c>
      <c r="N432" s="4" t="s">
        <v>948</v>
      </c>
      <c r="Q432" s="36">
        <f t="shared" si="6"/>
        <v>0.10186197696847085</v>
      </c>
    </row>
    <row r="433" spans="1:17" x14ac:dyDescent="0.25">
      <c r="A433" t="s">
        <v>949</v>
      </c>
      <c r="B433" s="5">
        <v>-3.2947355209999998</v>
      </c>
      <c r="C433" s="5">
        <v>2.6362931060000001</v>
      </c>
      <c r="D433" s="5">
        <v>-5.9736293219999999</v>
      </c>
      <c r="E433" s="29">
        <v>1.9300000000000002E-6</v>
      </c>
      <c r="F433" s="5">
        <v>4.1064600000000003E-4</v>
      </c>
      <c r="G433" s="5">
        <v>5.0213447039999997</v>
      </c>
      <c r="H433" s="5">
        <v>2323</v>
      </c>
      <c r="I433" t="s">
        <v>950</v>
      </c>
      <c r="J433">
        <v>20</v>
      </c>
      <c r="K433" s="1">
        <v>9.1202686894031603E-130</v>
      </c>
      <c r="L433" s="2">
        <v>0.73099999999999998</v>
      </c>
      <c r="M433">
        <v>9</v>
      </c>
      <c r="N433" s="4" t="s">
        <v>951</v>
      </c>
      <c r="O433" t="s">
        <v>952</v>
      </c>
      <c r="Q433" s="36">
        <f t="shared" si="6"/>
        <v>0.10190272093768224</v>
      </c>
    </row>
    <row r="434" spans="1:17" x14ac:dyDescent="0.25">
      <c r="A434" t="s">
        <v>953</v>
      </c>
      <c r="B434" s="5">
        <v>-3.2916752909999998</v>
      </c>
      <c r="C434" s="5">
        <v>4.1981052410000004</v>
      </c>
      <c r="D434" s="5">
        <v>-6.2982872419999998</v>
      </c>
      <c r="E434" s="29">
        <v>8.0599999999999999E-7</v>
      </c>
      <c r="F434" s="5">
        <v>2.7714500000000002E-4</v>
      </c>
      <c r="G434" s="5">
        <v>5.84463664</v>
      </c>
      <c r="H434" s="5">
        <v>5387</v>
      </c>
      <c r="I434" t="s">
        <v>954</v>
      </c>
      <c r="J434">
        <v>20</v>
      </c>
      <c r="K434" s="1">
        <v>2.2546576998816398E-108</v>
      </c>
      <c r="L434" s="2">
        <v>0.65649999999999997</v>
      </c>
      <c r="M434">
        <v>1</v>
      </c>
      <c r="N434" s="4" t="s">
        <v>955</v>
      </c>
      <c r="O434" t="s">
        <v>12</v>
      </c>
      <c r="Q434" s="36">
        <f t="shared" si="6"/>
        <v>0.10211910536464222</v>
      </c>
    </row>
    <row r="435" spans="1:17" x14ac:dyDescent="0.25">
      <c r="A435" t="s">
        <v>956</v>
      </c>
      <c r="B435" s="5">
        <v>-3.291082437</v>
      </c>
      <c r="C435" s="5">
        <v>3.5162837370000002</v>
      </c>
      <c r="D435" s="5">
        <v>-5.5944932019999998</v>
      </c>
      <c r="E435" s="29">
        <v>5.3900000000000001E-6</v>
      </c>
      <c r="F435" s="5">
        <v>7.2042099999999995E-4</v>
      </c>
      <c r="G435" s="5">
        <v>4.0515639830000003</v>
      </c>
      <c r="H435" s="5">
        <v>1718</v>
      </c>
      <c r="I435" t="s">
        <v>11</v>
      </c>
      <c r="J435">
        <v>0</v>
      </c>
      <c r="M435">
        <v>0</v>
      </c>
      <c r="N435" s="4" t="s">
        <v>12</v>
      </c>
      <c r="Q435" s="36">
        <f t="shared" si="6"/>
        <v>0.1021610783107174</v>
      </c>
    </row>
    <row r="436" spans="1:17" x14ac:dyDescent="0.25">
      <c r="A436" t="s">
        <v>957</v>
      </c>
      <c r="B436" s="5">
        <v>-3.2883190980000001</v>
      </c>
      <c r="C436" s="5">
        <v>2.896308914</v>
      </c>
      <c r="D436" s="5">
        <v>-5.6784328610000001</v>
      </c>
      <c r="E436" s="29">
        <v>4.2899999999999996E-6</v>
      </c>
      <c r="F436" s="5">
        <v>6.2897699999999996E-4</v>
      </c>
      <c r="G436" s="5">
        <v>4.2835138659999998</v>
      </c>
      <c r="H436" s="5">
        <v>2392</v>
      </c>
      <c r="I436" t="s">
        <v>958</v>
      </c>
      <c r="J436">
        <v>20</v>
      </c>
      <c r="K436" s="1">
        <v>6.1193415292002002E-129</v>
      </c>
      <c r="L436" s="2">
        <v>0.5595</v>
      </c>
      <c r="M436">
        <v>3</v>
      </c>
      <c r="N436" s="4" t="s">
        <v>959</v>
      </c>
      <c r="O436" t="s">
        <v>12</v>
      </c>
      <c r="Q436" s="36">
        <f t="shared" si="6"/>
        <v>0.10235694522709381</v>
      </c>
    </row>
    <row r="437" spans="1:17" x14ac:dyDescent="0.25">
      <c r="A437" t="s">
        <v>960</v>
      </c>
      <c r="B437" s="5">
        <v>-3.2861645560000001</v>
      </c>
      <c r="C437" s="5">
        <v>4.5094399010000004</v>
      </c>
      <c r="D437" s="5">
        <v>-5.9915356400000004</v>
      </c>
      <c r="E437" s="29">
        <v>1.84E-6</v>
      </c>
      <c r="F437" s="5">
        <v>4.0078999999999999E-4</v>
      </c>
      <c r="G437" s="5">
        <v>5.0190676549999997</v>
      </c>
      <c r="H437" s="5">
        <v>4736</v>
      </c>
      <c r="I437" t="s">
        <v>961</v>
      </c>
      <c r="J437">
        <v>20</v>
      </c>
      <c r="K437" s="1">
        <v>3.2518715126597502E-103</v>
      </c>
      <c r="L437" s="2">
        <v>0.67749999999999999</v>
      </c>
      <c r="M437">
        <v>3</v>
      </c>
      <c r="N437" s="4" t="s">
        <v>962</v>
      </c>
      <c r="O437" t="s">
        <v>12</v>
      </c>
      <c r="Q437" s="36">
        <f t="shared" si="6"/>
        <v>0.10250992079459274</v>
      </c>
    </row>
    <row r="438" spans="1:17" x14ac:dyDescent="0.25">
      <c r="A438" t="s">
        <v>963</v>
      </c>
      <c r="B438" s="5">
        <v>-3.285509748</v>
      </c>
      <c r="C438" s="5">
        <v>3.9308334459999998</v>
      </c>
      <c r="D438" s="5">
        <v>-6.9595820809999998</v>
      </c>
      <c r="E438" s="29">
        <v>1.4100000000000001E-7</v>
      </c>
      <c r="F438" s="5">
        <v>1.3741900000000001E-4</v>
      </c>
      <c r="G438" s="5">
        <v>7.5411739989999997</v>
      </c>
      <c r="H438" s="5">
        <v>2684</v>
      </c>
      <c r="I438" t="s">
        <v>964</v>
      </c>
      <c r="J438">
        <v>20</v>
      </c>
      <c r="K438" s="1">
        <v>3.16372529775722E-105</v>
      </c>
      <c r="L438" s="2">
        <v>0.83750000000000002</v>
      </c>
      <c r="M438">
        <v>4</v>
      </c>
      <c r="N438" s="4" t="s">
        <v>965</v>
      </c>
      <c r="O438" t="s">
        <v>966</v>
      </c>
      <c r="Q438" s="36">
        <f t="shared" si="6"/>
        <v>0.10255645838552749</v>
      </c>
    </row>
    <row r="439" spans="1:17" x14ac:dyDescent="0.25">
      <c r="A439" t="s">
        <v>967</v>
      </c>
      <c r="B439" s="5">
        <v>-3.2829754649999998</v>
      </c>
      <c r="C439" s="5">
        <v>6.0438225189999999</v>
      </c>
      <c r="D439" s="5">
        <v>-5.8112983009999999</v>
      </c>
      <c r="E439" s="29">
        <v>2.9900000000000002E-6</v>
      </c>
      <c r="F439" s="5">
        <v>5.1492900000000002E-4</v>
      </c>
      <c r="G439" s="5">
        <v>4.3359398689999997</v>
      </c>
      <c r="H439" s="5">
        <v>1305</v>
      </c>
      <c r="I439" t="s">
        <v>11</v>
      </c>
      <c r="J439">
        <v>0</v>
      </c>
      <c r="M439">
        <v>0</v>
      </c>
      <c r="N439" s="4" t="s">
        <v>12</v>
      </c>
      <c r="Q439" s="36">
        <f t="shared" si="6"/>
        <v>0.10273677057612962</v>
      </c>
    </row>
    <row r="440" spans="1:17" x14ac:dyDescent="0.25">
      <c r="A440" t="s">
        <v>968</v>
      </c>
      <c r="B440" s="5">
        <v>-3.2823630100000001</v>
      </c>
      <c r="C440" s="5">
        <v>3.420184248</v>
      </c>
      <c r="D440" s="5">
        <v>-6.7344276990000003</v>
      </c>
      <c r="E440" s="29">
        <v>2.53E-7</v>
      </c>
      <c r="F440" s="5">
        <v>1.8274099999999999E-4</v>
      </c>
      <c r="G440" s="5">
        <v>6.9702794380000004</v>
      </c>
      <c r="H440" s="5">
        <v>3440</v>
      </c>
      <c r="I440" t="s">
        <v>969</v>
      </c>
      <c r="J440">
        <v>17</v>
      </c>
      <c r="K440" s="1">
        <v>4.1549630636206399E-12</v>
      </c>
      <c r="L440" s="2">
        <v>0.41823529411764698</v>
      </c>
      <c r="M440">
        <v>4</v>
      </c>
      <c r="N440" s="4" t="s">
        <v>970</v>
      </c>
      <c r="Q440" s="36">
        <f t="shared" si="6"/>
        <v>0.10278039379844939</v>
      </c>
    </row>
    <row r="441" spans="1:17" x14ac:dyDescent="0.25">
      <c r="A441" t="s">
        <v>971</v>
      </c>
      <c r="B441" s="5">
        <v>-3.2799541749999999</v>
      </c>
      <c r="C441" s="5">
        <v>5.081695624</v>
      </c>
      <c r="D441" s="5">
        <v>-6.8185456369999997</v>
      </c>
      <c r="E441" s="29">
        <v>2.03E-7</v>
      </c>
      <c r="F441" s="5">
        <v>1.68982E-4</v>
      </c>
      <c r="G441" s="5">
        <v>7.1230276679999998</v>
      </c>
      <c r="H441" s="5">
        <v>2114</v>
      </c>
      <c r="I441" t="s">
        <v>972</v>
      </c>
      <c r="J441">
        <v>20</v>
      </c>
      <c r="K441" s="1">
        <v>7.2122423276135503E-94</v>
      </c>
      <c r="L441" s="2">
        <v>0.56100000000000005</v>
      </c>
      <c r="M441">
        <v>2</v>
      </c>
      <c r="N441" s="4" t="s">
        <v>651</v>
      </c>
      <c r="Q441" s="36">
        <f t="shared" si="6"/>
        <v>0.10295214722390546</v>
      </c>
    </row>
    <row r="442" spans="1:17" x14ac:dyDescent="0.25">
      <c r="A442" t="s">
        <v>973</v>
      </c>
      <c r="B442" s="5">
        <v>-3.2790182689999998</v>
      </c>
      <c r="C442" s="5">
        <v>3.7085776579999998</v>
      </c>
      <c r="D442" s="5">
        <v>-6.0424841100000002</v>
      </c>
      <c r="E442" s="29">
        <v>1.5999999999999999E-6</v>
      </c>
      <c r="F442" s="5">
        <v>3.72999E-4</v>
      </c>
      <c r="G442" s="5">
        <v>5.2066405360000001</v>
      </c>
      <c r="H442" s="5">
        <v>5478</v>
      </c>
      <c r="I442" t="s">
        <v>974</v>
      </c>
      <c r="J442">
        <v>20</v>
      </c>
      <c r="K442" s="1">
        <v>5.1983922506320697E-52</v>
      </c>
      <c r="L442" s="2">
        <v>0.45400000000000001</v>
      </c>
      <c r="M442">
        <v>0</v>
      </c>
      <c r="N442" s="4" t="s">
        <v>12</v>
      </c>
      <c r="Q442" s="36">
        <f t="shared" si="6"/>
        <v>0.10301895607095085</v>
      </c>
    </row>
    <row r="443" spans="1:17" x14ac:dyDescent="0.25">
      <c r="A443" t="s">
        <v>975</v>
      </c>
      <c r="B443" s="5">
        <v>-3.2785372119999998</v>
      </c>
      <c r="C443" s="5">
        <v>2.9769645499999999</v>
      </c>
      <c r="D443" s="5">
        <v>-5.7172320780000003</v>
      </c>
      <c r="E443" s="29">
        <v>3.8600000000000003E-6</v>
      </c>
      <c r="F443" s="5">
        <v>5.84758E-4</v>
      </c>
      <c r="G443" s="5">
        <v>4.3833184779999996</v>
      </c>
      <c r="H443" s="5">
        <v>5419</v>
      </c>
      <c r="I443" t="s">
        <v>976</v>
      </c>
      <c r="J443">
        <v>20</v>
      </c>
      <c r="K443">
        <v>0</v>
      </c>
      <c r="L443" s="2">
        <v>0.68200000000000005</v>
      </c>
      <c r="M443">
        <v>5</v>
      </c>
      <c r="N443" s="4" t="s">
        <v>977</v>
      </c>
      <c r="O443" t="s">
        <v>12</v>
      </c>
      <c r="Q443" s="36">
        <f t="shared" si="6"/>
        <v>0.10305331277964826</v>
      </c>
    </row>
    <row r="444" spans="1:17" x14ac:dyDescent="0.25">
      <c r="A444" t="s">
        <v>978</v>
      </c>
      <c r="B444" s="5">
        <v>-3.2784616529999999</v>
      </c>
      <c r="C444" s="5">
        <v>2.933467077</v>
      </c>
      <c r="D444" s="5">
        <v>-5.930758848</v>
      </c>
      <c r="E444" s="29">
        <v>2.1600000000000001E-6</v>
      </c>
      <c r="F444" s="5">
        <v>4.3773599999999998E-4</v>
      </c>
      <c r="G444" s="5">
        <v>4.92765363</v>
      </c>
      <c r="H444" s="5">
        <v>2981</v>
      </c>
      <c r="I444" t="s">
        <v>11</v>
      </c>
      <c r="J444">
        <v>0</v>
      </c>
      <c r="M444">
        <v>0</v>
      </c>
      <c r="N444" s="4" t="s">
        <v>12</v>
      </c>
      <c r="Q444" s="36">
        <f t="shared" si="6"/>
        <v>0.10305871018446983</v>
      </c>
    </row>
    <row r="445" spans="1:17" x14ac:dyDescent="0.25">
      <c r="A445" t="s">
        <v>979</v>
      </c>
      <c r="B445" s="5">
        <v>-3.278207986</v>
      </c>
      <c r="C445" s="5">
        <v>3.5809857460000001</v>
      </c>
      <c r="D445" s="5">
        <v>-5.747205235</v>
      </c>
      <c r="E445" s="29">
        <v>3.5599999999999998E-6</v>
      </c>
      <c r="F445" s="5">
        <v>5.6999199999999996E-4</v>
      </c>
      <c r="G445" s="5">
        <v>4.4457256669999996</v>
      </c>
      <c r="H445" s="5">
        <v>1221</v>
      </c>
      <c r="I445" t="s">
        <v>980</v>
      </c>
      <c r="J445">
        <v>20</v>
      </c>
      <c r="K445" s="1">
        <v>2.7219201016216799E-46</v>
      </c>
      <c r="L445" s="2">
        <v>0.69599999999999995</v>
      </c>
      <c r="M445">
        <v>1</v>
      </c>
      <c r="N445" s="4" t="s">
        <v>165</v>
      </c>
      <c r="Q445" s="36">
        <f t="shared" si="6"/>
        <v>0.10307683244283868</v>
      </c>
    </row>
    <row r="446" spans="1:17" x14ac:dyDescent="0.25">
      <c r="A446" t="s">
        <v>981</v>
      </c>
      <c r="B446" s="5">
        <v>-3.276918588</v>
      </c>
      <c r="C446" s="5">
        <v>3.2221297209999999</v>
      </c>
      <c r="D446" s="5">
        <v>-5.6648160540000001</v>
      </c>
      <c r="E446" s="29">
        <v>4.4499999999999997E-6</v>
      </c>
      <c r="F446" s="5">
        <v>6.4515000000000004E-4</v>
      </c>
      <c r="G446" s="5">
        <v>4.2453938139999998</v>
      </c>
      <c r="H446" s="5">
        <v>9412</v>
      </c>
      <c r="I446" t="s">
        <v>982</v>
      </c>
      <c r="J446">
        <v>20</v>
      </c>
      <c r="K446" s="1">
        <v>9.6860663495942008E-171</v>
      </c>
      <c r="L446" s="2">
        <v>0.81</v>
      </c>
      <c r="M446">
        <v>10</v>
      </c>
      <c r="N446" s="4" t="s">
        <v>983</v>
      </c>
      <c r="O446" t="s">
        <v>984</v>
      </c>
      <c r="Q446" s="36">
        <f t="shared" si="6"/>
        <v>0.10316899777776949</v>
      </c>
    </row>
    <row r="447" spans="1:17" x14ac:dyDescent="0.25">
      <c r="A447" t="s">
        <v>985</v>
      </c>
      <c r="B447" s="5">
        <v>-3.2768970390000001</v>
      </c>
      <c r="C447" s="5">
        <v>4.0084625709999999</v>
      </c>
      <c r="D447" s="5">
        <v>-6.8603912500000002</v>
      </c>
      <c r="E447" s="29">
        <v>1.8199999999999999E-7</v>
      </c>
      <c r="F447" s="5">
        <v>1.5744399999999999E-4</v>
      </c>
      <c r="G447" s="5">
        <v>7.2908666330000003</v>
      </c>
      <c r="H447" s="5">
        <v>1218</v>
      </c>
      <c r="I447" t="s">
        <v>986</v>
      </c>
      <c r="J447">
        <v>20</v>
      </c>
      <c r="K447" s="1">
        <v>6.0656206632763904E-147</v>
      </c>
      <c r="L447" s="2">
        <v>0.80300000000000005</v>
      </c>
      <c r="M447">
        <v>8</v>
      </c>
      <c r="N447" s="4" t="s">
        <v>987</v>
      </c>
      <c r="O447" t="s">
        <v>988</v>
      </c>
      <c r="Q447" s="36">
        <f t="shared" si="6"/>
        <v>0.10317053878628041</v>
      </c>
    </row>
    <row r="448" spans="1:17" x14ac:dyDescent="0.25">
      <c r="A448" t="s">
        <v>989</v>
      </c>
      <c r="B448" s="5">
        <v>-3.2756071790000001</v>
      </c>
      <c r="C448" s="5">
        <v>3.2373141479999998</v>
      </c>
      <c r="D448" s="5">
        <v>-5.7249751609999997</v>
      </c>
      <c r="E448" s="29">
        <v>3.7799999999999998E-6</v>
      </c>
      <c r="F448" s="5">
        <v>5.8163599999999996E-4</v>
      </c>
      <c r="G448" s="5">
        <v>4.400465606</v>
      </c>
      <c r="H448" s="5">
        <v>3615</v>
      </c>
      <c r="I448" t="s">
        <v>990</v>
      </c>
      <c r="J448">
        <v>20</v>
      </c>
      <c r="K448" s="1">
        <v>1.00202470836637E-48</v>
      </c>
      <c r="L448" s="2">
        <v>0.8085</v>
      </c>
      <c r="M448">
        <v>9</v>
      </c>
      <c r="N448" s="4" t="s">
        <v>991</v>
      </c>
      <c r="O448" t="s">
        <v>327</v>
      </c>
      <c r="Q448" s="36">
        <f t="shared" si="6"/>
        <v>0.10326282097625809</v>
      </c>
    </row>
    <row r="449" spans="1:18" x14ac:dyDescent="0.25">
      <c r="A449" t="s">
        <v>992</v>
      </c>
      <c r="B449" s="5">
        <v>-3.2750442660000001</v>
      </c>
      <c r="C449" s="5">
        <v>3.5608005490000001</v>
      </c>
      <c r="D449" s="5">
        <v>-5.7630094979999997</v>
      </c>
      <c r="E449" s="29">
        <v>3.41E-6</v>
      </c>
      <c r="F449" s="5">
        <v>5.5725299999999996E-4</v>
      </c>
      <c r="G449" s="5">
        <v>4.4878419889999996</v>
      </c>
      <c r="H449" s="5">
        <v>1085</v>
      </c>
      <c r="I449" t="s">
        <v>11</v>
      </c>
      <c r="J449">
        <v>0</v>
      </c>
      <c r="M449">
        <v>0</v>
      </c>
      <c r="N449" s="4" t="s">
        <v>12</v>
      </c>
      <c r="Q449" s="36">
        <f t="shared" si="6"/>
        <v>0.10330312008619141</v>
      </c>
    </row>
    <row r="450" spans="1:18" x14ac:dyDescent="0.25">
      <c r="A450" t="s">
        <v>993</v>
      </c>
      <c r="B450" s="5">
        <v>-3.274446916</v>
      </c>
      <c r="C450" s="5">
        <v>4.8265175210000004</v>
      </c>
      <c r="D450" s="5">
        <v>-6.4554884340000003</v>
      </c>
      <c r="E450" s="29">
        <v>5.3000000000000001E-7</v>
      </c>
      <c r="F450" s="5">
        <v>2.3859700000000001E-4</v>
      </c>
      <c r="G450" s="5">
        <v>6.2048909310000004</v>
      </c>
      <c r="H450" s="5">
        <v>8941</v>
      </c>
      <c r="I450" t="s">
        <v>167</v>
      </c>
      <c r="J450">
        <v>20</v>
      </c>
      <c r="K450" s="1">
        <v>1.53718304834539E-117</v>
      </c>
      <c r="L450" s="2">
        <v>0.40649999999999997</v>
      </c>
      <c r="M450">
        <v>1</v>
      </c>
      <c r="N450" s="4" t="s">
        <v>15</v>
      </c>
      <c r="O450" t="s">
        <v>12</v>
      </c>
      <c r="Q450" s="36">
        <f t="shared" ref="Q450:Q513" si="7">POWER(2, B450)</f>
        <v>0.10334590175103824</v>
      </c>
    </row>
    <row r="451" spans="1:18" x14ac:dyDescent="0.25">
      <c r="A451" t="s">
        <v>994</v>
      </c>
      <c r="B451" s="5">
        <v>-3.2743733860000002</v>
      </c>
      <c r="C451" s="5">
        <v>4.5223715919999998</v>
      </c>
      <c r="D451" s="5">
        <v>-6.0207474919999999</v>
      </c>
      <c r="E451" s="29">
        <v>1.7E-6</v>
      </c>
      <c r="F451" s="5">
        <v>3.8532099999999999E-4</v>
      </c>
      <c r="G451" s="5">
        <v>5.0944613050000003</v>
      </c>
      <c r="H451" s="5">
        <v>4229</v>
      </c>
      <c r="I451" t="s">
        <v>995</v>
      </c>
      <c r="J451">
        <v>20</v>
      </c>
      <c r="K451" s="1">
        <v>7.4703760396414205E-43</v>
      </c>
      <c r="L451" s="2">
        <v>0.61799999999999999</v>
      </c>
      <c r="M451">
        <v>2</v>
      </c>
      <c r="N451" s="4" t="s">
        <v>996</v>
      </c>
      <c r="O451" t="s">
        <v>12</v>
      </c>
      <c r="Q451" s="36">
        <f t="shared" si="7"/>
        <v>0.10335116912743715</v>
      </c>
    </row>
    <row r="452" spans="1:18" x14ac:dyDescent="0.25">
      <c r="A452" t="s">
        <v>997</v>
      </c>
      <c r="B452" s="5">
        <v>-3.274315117</v>
      </c>
      <c r="C452" s="5">
        <v>4.4263893210000003</v>
      </c>
      <c r="D452" s="5">
        <v>-6.5575976059999999</v>
      </c>
      <c r="E452" s="29">
        <v>4.0400000000000002E-7</v>
      </c>
      <c r="F452" s="5">
        <v>2.15651E-4</v>
      </c>
      <c r="G452" s="5">
        <v>6.5008247240000001</v>
      </c>
      <c r="H452" s="5">
        <v>2401</v>
      </c>
      <c r="I452" t="s">
        <v>11</v>
      </c>
      <c r="J452">
        <v>0</v>
      </c>
      <c r="M452">
        <v>0</v>
      </c>
      <c r="N452" s="4" t="s">
        <v>12</v>
      </c>
      <c r="Q452" s="36">
        <f t="shared" si="7"/>
        <v>0.10335534346138821</v>
      </c>
    </row>
    <row r="453" spans="1:18" x14ac:dyDescent="0.25">
      <c r="A453" t="s">
        <v>998</v>
      </c>
      <c r="B453" s="5">
        <v>-3.2700479950000001</v>
      </c>
      <c r="C453" s="5">
        <v>4.241195051</v>
      </c>
      <c r="D453" s="5">
        <v>-5.9028763260000003</v>
      </c>
      <c r="E453" s="29">
        <v>2.3300000000000001E-6</v>
      </c>
      <c r="F453" s="5">
        <v>4.5376299999999999E-4</v>
      </c>
      <c r="G453" s="5">
        <v>4.8093665290000001</v>
      </c>
      <c r="H453" s="5">
        <v>2957</v>
      </c>
      <c r="I453" t="s">
        <v>999</v>
      </c>
      <c r="J453">
        <v>20</v>
      </c>
      <c r="K453">
        <v>0</v>
      </c>
      <c r="L453" s="2">
        <v>0.875</v>
      </c>
      <c r="M453">
        <v>7</v>
      </c>
      <c r="N453" s="4" t="s">
        <v>592</v>
      </c>
      <c r="O453" t="s">
        <v>322</v>
      </c>
      <c r="Q453" s="36">
        <f t="shared" si="7"/>
        <v>0.10366149460041479</v>
      </c>
    </row>
    <row r="454" spans="1:18" x14ac:dyDescent="0.25">
      <c r="A454" t="s">
        <v>1000</v>
      </c>
      <c r="B454" s="5">
        <v>-3.2680273519999998</v>
      </c>
      <c r="C454" s="5">
        <v>3.2812050859999999</v>
      </c>
      <c r="D454" s="5">
        <v>-5.9392330429999998</v>
      </c>
      <c r="E454" s="29">
        <v>2.12E-6</v>
      </c>
      <c r="F454" s="5">
        <v>4.3169200000000001E-4</v>
      </c>
      <c r="G454" s="5">
        <v>4.9516149110000001</v>
      </c>
      <c r="H454" s="5">
        <v>1757</v>
      </c>
      <c r="I454" t="s">
        <v>745</v>
      </c>
      <c r="J454">
        <v>20</v>
      </c>
      <c r="K454" s="1">
        <v>1.1331221812402599E-174</v>
      </c>
      <c r="L454" s="2">
        <v>0.745</v>
      </c>
      <c r="M454">
        <v>4</v>
      </c>
      <c r="N454" s="4" t="s">
        <v>746</v>
      </c>
      <c r="O454" t="s">
        <v>12</v>
      </c>
      <c r="Q454" s="36">
        <f t="shared" si="7"/>
        <v>0.10380678492384762</v>
      </c>
    </row>
    <row r="455" spans="1:18" x14ac:dyDescent="0.25">
      <c r="A455" t="s">
        <v>1001</v>
      </c>
      <c r="B455" s="5">
        <v>-3.2672191110000002</v>
      </c>
      <c r="C455" s="5">
        <v>3.084066505</v>
      </c>
      <c r="D455" s="5">
        <v>-5.7413277420000002</v>
      </c>
      <c r="E455" s="29">
        <v>3.6200000000000001E-6</v>
      </c>
      <c r="F455" s="5">
        <v>5.7306399999999997E-4</v>
      </c>
      <c r="G455" s="5">
        <v>4.4449154289999999</v>
      </c>
      <c r="H455" s="5">
        <v>7780</v>
      </c>
      <c r="I455" t="s">
        <v>1002</v>
      </c>
      <c r="J455">
        <v>20</v>
      </c>
      <c r="K455" s="1">
        <v>3.1521075561609399E-143</v>
      </c>
      <c r="L455" s="2">
        <v>0.57450000000000001</v>
      </c>
      <c r="M455">
        <v>7</v>
      </c>
      <c r="N455" s="4" t="s">
        <v>1003</v>
      </c>
      <c r="O455" t="s">
        <v>12</v>
      </c>
      <c r="Q455" s="36">
        <f t="shared" si="7"/>
        <v>0.10386495688920669</v>
      </c>
    </row>
    <row r="456" spans="1:18" x14ac:dyDescent="0.25">
      <c r="A456" s="13" t="s">
        <v>1004</v>
      </c>
      <c r="B456" s="27">
        <v>-3.2601090140000002</v>
      </c>
      <c r="C456" s="27">
        <v>4.9308776270000001</v>
      </c>
      <c r="D456" s="27">
        <v>-6.5283311519999998</v>
      </c>
      <c r="E456" s="28">
        <v>4.3700000000000001E-7</v>
      </c>
      <c r="F456" s="27">
        <v>2.2252400000000001E-4</v>
      </c>
      <c r="G456" s="27">
        <v>6.3847740310000001</v>
      </c>
      <c r="H456" s="27">
        <v>2027</v>
      </c>
      <c r="I456" s="13" t="s">
        <v>1005</v>
      </c>
      <c r="J456" s="13">
        <v>20</v>
      </c>
      <c r="K456" s="14">
        <v>1.3189375543441299E-153</v>
      </c>
      <c r="L456" s="15">
        <v>0.59099999999999997</v>
      </c>
      <c r="M456" s="13">
        <v>1</v>
      </c>
      <c r="N456" s="16" t="s">
        <v>612</v>
      </c>
      <c r="O456" s="13" t="s">
        <v>12</v>
      </c>
      <c r="P456" s="13"/>
      <c r="Q456" s="36">
        <f t="shared" si="7"/>
        <v>0.10437810253442616</v>
      </c>
      <c r="R456" s="21" t="s">
        <v>3212</v>
      </c>
    </row>
    <row r="457" spans="1:18" x14ac:dyDescent="0.25">
      <c r="A457" t="s">
        <v>1006</v>
      </c>
      <c r="B457" s="5">
        <v>-3.2590844369999998</v>
      </c>
      <c r="C457" s="5">
        <v>6.3263888039999996</v>
      </c>
      <c r="D457" s="5">
        <v>-6.078701154</v>
      </c>
      <c r="E457" s="29">
        <v>1.4500000000000001E-6</v>
      </c>
      <c r="F457" s="5">
        <v>3.60112E-4</v>
      </c>
      <c r="G457" s="5">
        <v>5.0054097889999998</v>
      </c>
      <c r="H457" s="5">
        <v>1428</v>
      </c>
      <c r="I457" t="s">
        <v>1007</v>
      </c>
      <c r="J457">
        <v>6</v>
      </c>
      <c r="K457" s="1">
        <v>1.1033049003284901E-20</v>
      </c>
      <c r="L457" s="2">
        <v>0.483333333333333</v>
      </c>
      <c r="M457">
        <v>14</v>
      </c>
      <c r="N457" s="4" t="s">
        <v>1008</v>
      </c>
      <c r="Q457" s="36">
        <f t="shared" si="7"/>
        <v>0.10445225638107761</v>
      </c>
    </row>
    <row r="458" spans="1:18" x14ac:dyDescent="0.25">
      <c r="A458" t="s">
        <v>1009</v>
      </c>
      <c r="B458" s="5">
        <v>-3.2589942459999999</v>
      </c>
      <c r="C458" s="5">
        <v>1.646931497</v>
      </c>
      <c r="D458" s="5">
        <v>-5.9613801620000002</v>
      </c>
      <c r="E458" s="29">
        <v>1.99E-6</v>
      </c>
      <c r="F458" s="5">
        <v>4.18236E-4</v>
      </c>
      <c r="G458" s="5">
        <v>4.8310950349999997</v>
      </c>
      <c r="H458" s="5">
        <v>2188</v>
      </c>
      <c r="I458" t="s">
        <v>1010</v>
      </c>
      <c r="J458">
        <v>20</v>
      </c>
      <c r="K458" s="1">
        <v>2.3128912256752701E-18</v>
      </c>
      <c r="L458" s="2">
        <v>0.49349999999999999</v>
      </c>
      <c r="M458">
        <v>10</v>
      </c>
      <c r="N458" s="4" t="s">
        <v>1011</v>
      </c>
      <c r="Q458" s="36">
        <f t="shared" si="7"/>
        <v>0.10445878648457384</v>
      </c>
    </row>
    <row r="459" spans="1:18" x14ac:dyDescent="0.25">
      <c r="A459" t="s">
        <v>1012</v>
      </c>
      <c r="B459" s="5">
        <v>-3.2563850919999999</v>
      </c>
      <c r="C459" s="5">
        <v>2.801659683</v>
      </c>
      <c r="D459" s="5">
        <v>-6.3055497750000002</v>
      </c>
      <c r="E459" s="29">
        <v>7.8999999999999995E-7</v>
      </c>
      <c r="F459" s="5">
        <v>2.73904E-4</v>
      </c>
      <c r="G459" s="5">
        <v>5.865455195</v>
      </c>
      <c r="H459" s="5">
        <v>3440</v>
      </c>
      <c r="I459" t="s">
        <v>1013</v>
      </c>
      <c r="J459">
        <v>20</v>
      </c>
      <c r="K459" s="1">
        <v>7.0055819898994194E-52</v>
      </c>
      <c r="L459" s="2">
        <v>0.54</v>
      </c>
      <c r="M459">
        <v>1</v>
      </c>
      <c r="N459" s="4" t="s">
        <v>225</v>
      </c>
      <c r="O459" t="s">
        <v>12</v>
      </c>
      <c r="Q459" s="36">
        <f t="shared" si="7"/>
        <v>0.10464787403098483</v>
      </c>
    </row>
    <row r="460" spans="1:18" x14ac:dyDescent="0.25">
      <c r="A460" t="s">
        <v>1014</v>
      </c>
      <c r="B460" s="5">
        <v>-3.2563018430000001</v>
      </c>
      <c r="C460" s="5">
        <v>3.4609823679999998</v>
      </c>
      <c r="D460" s="5">
        <v>-6.0079685769999998</v>
      </c>
      <c r="E460" s="29">
        <v>1.7600000000000001E-6</v>
      </c>
      <c r="F460" s="5">
        <v>3.9160900000000001E-4</v>
      </c>
      <c r="G460" s="5">
        <v>5.1252531110000001</v>
      </c>
      <c r="H460" s="5">
        <v>3243</v>
      </c>
      <c r="I460" t="s">
        <v>1015</v>
      </c>
      <c r="J460">
        <v>20</v>
      </c>
      <c r="K460" s="1">
        <v>3.0843347972253901E-134</v>
      </c>
      <c r="L460" s="2">
        <v>0.53649999999999998</v>
      </c>
      <c r="M460">
        <v>3</v>
      </c>
      <c r="N460" s="4" t="s">
        <v>1016</v>
      </c>
      <c r="O460" t="s">
        <v>12</v>
      </c>
      <c r="Q460" s="36">
        <f t="shared" si="7"/>
        <v>0.10465391278621447</v>
      </c>
    </row>
    <row r="461" spans="1:18" x14ac:dyDescent="0.25">
      <c r="A461" t="s">
        <v>1017</v>
      </c>
      <c r="B461" s="5">
        <v>-3.2549512209999998</v>
      </c>
      <c r="C461" s="5">
        <v>4.1330700350000003</v>
      </c>
      <c r="D461" s="5">
        <v>-6.40976093</v>
      </c>
      <c r="E461" s="29">
        <v>5.9800000000000003E-7</v>
      </c>
      <c r="F461" s="5">
        <v>2.4803500000000002E-4</v>
      </c>
      <c r="G461" s="5">
        <v>6.136423873</v>
      </c>
      <c r="H461" s="5">
        <v>1018</v>
      </c>
      <c r="I461" t="s">
        <v>1018</v>
      </c>
      <c r="J461">
        <v>20</v>
      </c>
      <c r="K461" s="1">
        <v>6.12214174729993E-91</v>
      </c>
      <c r="L461" s="2">
        <v>0.77600000000000002</v>
      </c>
      <c r="M461">
        <v>5</v>
      </c>
      <c r="N461" s="4" t="s">
        <v>1019</v>
      </c>
      <c r="O461" t="s">
        <v>12</v>
      </c>
      <c r="Q461" s="36">
        <f t="shared" si="7"/>
        <v>0.10475193354400103</v>
      </c>
    </row>
    <row r="462" spans="1:18" x14ac:dyDescent="0.25">
      <c r="A462" t="s">
        <v>1020</v>
      </c>
      <c r="B462" s="5">
        <v>-3.2548295559999998</v>
      </c>
      <c r="C462" s="5">
        <v>3.1640111879999999</v>
      </c>
      <c r="D462" s="5">
        <v>-5.4356323379999996</v>
      </c>
      <c r="E462" s="29">
        <v>8.3100000000000001E-6</v>
      </c>
      <c r="F462" s="5">
        <v>9.6977900000000004E-4</v>
      </c>
      <c r="G462" s="5">
        <v>3.653983969</v>
      </c>
      <c r="H462" s="5">
        <v>668</v>
      </c>
      <c r="I462" t="s">
        <v>1021</v>
      </c>
      <c r="J462">
        <v>1</v>
      </c>
      <c r="K462" s="1">
        <v>9.5451960755462892E-7</v>
      </c>
      <c r="L462" s="2">
        <v>0.6</v>
      </c>
      <c r="M462">
        <v>1</v>
      </c>
      <c r="N462" s="4" t="s">
        <v>1022</v>
      </c>
      <c r="Q462" s="36">
        <f t="shared" si="7"/>
        <v>0.10476076783055333</v>
      </c>
    </row>
    <row r="463" spans="1:18" x14ac:dyDescent="0.25">
      <c r="A463" t="s">
        <v>1023</v>
      </c>
      <c r="B463" s="5">
        <v>-3.2543375769999998</v>
      </c>
      <c r="C463" s="5">
        <v>3.725323962</v>
      </c>
      <c r="D463" s="5">
        <v>-6.5184061660000001</v>
      </c>
      <c r="E463" s="29">
        <v>4.4799999999999999E-7</v>
      </c>
      <c r="F463" s="5">
        <v>2.25073E-4</v>
      </c>
      <c r="G463" s="5">
        <v>6.4280573560000001</v>
      </c>
      <c r="H463" s="5">
        <v>4629</v>
      </c>
      <c r="I463" t="s">
        <v>274</v>
      </c>
      <c r="J463">
        <v>20</v>
      </c>
      <c r="K463" s="1">
        <v>1.7639645211856999E-170</v>
      </c>
      <c r="L463" s="2">
        <v>0.9</v>
      </c>
      <c r="M463">
        <v>8</v>
      </c>
      <c r="N463" s="4" t="s">
        <v>275</v>
      </c>
      <c r="O463" t="s">
        <v>12</v>
      </c>
      <c r="Q463" s="36">
        <f t="shared" si="7"/>
        <v>0.10479649879605768</v>
      </c>
    </row>
    <row r="464" spans="1:18" x14ac:dyDescent="0.25">
      <c r="A464" t="s">
        <v>1024</v>
      </c>
      <c r="B464" s="5">
        <v>-3.2538453270000001</v>
      </c>
      <c r="C464" s="5">
        <v>4.8410050450000002</v>
      </c>
      <c r="D464" s="5">
        <v>-6.8865210030000004</v>
      </c>
      <c r="E464" s="29">
        <v>1.6999999999999999E-7</v>
      </c>
      <c r="F464" s="5">
        <v>1.4971099999999999E-4</v>
      </c>
      <c r="G464" s="5">
        <v>7.31698833</v>
      </c>
      <c r="H464" s="5">
        <v>9910</v>
      </c>
      <c r="I464" t="s">
        <v>1025</v>
      </c>
      <c r="J464">
        <v>20</v>
      </c>
      <c r="K464" s="1">
        <v>3.1974133606631702E-132</v>
      </c>
      <c r="L464" s="2">
        <v>0.45200000000000001</v>
      </c>
      <c r="M464">
        <v>3</v>
      </c>
      <c r="N464" s="4" t="s">
        <v>1026</v>
      </c>
      <c r="Q464" s="36">
        <f t="shared" si="7"/>
        <v>0.10483226164038686</v>
      </c>
    </row>
    <row r="465" spans="1:17" x14ac:dyDescent="0.25">
      <c r="A465" t="s">
        <v>1027</v>
      </c>
      <c r="B465" s="5">
        <v>-3.2510049090000002</v>
      </c>
      <c r="C465" s="5">
        <v>4.3481409979999999</v>
      </c>
      <c r="D465" s="5">
        <v>-6.3422127389999998</v>
      </c>
      <c r="E465" s="29">
        <v>7.1699999999999997E-7</v>
      </c>
      <c r="F465" s="5">
        <v>2.6210600000000001E-4</v>
      </c>
      <c r="G465" s="5">
        <v>5.9485305640000004</v>
      </c>
      <c r="H465" s="5">
        <v>2373</v>
      </c>
      <c r="I465" t="s">
        <v>1028</v>
      </c>
      <c r="J465">
        <v>20</v>
      </c>
      <c r="K465" s="1">
        <v>1.4337932423969499E-37</v>
      </c>
      <c r="L465" s="2">
        <v>0.59099999999999997</v>
      </c>
      <c r="M465">
        <v>1</v>
      </c>
      <c r="N465" s="4" t="s">
        <v>109</v>
      </c>
      <c r="O465" t="s">
        <v>12</v>
      </c>
      <c r="Q465" s="36">
        <f t="shared" si="7"/>
        <v>0.10503886161707082</v>
      </c>
    </row>
    <row r="466" spans="1:17" x14ac:dyDescent="0.25">
      <c r="A466" t="s">
        <v>1029</v>
      </c>
      <c r="B466" s="5">
        <v>-3.248167821</v>
      </c>
      <c r="C466" s="5">
        <v>3.8127563339999999</v>
      </c>
      <c r="D466" s="5">
        <v>-6.1615543290000003</v>
      </c>
      <c r="E466" s="29">
        <v>1.1599999999999999E-6</v>
      </c>
      <c r="F466" s="5">
        <v>3.2734700000000002E-4</v>
      </c>
      <c r="G466" s="5">
        <v>5.5099864350000001</v>
      </c>
      <c r="H466" s="5">
        <v>4541</v>
      </c>
      <c r="I466" t="s">
        <v>1030</v>
      </c>
      <c r="J466">
        <v>20</v>
      </c>
      <c r="K466" s="1">
        <v>4.2830338079660401E-28</v>
      </c>
      <c r="L466" s="2">
        <v>0.49249999999999999</v>
      </c>
      <c r="M466">
        <v>2</v>
      </c>
      <c r="N466" s="4" t="s">
        <v>1031</v>
      </c>
      <c r="O466" t="s">
        <v>12</v>
      </c>
      <c r="Q466" s="36">
        <f t="shared" si="7"/>
        <v>0.1052456258280597</v>
      </c>
    </row>
    <row r="467" spans="1:17" x14ac:dyDescent="0.25">
      <c r="A467" t="s">
        <v>1032</v>
      </c>
      <c r="B467" s="5">
        <v>-3.2462726380000002</v>
      </c>
      <c r="C467" s="5">
        <v>2.5029168789999998</v>
      </c>
      <c r="D467" s="5">
        <v>-5.8586117189999998</v>
      </c>
      <c r="E467" s="29">
        <v>2.6299999999999998E-6</v>
      </c>
      <c r="F467" s="5">
        <v>4.8085499999999998E-4</v>
      </c>
      <c r="G467" s="5">
        <v>4.7244537639999997</v>
      </c>
      <c r="H467" s="5">
        <v>2040</v>
      </c>
      <c r="I467" t="s">
        <v>1033</v>
      </c>
      <c r="J467">
        <v>20</v>
      </c>
      <c r="K467" s="1">
        <v>2.9538811567995501E-28</v>
      </c>
      <c r="L467" s="2">
        <v>0.41499999999999998</v>
      </c>
      <c r="M467">
        <v>8</v>
      </c>
      <c r="N467" s="4" t="s">
        <v>1034</v>
      </c>
      <c r="Q467" s="36">
        <f t="shared" si="7"/>
        <v>0.10538397161967267</v>
      </c>
    </row>
    <row r="468" spans="1:17" x14ac:dyDescent="0.25">
      <c r="A468" s="13" t="s">
        <v>1035</v>
      </c>
      <c r="B468" s="27">
        <v>-3.2458146729999999</v>
      </c>
      <c r="C468" s="27">
        <v>3.0093297290000001</v>
      </c>
      <c r="D468" s="27">
        <v>-5.5817244190000004</v>
      </c>
      <c r="E468" s="28">
        <v>5.5799999999999999E-6</v>
      </c>
      <c r="F468" s="27">
        <v>7.3573099999999999E-4</v>
      </c>
      <c r="G468" s="27">
        <v>4.0350979269999998</v>
      </c>
      <c r="H468" s="27">
        <v>1424</v>
      </c>
      <c r="I468" s="13" t="s">
        <v>1036</v>
      </c>
      <c r="J468" s="13">
        <v>20</v>
      </c>
      <c r="K468" s="14">
        <v>6.3595848080159698E-69</v>
      </c>
      <c r="L468" s="15">
        <v>0.60450000000000004</v>
      </c>
      <c r="M468" s="13">
        <v>4</v>
      </c>
      <c r="N468" s="16" t="s">
        <v>1037</v>
      </c>
      <c r="O468" s="13"/>
      <c r="P468" s="13"/>
      <c r="Q468" s="36">
        <f t="shared" si="7"/>
        <v>0.10541742971726657</v>
      </c>
    </row>
    <row r="469" spans="1:17" x14ac:dyDescent="0.25">
      <c r="A469" t="s">
        <v>1038</v>
      </c>
      <c r="B469" s="5">
        <v>-3.245492381</v>
      </c>
      <c r="C469" s="5">
        <v>4.2121739290000004</v>
      </c>
      <c r="D469" s="5">
        <v>-6.7522071209999996</v>
      </c>
      <c r="E469" s="29">
        <v>2.4200000000000002E-7</v>
      </c>
      <c r="F469" s="5">
        <v>1.7899300000000001E-4</v>
      </c>
      <c r="G469" s="5">
        <v>7.0104129579999999</v>
      </c>
      <c r="H469" s="5">
        <v>5696</v>
      </c>
      <c r="I469" t="s">
        <v>530</v>
      </c>
      <c r="J469">
        <v>20</v>
      </c>
      <c r="K469" s="1">
        <v>9.60934944065242E-17</v>
      </c>
      <c r="L469" s="2">
        <v>0.499</v>
      </c>
      <c r="M469">
        <v>0</v>
      </c>
      <c r="N469" s="4" t="s">
        <v>12</v>
      </c>
      <c r="Q469" s="36">
        <f t="shared" si="7"/>
        <v>0.10544098215803589</v>
      </c>
    </row>
    <row r="470" spans="1:17" x14ac:dyDescent="0.25">
      <c r="A470" t="s">
        <v>1039</v>
      </c>
      <c r="B470" s="5">
        <v>-3.2445668759999999</v>
      </c>
      <c r="C470" s="5">
        <v>5.227971814</v>
      </c>
      <c r="D470" s="5">
        <v>-5.7686243480000003</v>
      </c>
      <c r="E470" s="29">
        <v>3.36E-6</v>
      </c>
      <c r="F470" s="5">
        <v>5.5367199999999995E-4</v>
      </c>
      <c r="G470" s="5">
        <v>4.3444640650000004</v>
      </c>
      <c r="H470" s="5">
        <v>753</v>
      </c>
      <c r="I470" t="s">
        <v>11</v>
      </c>
      <c r="J470">
        <v>0</v>
      </c>
      <c r="M470">
        <v>0</v>
      </c>
      <c r="N470" s="4" t="s">
        <v>12</v>
      </c>
      <c r="Q470" s="36">
        <f t="shared" si="7"/>
        <v>0.10550864542811386</v>
      </c>
    </row>
    <row r="471" spans="1:17" x14ac:dyDescent="0.25">
      <c r="A471" t="s">
        <v>1040</v>
      </c>
      <c r="B471" s="5">
        <v>-3.2444177230000002</v>
      </c>
      <c r="C471" s="5">
        <v>3.8207566640000001</v>
      </c>
      <c r="D471" s="5">
        <v>-5.7272083570000003</v>
      </c>
      <c r="E471" s="29">
        <v>3.76E-6</v>
      </c>
      <c r="F471" s="5">
        <v>5.8144800000000003E-4</v>
      </c>
      <c r="G471" s="5">
        <v>4.3792149790000003</v>
      </c>
      <c r="H471" s="5">
        <v>3417</v>
      </c>
      <c r="I471" t="s">
        <v>1041</v>
      </c>
      <c r="J471">
        <v>20</v>
      </c>
      <c r="K471" s="1">
        <v>7.93627063248322E-173</v>
      </c>
      <c r="L471" s="2">
        <v>0.87749999999999995</v>
      </c>
      <c r="M471">
        <v>14</v>
      </c>
      <c r="N471" s="4" t="s">
        <v>1042</v>
      </c>
      <c r="O471" t="s">
        <v>1043</v>
      </c>
      <c r="Q471" s="36">
        <f t="shared" si="7"/>
        <v>0.10551955400134291</v>
      </c>
    </row>
    <row r="472" spans="1:17" x14ac:dyDescent="0.25">
      <c r="A472" t="s">
        <v>1044</v>
      </c>
      <c r="B472" s="5">
        <v>-3.2427522579999999</v>
      </c>
      <c r="C472" s="5">
        <v>3.6717803180000002</v>
      </c>
      <c r="D472" s="5">
        <v>-6.1034858600000002</v>
      </c>
      <c r="E472" s="29">
        <v>1.3599999999999999E-6</v>
      </c>
      <c r="F472" s="5">
        <v>3.4865900000000002E-4</v>
      </c>
      <c r="G472" s="5">
        <v>5.3655898889999998</v>
      </c>
      <c r="H472" s="5">
        <v>3811</v>
      </c>
      <c r="I472" t="s">
        <v>1045</v>
      </c>
      <c r="J472">
        <v>20</v>
      </c>
      <c r="K472" s="1">
        <v>7.7761927276450206E-76</v>
      </c>
      <c r="L472" s="2">
        <v>0.58150000000000002</v>
      </c>
      <c r="M472">
        <v>1</v>
      </c>
      <c r="N472" s="4" t="s">
        <v>125</v>
      </c>
      <c r="O472" t="s">
        <v>12</v>
      </c>
      <c r="Q472" s="36">
        <f t="shared" si="7"/>
        <v>0.105641437417987</v>
      </c>
    </row>
    <row r="473" spans="1:17" x14ac:dyDescent="0.25">
      <c r="A473" t="s">
        <v>1046</v>
      </c>
      <c r="B473" s="5">
        <v>-3.2426258950000002</v>
      </c>
      <c r="C473" s="5">
        <v>3.368864909</v>
      </c>
      <c r="D473" s="5">
        <v>-5.7926522970000001</v>
      </c>
      <c r="E473" s="29">
        <v>3.1499999999999999E-6</v>
      </c>
      <c r="F473" s="5">
        <v>5.3283200000000001E-4</v>
      </c>
      <c r="G473" s="5">
        <v>4.5719540959999998</v>
      </c>
      <c r="H473" s="5">
        <v>1652</v>
      </c>
      <c r="I473" t="s">
        <v>11</v>
      </c>
      <c r="J473">
        <v>0</v>
      </c>
      <c r="M473">
        <v>0</v>
      </c>
      <c r="N473" s="4" t="s">
        <v>12</v>
      </c>
      <c r="Q473" s="36">
        <f t="shared" si="7"/>
        <v>0.10565069076204774</v>
      </c>
    </row>
    <row r="474" spans="1:17" x14ac:dyDescent="0.25">
      <c r="A474" t="s">
        <v>1047</v>
      </c>
      <c r="B474" s="5">
        <v>-3.2425049700000002</v>
      </c>
      <c r="C474" s="5">
        <v>4.1770121529999997</v>
      </c>
      <c r="D474" s="5">
        <v>-6.6049447910000003</v>
      </c>
      <c r="E474" s="29">
        <v>3.5699999999999998E-7</v>
      </c>
      <c r="F474" s="5">
        <v>2.0074599999999999E-4</v>
      </c>
      <c r="G474" s="5">
        <v>6.635599257</v>
      </c>
      <c r="H474" s="5">
        <v>3019</v>
      </c>
      <c r="I474" t="s">
        <v>1048</v>
      </c>
      <c r="J474">
        <v>20</v>
      </c>
      <c r="K474" s="1">
        <v>3.3808089297692498E-103</v>
      </c>
      <c r="L474" s="2">
        <v>0.59199999999999997</v>
      </c>
      <c r="M474">
        <v>4</v>
      </c>
      <c r="N474" s="4" t="s">
        <v>1049</v>
      </c>
      <c r="Q474" s="36">
        <f t="shared" si="7"/>
        <v>0.10565954664971623</v>
      </c>
    </row>
    <row r="475" spans="1:17" x14ac:dyDescent="0.25">
      <c r="A475" t="s">
        <v>1050</v>
      </c>
      <c r="B475" s="5">
        <v>-3.2419207160000001</v>
      </c>
      <c r="C475" s="5">
        <v>3.8316310429999998</v>
      </c>
      <c r="D475" s="5">
        <v>-5.8970190469999997</v>
      </c>
      <c r="E475" s="29">
        <v>2.3700000000000002E-6</v>
      </c>
      <c r="F475" s="5">
        <v>4.5389300000000003E-4</v>
      </c>
      <c r="G475" s="5">
        <v>4.8224648649999997</v>
      </c>
      <c r="H475" s="5">
        <v>1632</v>
      </c>
      <c r="I475" t="s">
        <v>1051</v>
      </c>
      <c r="J475">
        <v>10</v>
      </c>
      <c r="K475" s="1">
        <v>1.8863531657441698E-27</v>
      </c>
      <c r="L475" s="2">
        <v>0.41499999999999998</v>
      </c>
      <c r="M475">
        <v>3</v>
      </c>
      <c r="N475" s="4" t="s">
        <v>1052</v>
      </c>
      <c r="Q475" s="36">
        <f t="shared" si="7"/>
        <v>0.10570234468577815</v>
      </c>
    </row>
    <row r="476" spans="1:17" x14ac:dyDescent="0.25">
      <c r="A476" t="s">
        <v>1053</v>
      </c>
      <c r="B476" s="5">
        <v>-3.2412532999999999</v>
      </c>
      <c r="C476" s="5">
        <v>3.4951054199999998</v>
      </c>
      <c r="D476" s="5">
        <v>-5.767307121</v>
      </c>
      <c r="E476" s="29">
        <v>3.3699999999999999E-6</v>
      </c>
      <c r="F476" s="5">
        <v>5.5413399999999996E-4</v>
      </c>
      <c r="G476" s="5">
        <v>4.5015859819999999</v>
      </c>
      <c r="H476" s="5">
        <v>3350</v>
      </c>
      <c r="I476" t="s">
        <v>1054</v>
      </c>
      <c r="J476">
        <v>20</v>
      </c>
      <c r="K476" s="1">
        <v>3.0909053427497301E-121</v>
      </c>
      <c r="L476" s="2">
        <v>0.62</v>
      </c>
      <c r="M476">
        <v>7</v>
      </c>
      <c r="N476" s="4" t="s">
        <v>1055</v>
      </c>
      <c r="Q476" s="36">
        <f t="shared" si="7"/>
        <v>0.10575125575487972</v>
      </c>
    </row>
    <row r="477" spans="1:17" x14ac:dyDescent="0.25">
      <c r="A477" t="s">
        <v>1056</v>
      </c>
      <c r="B477" s="5">
        <v>-3.241024226</v>
      </c>
      <c r="C477" s="5">
        <v>3.5005753149999999</v>
      </c>
      <c r="D477" s="5">
        <v>-5.8437721549999999</v>
      </c>
      <c r="E477" s="29">
        <v>2.74E-6</v>
      </c>
      <c r="F477" s="5">
        <v>4.91984E-4</v>
      </c>
      <c r="G477" s="5">
        <v>4.6998850110000001</v>
      </c>
      <c r="H477" s="5">
        <v>643</v>
      </c>
      <c r="I477" t="s">
        <v>1057</v>
      </c>
      <c r="J477">
        <v>20</v>
      </c>
      <c r="K477" s="1">
        <v>1.6138814193646399E-53</v>
      </c>
      <c r="L477" s="2">
        <v>0.8165</v>
      </c>
      <c r="M477">
        <v>5</v>
      </c>
      <c r="N477" s="4" t="s">
        <v>1019</v>
      </c>
      <c r="O477" t="s">
        <v>12</v>
      </c>
      <c r="Q477" s="36">
        <f t="shared" si="7"/>
        <v>0.1057680484836353</v>
      </c>
    </row>
    <row r="478" spans="1:17" x14ac:dyDescent="0.25">
      <c r="A478" t="s">
        <v>1058</v>
      </c>
      <c r="B478" s="5">
        <v>-3.2399652240000001</v>
      </c>
      <c r="C478" s="5">
        <v>3.990528217</v>
      </c>
      <c r="D478" s="5">
        <v>-6.558601908</v>
      </c>
      <c r="E478" s="29">
        <v>4.03E-7</v>
      </c>
      <c r="F478" s="5">
        <v>2.15651E-4</v>
      </c>
      <c r="G478" s="5">
        <v>6.5244360239999999</v>
      </c>
      <c r="H478" s="5">
        <v>1674</v>
      </c>
      <c r="I478" t="s">
        <v>127</v>
      </c>
      <c r="J478">
        <v>20</v>
      </c>
      <c r="K478" s="1">
        <v>5.18378126923954E-113</v>
      </c>
      <c r="L478" s="2">
        <v>0.77800000000000002</v>
      </c>
      <c r="M478">
        <v>5</v>
      </c>
      <c r="N478" s="4" t="s">
        <v>128</v>
      </c>
      <c r="O478" t="s">
        <v>129</v>
      </c>
      <c r="Q478" s="36">
        <f t="shared" si="7"/>
        <v>0.10584571541350636</v>
      </c>
    </row>
    <row r="479" spans="1:17" x14ac:dyDescent="0.25">
      <c r="A479" t="s">
        <v>1059</v>
      </c>
      <c r="B479" s="5">
        <v>-3.239786531</v>
      </c>
      <c r="C479" s="5">
        <v>3.9703266780000002</v>
      </c>
      <c r="D479" s="5">
        <v>-5.7283960819999997</v>
      </c>
      <c r="E479" s="29">
        <v>3.7400000000000002E-6</v>
      </c>
      <c r="F479" s="5">
        <v>5.8144800000000003E-4</v>
      </c>
      <c r="G479" s="5">
        <v>4.3716969900000002</v>
      </c>
      <c r="H479" s="5">
        <v>5386</v>
      </c>
      <c r="I479" t="s">
        <v>59</v>
      </c>
      <c r="J479">
        <v>20</v>
      </c>
      <c r="K479" s="1">
        <v>1.8530016976290001E-94</v>
      </c>
      <c r="L479" s="2">
        <v>0.60699999999999998</v>
      </c>
      <c r="M479">
        <v>4</v>
      </c>
      <c r="N479" s="4" t="s">
        <v>1060</v>
      </c>
      <c r="Q479" s="36">
        <f t="shared" si="7"/>
        <v>0.10585882633388731</v>
      </c>
    </row>
    <row r="480" spans="1:17" x14ac:dyDescent="0.25">
      <c r="A480" t="s">
        <v>1061</v>
      </c>
      <c r="B480" s="5">
        <v>-3.2393585850000002</v>
      </c>
      <c r="C480" s="5">
        <v>3.6816317060000001</v>
      </c>
      <c r="D480" s="5">
        <v>-5.7450133130000003</v>
      </c>
      <c r="E480" s="29">
        <v>3.58E-6</v>
      </c>
      <c r="F480" s="5">
        <v>5.7069499999999997E-4</v>
      </c>
      <c r="G480" s="5">
        <v>4.4341715400000004</v>
      </c>
      <c r="H480" s="5">
        <v>1053</v>
      </c>
      <c r="I480" t="s">
        <v>11</v>
      </c>
      <c r="J480">
        <v>0</v>
      </c>
      <c r="M480">
        <v>0</v>
      </c>
      <c r="N480" s="4" t="s">
        <v>12</v>
      </c>
      <c r="Q480" s="36">
        <f t="shared" si="7"/>
        <v>0.10589023184898938</v>
      </c>
    </row>
    <row r="481" spans="1:18" x14ac:dyDescent="0.25">
      <c r="A481" t="s">
        <v>1062</v>
      </c>
      <c r="B481" s="5">
        <v>-3.2384486080000001</v>
      </c>
      <c r="C481" s="5">
        <v>2.835979064</v>
      </c>
      <c r="D481" s="5">
        <v>-5.60484472</v>
      </c>
      <c r="E481" s="29">
        <v>5.2399999999999998E-6</v>
      </c>
      <c r="F481" s="5">
        <v>7.1185699999999998E-4</v>
      </c>
      <c r="G481" s="5">
        <v>4.0949380089999998</v>
      </c>
      <c r="H481" s="5">
        <v>2443</v>
      </c>
      <c r="I481" t="s">
        <v>11</v>
      </c>
      <c r="J481">
        <v>0</v>
      </c>
      <c r="M481">
        <v>0</v>
      </c>
      <c r="N481" s="4" t="s">
        <v>12</v>
      </c>
      <c r="Q481" s="36">
        <f t="shared" si="7"/>
        <v>0.10595704296836717</v>
      </c>
    </row>
    <row r="482" spans="1:18" x14ac:dyDescent="0.25">
      <c r="A482" t="s">
        <v>1063</v>
      </c>
      <c r="B482" s="5">
        <v>-3.2376145520000001</v>
      </c>
      <c r="C482" s="5">
        <v>3.191963329</v>
      </c>
      <c r="D482" s="5">
        <v>-5.4351703840000001</v>
      </c>
      <c r="E482" s="29">
        <v>8.32E-6</v>
      </c>
      <c r="F482" s="5">
        <v>9.6992400000000005E-4</v>
      </c>
      <c r="G482" s="5">
        <v>3.6515475409999998</v>
      </c>
      <c r="H482" s="5">
        <v>1061</v>
      </c>
      <c r="I482" t="s">
        <v>786</v>
      </c>
      <c r="J482">
        <v>20</v>
      </c>
      <c r="K482" s="1">
        <v>1.6904071755602999E-62</v>
      </c>
      <c r="L482" s="2">
        <v>0.71399999999999997</v>
      </c>
      <c r="M482">
        <v>2</v>
      </c>
      <c r="N482" s="4" t="s">
        <v>1064</v>
      </c>
      <c r="O482" t="s">
        <v>12</v>
      </c>
      <c r="Q482" s="36">
        <f t="shared" si="7"/>
        <v>0.10601831694202425</v>
      </c>
    </row>
    <row r="483" spans="1:18" x14ac:dyDescent="0.25">
      <c r="A483" t="s">
        <v>1065</v>
      </c>
      <c r="B483" s="5">
        <v>-3.2365812780000001</v>
      </c>
      <c r="C483" s="5">
        <v>3.0164877159999999</v>
      </c>
      <c r="D483" s="5">
        <v>-5.8214899219999996</v>
      </c>
      <c r="E483" s="29">
        <v>2.9100000000000001E-6</v>
      </c>
      <c r="F483" s="5">
        <v>5.0997100000000001E-4</v>
      </c>
      <c r="G483" s="5">
        <v>4.6504649320000002</v>
      </c>
      <c r="H483" s="5">
        <v>736</v>
      </c>
      <c r="I483" t="s">
        <v>11</v>
      </c>
      <c r="J483">
        <v>0</v>
      </c>
      <c r="M483">
        <v>0</v>
      </c>
      <c r="N483" s="4" t="s">
        <v>12</v>
      </c>
      <c r="Q483" s="36">
        <f t="shared" si="7"/>
        <v>0.10609427562053457</v>
      </c>
    </row>
    <row r="484" spans="1:18" x14ac:dyDescent="0.25">
      <c r="A484" t="s">
        <v>1066</v>
      </c>
      <c r="B484" s="5">
        <v>-3.2354276259999999</v>
      </c>
      <c r="C484" s="5">
        <v>2.3056984909999998</v>
      </c>
      <c r="D484" s="5">
        <v>-6.1170340750000003</v>
      </c>
      <c r="E484" s="29">
        <v>1.31E-6</v>
      </c>
      <c r="F484" s="5">
        <v>3.42677E-4</v>
      </c>
      <c r="G484" s="5">
        <v>5.3443763930000001</v>
      </c>
      <c r="H484" s="5">
        <v>2540</v>
      </c>
      <c r="I484" t="s">
        <v>1067</v>
      </c>
      <c r="J484">
        <v>20</v>
      </c>
      <c r="K484" s="1">
        <v>6.32888790567221E-39</v>
      </c>
      <c r="L484" s="2">
        <v>0.68</v>
      </c>
      <c r="M484">
        <v>8</v>
      </c>
      <c r="N484" s="4" t="s">
        <v>1068</v>
      </c>
      <c r="O484" t="s">
        <v>12</v>
      </c>
      <c r="Q484" s="36">
        <f t="shared" si="7"/>
        <v>0.10617914790456086</v>
      </c>
    </row>
    <row r="485" spans="1:18" x14ac:dyDescent="0.25">
      <c r="A485" t="s">
        <v>1069</v>
      </c>
      <c r="B485" s="5">
        <v>-3.2347028510000002</v>
      </c>
      <c r="C485" s="5">
        <v>1.904117531</v>
      </c>
      <c r="D485" s="5">
        <v>-5.7451872420000001</v>
      </c>
      <c r="E485" s="29">
        <v>3.58E-6</v>
      </c>
      <c r="F485" s="5">
        <v>5.7069499999999997E-4</v>
      </c>
      <c r="G485" s="5">
        <v>4.3675856389999996</v>
      </c>
      <c r="H485" s="5">
        <v>901</v>
      </c>
      <c r="I485" t="s">
        <v>870</v>
      </c>
      <c r="J485">
        <v>20</v>
      </c>
      <c r="K485" s="1">
        <v>1.38718086714736E-64</v>
      </c>
      <c r="L485" s="2">
        <v>0.68600000000000005</v>
      </c>
      <c r="M485">
        <v>3</v>
      </c>
      <c r="N485" s="4" t="s">
        <v>1070</v>
      </c>
      <c r="O485" t="s">
        <v>12</v>
      </c>
      <c r="Q485" s="36">
        <f t="shared" si="7"/>
        <v>0.10623250313445373</v>
      </c>
    </row>
    <row r="486" spans="1:18" x14ac:dyDescent="0.25">
      <c r="A486" t="s">
        <v>1071</v>
      </c>
      <c r="B486" s="5">
        <v>-3.2327197110000001</v>
      </c>
      <c r="C486" s="5">
        <v>2.6181909929999998</v>
      </c>
      <c r="D486" s="5">
        <v>-5.5759994969999997</v>
      </c>
      <c r="E486" s="29">
        <v>5.6699999999999999E-6</v>
      </c>
      <c r="F486" s="5">
        <v>7.4232699999999998E-4</v>
      </c>
      <c r="G486" s="5">
        <v>4.0175593579999997</v>
      </c>
      <c r="H486" s="5">
        <v>3608</v>
      </c>
      <c r="I486" t="s">
        <v>1072</v>
      </c>
      <c r="J486">
        <v>20</v>
      </c>
      <c r="K486" s="1">
        <v>1.40856116120676E-18</v>
      </c>
      <c r="L486" s="2">
        <v>0.44750000000000001</v>
      </c>
      <c r="M486">
        <v>2</v>
      </c>
      <c r="N486" s="4" t="s">
        <v>651</v>
      </c>
      <c r="Q486" s="36">
        <f t="shared" si="7"/>
        <v>0.10637863158411347</v>
      </c>
    </row>
    <row r="487" spans="1:18" x14ac:dyDescent="0.25">
      <c r="A487" t="s">
        <v>1073</v>
      </c>
      <c r="B487" s="5">
        <v>-3.23203095</v>
      </c>
      <c r="C487" s="5">
        <v>2.8725245309999998</v>
      </c>
      <c r="D487" s="5">
        <v>-5.968805111</v>
      </c>
      <c r="E487" s="29">
        <v>1.95E-6</v>
      </c>
      <c r="F487" s="5">
        <v>4.1285200000000001E-4</v>
      </c>
      <c r="G487" s="5">
        <v>5.0226861200000004</v>
      </c>
      <c r="H487" s="5">
        <v>4189</v>
      </c>
      <c r="I487" t="s">
        <v>1074</v>
      </c>
      <c r="J487">
        <v>20</v>
      </c>
      <c r="K487">
        <v>0</v>
      </c>
      <c r="L487" s="2">
        <v>0.63200000000000001</v>
      </c>
      <c r="M487">
        <v>4</v>
      </c>
      <c r="N487" s="4" t="s">
        <v>1075</v>
      </c>
      <c r="O487" t="s">
        <v>12</v>
      </c>
      <c r="Q487" s="36">
        <f t="shared" si="7"/>
        <v>0.10642943022364594</v>
      </c>
    </row>
    <row r="488" spans="1:18" x14ac:dyDescent="0.25">
      <c r="A488" t="s">
        <v>1076</v>
      </c>
      <c r="B488" s="5">
        <v>-3.2282758610000002</v>
      </c>
      <c r="C488" s="5">
        <v>5.3284561469999998</v>
      </c>
      <c r="D488" s="5">
        <v>-6.4728553179999997</v>
      </c>
      <c r="E488" s="29">
        <v>5.06E-7</v>
      </c>
      <c r="F488" s="5">
        <v>2.3516499999999999E-4</v>
      </c>
      <c r="G488" s="5">
        <v>6.1958662779999996</v>
      </c>
      <c r="H488" s="5">
        <v>8547</v>
      </c>
      <c r="I488" t="s">
        <v>1077</v>
      </c>
      <c r="J488">
        <v>20</v>
      </c>
      <c r="K488" s="1">
        <v>3.4425667442571002E-50</v>
      </c>
      <c r="L488" s="2">
        <v>0.54</v>
      </c>
      <c r="M488">
        <v>1</v>
      </c>
      <c r="N488" s="4" t="s">
        <v>267</v>
      </c>
      <c r="O488" t="s">
        <v>12</v>
      </c>
      <c r="Q488" s="36">
        <f t="shared" si="7"/>
        <v>0.10670680869648466</v>
      </c>
    </row>
    <row r="489" spans="1:18" x14ac:dyDescent="0.25">
      <c r="A489" s="13" t="s">
        <v>1078</v>
      </c>
      <c r="B489" s="27">
        <v>-3.22824088</v>
      </c>
      <c r="C489" s="27">
        <v>5.0164163320000004</v>
      </c>
      <c r="D489" s="27">
        <v>-6.1508460390000002</v>
      </c>
      <c r="E489" s="28">
        <v>1.1999999999999999E-6</v>
      </c>
      <c r="F489" s="27">
        <v>3.2836399999999999E-4</v>
      </c>
      <c r="G489" s="27">
        <v>5.3852460280000001</v>
      </c>
      <c r="H489" s="27">
        <v>2203</v>
      </c>
      <c r="I489" s="13" t="s">
        <v>1079</v>
      </c>
      <c r="J489" s="13">
        <v>20</v>
      </c>
      <c r="K489" s="14">
        <v>1.7533238671617599E-82</v>
      </c>
      <c r="L489" s="15">
        <v>0.57099999999999995</v>
      </c>
      <c r="M489" s="13">
        <v>2</v>
      </c>
      <c r="N489" s="16" t="s">
        <v>627</v>
      </c>
      <c r="O489" s="13" t="s">
        <v>12</v>
      </c>
      <c r="P489" s="13"/>
      <c r="Q489" s="36">
        <f t="shared" si="7"/>
        <v>0.10670939604587108</v>
      </c>
    </row>
    <row r="490" spans="1:18" x14ac:dyDescent="0.25">
      <c r="A490" t="s">
        <v>1080</v>
      </c>
      <c r="B490" s="5">
        <v>-3.226010654</v>
      </c>
      <c r="C490" s="5">
        <v>2.4930378580000001</v>
      </c>
      <c r="D490" s="5">
        <v>-6.2427268109999998</v>
      </c>
      <c r="E490" s="29">
        <v>9.3500000000000005E-7</v>
      </c>
      <c r="F490" s="5">
        <v>2.9439199999999998E-4</v>
      </c>
      <c r="G490" s="5">
        <v>5.6798138360000001</v>
      </c>
      <c r="H490" s="5">
        <v>1461</v>
      </c>
      <c r="I490" t="s">
        <v>11</v>
      </c>
      <c r="J490">
        <v>0</v>
      </c>
      <c r="M490">
        <v>0</v>
      </c>
      <c r="N490" s="4" t="s">
        <v>12</v>
      </c>
      <c r="Q490" s="36">
        <f t="shared" si="7"/>
        <v>0.10687448298796258</v>
      </c>
    </row>
    <row r="491" spans="1:18" x14ac:dyDescent="0.25">
      <c r="A491" t="s">
        <v>1081</v>
      </c>
      <c r="B491" s="5">
        <v>-3.225161484</v>
      </c>
      <c r="C491" s="5">
        <v>4.481204376</v>
      </c>
      <c r="D491" s="5">
        <v>-6.2246111380000002</v>
      </c>
      <c r="E491" s="29">
        <v>9.8100000000000001E-7</v>
      </c>
      <c r="F491" s="5">
        <v>2.9915600000000002E-4</v>
      </c>
      <c r="G491" s="5">
        <v>5.631524411</v>
      </c>
      <c r="H491" s="5">
        <v>1965</v>
      </c>
      <c r="I491" t="s">
        <v>1082</v>
      </c>
      <c r="J491">
        <v>20</v>
      </c>
      <c r="K491">
        <v>0</v>
      </c>
      <c r="L491" s="2">
        <v>0.78700000000000003</v>
      </c>
      <c r="M491">
        <v>4</v>
      </c>
      <c r="N491" s="4" t="s">
        <v>1083</v>
      </c>
      <c r="O491" t="s">
        <v>1084</v>
      </c>
      <c r="Q491" s="36">
        <f t="shared" si="7"/>
        <v>0.10693740780329622</v>
      </c>
    </row>
    <row r="492" spans="1:18" x14ac:dyDescent="0.25">
      <c r="A492" s="13" t="s">
        <v>1085</v>
      </c>
      <c r="B492" s="27">
        <v>-3.22477934</v>
      </c>
      <c r="C492" s="27">
        <v>5.696314493</v>
      </c>
      <c r="D492" s="27">
        <v>-6.2577534789999998</v>
      </c>
      <c r="E492" s="28">
        <v>8.9800000000000002E-7</v>
      </c>
      <c r="F492" s="27">
        <v>2.8825299999999998E-4</v>
      </c>
      <c r="G492" s="27">
        <v>5.5811828879999998</v>
      </c>
      <c r="H492" s="27">
        <v>857</v>
      </c>
      <c r="I492" s="13" t="s">
        <v>1086</v>
      </c>
      <c r="J492" s="13">
        <v>20</v>
      </c>
      <c r="K492" s="14">
        <v>2.6614075483801001E-14</v>
      </c>
      <c r="L492" s="15">
        <v>0.437</v>
      </c>
      <c r="M492" s="13">
        <v>1</v>
      </c>
      <c r="N492" s="16" t="s">
        <v>15</v>
      </c>
      <c r="O492" s="13" t="s">
        <v>12</v>
      </c>
      <c r="P492" s="13"/>
      <c r="Q492" s="36">
        <f t="shared" si="7"/>
        <v>0.10696573735344647</v>
      </c>
      <c r="R492" s="21" t="s">
        <v>3211</v>
      </c>
    </row>
    <row r="493" spans="1:18" x14ac:dyDescent="0.25">
      <c r="A493" t="s">
        <v>1087</v>
      </c>
      <c r="B493" s="5">
        <v>-3.223385382</v>
      </c>
      <c r="C493" s="5">
        <v>5.6556102299999997</v>
      </c>
      <c r="D493" s="5">
        <v>-6.1430071169999998</v>
      </c>
      <c r="E493" s="29">
        <v>1.22E-6</v>
      </c>
      <c r="F493" s="5">
        <v>3.3041899999999998E-4</v>
      </c>
      <c r="G493" s="5">
        <v>5.2826013170000001</v>
      </c>
      <c r="H493" s="5">
        <v>4054</v>
      </c>
      <c r="I493" t="s">
        <v>411</v>
      </c>
      <c r="J493">
        <v>20</v>
      </c>
      <c r="K493">
        <v>0</v>
      </c>
      <c r="L493" s="2">
        <v>0.70199999999999996</v>
      </c>
      <c r="M493">
        <v>20</v>
      </c>
      <c r="N493" s="4" t="s">
        <v>1088</v>
      </c>
      <c r="O493" t="s">
        <v>1089</v>
      </c>
      <c r="Q493" s="36">
        <f t="shared" si="7"/>
        <v>0.10706913952689232</v>
      </c>
    </row>
    <row r="494" spans="1:18" x14ac:dyDescent="0.25">
      <c r="A494" t="s">
        <v>1090</v>
      </c>
      <c r="B494" s="5">
        <v>-3.2227173680000001</v>
      </c>
      <c r="C494" s="5">
        <v>4.7697744389999999</v>
      </c>
      <c r="D494" s="5">
        <v>-5.9513326449999999</v>
      </c>
      <c r="E494" s="29">
        <v>2.0499999999999999E-6</v>
      </c>
      <c r="F494" s="5">
        <v>4.2433100000000001E-4</v>
      </c>
      <c r="G494" s="5">
        <v>4.8857228319999999</v>
      </c>
      <c r="H494" s="5">
        <v>7415</v>
      </c>
      <c r="I494" t="s">
        <v>1091</v>
      </c>
      <c r="J494">
        <v>20</v>
      </c>
      <c r="K494" s="1">
        <v>1.8172909220834099E-140</v>
      </c>
      <c r="L494" s="2">
        <v>0.64349999999999996</v>
      </c>
      <c r="M494">
        <v>1</v>
      </c>
      <c r="N494" s="4" t="s">
        <v>250</v>
      </c>
      <c r="O494" t="s">
        <v>12</v>
      </c>
      <c r="Q494" s="36">
        <f t="shared" si="7"/>
        <v>0.10711872744643065</v>
      </c>
    </row>
    <row r="495" spans="1:18" x14ac:dyDescent="0.25">
      <c r="A495" t="s">
        <v>1092</v>
      </c>
      <c r="B495" s="5">
        <v>-3.2226641869999999</v>
      </c>
      <c r="C495" s="5">
        <v>3.7933907370000002</v>
      </c>
      <c r="D495" s="5">
        <v>-5.5804327699999998</v>
      </c>
      <c r="E495" s="29">
        <v>5.5999999999999997E-6</v>
      </c>
      <c r="F495" s="5">
        <v>7.3693499999999998E-4</v>
      </c>
      <c r="G495" s="5">
        <v>3.9962761910000002</v>
      </c>
      <c r="H495" s="5">
        <v>2018</v>
      </c>
      <c r="I495" t="s">
        <v>1093</v>
      </c>
      <c r="J495">
        <v>20</v>
      </c>
      <c r="K495">
        <v>0</v>
      </c>
      <c r="L495" s="2">
        <v>0.85399999999999998</v>
      </c>
      <c r="M495">
        <v>4</v>
      </c>
      <c r="N495" s="4" t="s">
        <v>1094</v>
      </c>
      <c r="O495" t="s">
        <v>12</v>
      </c>
      <c r="Q495" s="36">
        <f t="shared" si="7"/>
        <v>0.10712267615761388</v>
      </c>
    </row>
    <row r="496" spans="1:18" x14ac:dyDescent="0.25">
      <c r="A496" t="s">
        <v>1095</v>
      </c>
      <c r="B496" s="5">
        <v>-3.2222838899999999</v>
      </c>
      <c r="C496" s="5">
        <v>4.5652067000000001</v>
      </c>
      <c r="D496" s="5">
        <v>-6.0920567630000004</v>
      </c>
      <c r="E496" s="29">
        <v>1.3999999999999999E-6</v>
      </c>
      <c r="F496" s="5">
        <v>3.5144199999999999E-4</v>
      </c>
      <c r="G496" s="5">
        <v>5.2767774369999998</v>
      </c>
      <c r="H496" s="5">
        <v>2696</v>
      </c>
      <c r="I496" t="s">
        <v>1096</v>
      </c>
      <c r="J496">
        <v>20</v>
      </c>
      <c r="K496" s="1">
        <v>9.4496555821994494E-33</v>
      </c>
      <c r="L496" s="2">
        <v>0.44400000000000001</v>
      </c>
      <c r="M496">
        <v>1</v>
      </c>
      <c r="N496" s="4" t="s">
        <v>165</v>
      </c>
      <c r="O496" t="s">
        <v>12</v>
      </c>
      <c r="Q496" s="36">
        <f t="shared" si="7"/>
        <v>0.10715091760923992</v>
      </c>
    </row>
    <row r="497" spans="1:18" x14ac:dyDescent="0.25">
      <c r="A497" t="s">
        <v>1097</v>
      </c>
      <c r="B497" s="5">
        <v>-3.2218602619999999</v>
      </c>
      <c r="C497" s="5">
        <v>2.4968894229999998</v>
      </c>
      <c r="D497" s="5">
        <v>-5.5881384360000004</v>
      </c>
      <c r="E497" s="29">
        <v>5.48E-6</v>
      </c>
      <c r="F497" s="5">
        <v>7.2935700000000003E-4</v>
      </c>
      <c r="G497" s="5">
        <v>4.0438993610000002</v>
      </c>
      <c r="H497" s="5">
        <v>3382</v>
      </c>
      <c r="I497" t="s">
        <v>1098</v>
      </c>
      <c r="J497">
        <v>20</v>
      </c>
      <c r="K497">
        <v>0</v>
      </c>
      <c r="L497" s="2">
        <v>0.75449999999999995</v>
      </c>
      <c r="M497">
        <v>4</v>
      </c>
      <c r="N497" s="4" t="s">
        <v>1099</v>
      </c>
      <c r="O497" t="s">
        <v>12</v>
      </c>
      <c r="Q497" s="36">
        <f t="shared" si="7"/>
        <v>0.10718238565528208</v>
      </c>
    </row>
    <row r="498" spans="1:18" x14ac:dyDescent="0.25">
      <c r="A498" t="s">
        <v>1100</v>
      </c>
      <c r="B498" s="5">
        <v>-3.2196255210000002</v>
      </c>
      <c r="C498" s="5">
        <v>2.4958477779999999</v>
      </c>
      <c r="D498" s="5">
        <v>-5.8775882409999998</v>
      </c>
      <c r="E498" s="29">
        <v>2.5000000000000002E-6</v>
      </c>
      <c r="F498" s="5">
        <v>4.65167E-4</v>
      </c>
      <c r="G498" s="5">
        <v>4.7718801549999998</v>
      </c>
      <c r="H498" s="5">
        <v>2017</v>
      </c>
      <c r="I498" t="s">
        <v>1101</v>
      </c>
      <c r="J498">
        <v>20</v>
      </c>
      <c r="K498" s="1">
        <v>2.2227066431222001E-60</v>
      </c>
      <c r="L498" s="2">
        <v>0.5675</v>
      </c>
      <c r="M498">
        <v>5</v>
      </c>
      <c r="N498" s="4" t="s">
        <v>1102</v>
      </c>
      <c r="O498" t="s">
        <v>12</v>
      </c>
      <c r="Q498" s="36">
        <f t="shared" si="7"/>
        <v>0.10734854029869205</v>
      </c>
    </row>
    <row r="499" spans="1:18" x14ac:dyDescent="0.25">
      <c r="A499" t="s">
        <v>1103</v>
      </c>
      <c r="B499" s="5">
        <v>-3.2180682749999998</v>
      </c>
      <c r="C499" s="5">
        <v>5.6277003099999998</v>
      </c>
      <c r="D499" s="5">
        <v>-6.2403391340000001</v>
      </c>
      <c r="E499" s="29">
        <v>9.4099999999999997E-7</v>
      </c>
      <c r="F499" s="5">
        <v>2.9439199999999998E-4</v>
      </c>
      <c r="G499" s="5">
        <v>5.5442304010000001</v>
      </c>
      <c r="H499" s="5">
        <v>8790</v>
      </c>
      <c r="I499" t="s">
        <v>1104</v>
      </c>
      <c r="J499">
        <v>20</v>
      </c>
      <c r="K499" s="1">
        <v>1.4259251094307901E-83</v>
      </c>
      <c r="L499" s="2">
        <v>0.4945</v>
      </c>
      <c r="M499">
        <v>1</v>
      </c>
      <c r="N499" s="4" t="s">
        <v>165</v>
      </c>
      <c r="O499" t="s">
        <v>12</v>
      </c>
      <c r="Q499" s="36">
        <f t="shared" si="7"/>
        <v>0.10746447494419063</v>
      </c>
    </row>
    <row r="500" spans="1:18" x14ac:dyDescent="0.25">
      <c r="A500" t="s">
        <v>1105</v>
      </c>
      <c r="B500" s="5">
        <v>-3.217514709</v>
      </c>
      <c r="C500" s="5">
        <v>3.6654828460000002</v>
      </c>
      <c r="D500" s="5">
        <v>-5.5148079680000004</v>
      </c>
      <c r="E500" s="29">
        <v>6.7000000000000002E-6</v>
      </c>
      <c r="F500" s="5">
        <v>8.3189799999999997E-4</v>
      </c>
      <c r="G500" s="5">
        <v>3.8329588750000001</v>
      </c>
      <c r="H500" s="5">
        <v>4242</v>
      </c>
      <c r="I500" t="s">
        <v>1106</v>
      </c>
      <c r="J500">
        <v>20</v>
      </c>
      <c r="K500">
        <v>0</v>
      </c>
      <c r="L500" s="2">
        <v>0.72699999999999998</v>
      </c>
      <c r="M500">
        <v>3</v>
      </c>
      <c r="N500" s="4" t="s">
        <v>1107</v>
      </c>
      <c r="O500" t="s">
        <v>12</v>
      </c>
      <c r="Q500" s="36">
        <f t="shared" si="7"/>
        <v>0.10750571726657634</v>
      </c>
    </row>
    <row r="501" spans="1:18" x14ac:dyDescent="0.25">
      <c r="A501" t="s">
        <v>1108</v>
      </c>
      <c r="B501" s="5">
        <v>-3.215861549</v>
      </c>
      <c r="C501" s="5">
        <v>3.1859162300000001</v>
      </c>
      <c r="D501" s="5">
        <v>-5.8038321609999999</v>
      </c>
      <c r="E501" s="29">
        <v>3.05E-6</v>
      </c>
      <c r="F501" s="5">
        <v>5.2080099999999999E-4</v>
      </c>
      <c r="G501" s="5">
        <v>4.6043838340000001</v>
      </c>
      <c r="H501" s="5">
        <v>3563</v>
      </c>
      <c r="I501" t="s">
        <v>1109</v>
      </c>
      <c r="J501">
        <v>20</v>
      </c>
      <c r="K501" s="1">
        <v>6.0366752814043898E-14</v>
      </c>
      <c r="L501" s="2">
        <v>0.41049999999999998</v>
      </c>
      <c r="M501">
        <v>9</v>
      </c>
      <c r="N501" s="4" t="s">
        <v>1110</v>
      </c>
      <c r="Q501" s="36">
        <f t="shared" si="7"/>
        <v>0.10762897686821087</v>
      </c>
    </row>
    <row r="502" spans="1:18" x14ac:dyDescent="0.25">
      <c r="A502" t="s">
        <v>1111</v>
      </c>
      <c r="B502" s="5">
        <v>-3.214668444</v>
      </c>
      <c r="C502" s="5">
        <v>3.5714040979999999</v>
      </c>
      <c r="D502" s="5">
        <v>-5.8033861050000004</v>
      </c>
      <c r="E502" s="29">
        <v>3.0599999999999999E-6</v>
      </c>
      <c r="F502" s="5">
        <v>5.2080099999999999E-4</v>
      </c>
      <c r="G502" s="5">
        <v>4.5920439389999999</v>
      </c>
      <c r="H502" s="5">
        <v>810</v>
      </c>
      <c r="I502" t="s">
        <v>302</v>
      </c>
      <c r="J502">
        <v>20</v>
      </c>
      <c r="K502" s="1">
        <v>1.39249416808244E-78</v>
      </c>
      <c r="L502" s="2">
        <v>0.86199999999999999</v>
      </c>
      <c r="M502">
        <v>5</v>
      </c>
      <c r="N502" s="4" t="s">
        <v>1112</v>
      </c>
      <c r="O502" t="s">
        <v>12</v>
      </c>
      <c r="Q502" s="36">
        <f t="shared" si="7"/>
        <v>0.10771802256388181</v>
      </c>
    </row>
    <row r="503" spans="1:18" x14ac:dyDescent="0.25">
      <c r="A503" t="s">
        <v>1113</v>
      </c>
      <c r="B503" s="5">
        <v>-3.214602626</v>
      </c>
      <c r="C503" s="5">
        <v>2.9657264840000002</v>
      </c>
      <c r="D503" s="5">
        <v>-5.5318167669999996</v>
      </c>
      <c r="E503" s="29">
        <v>6.3899999999999998E-6</v>
      </c>
      <c r="F503" s="5">
        <v>8.0907400000000001E-4</v>
      </c>
      <c r="G503" s="5">
        <v>3.9070900480000001</v>
      </c>
      <c r="H503" s="5">
        <v>6492</v>
      </c>
      <c r="I503" s="37" t="s">
        <v>1114</v>
      </c>
      <c r="J503">
        <v>20</v>
      </c>
      <c r="K503" s="1">
        <v>1.3384113207983E-147</v>
      </c>
      <c r="L503" s="2">
        <v>0.53100000000000003</v>
      </c>
      <c r="M503">
        <v>8</v>
      </c>
      <c r="N503" s="4" t="s">
        <v>1115</v>
      </c>
      <c r="Q503" s="36">
        <f t="shared" si="7"/>
        <v>0.10772293694033294</v>
      </c>
      <c r="R503" s="21" t="s">
        <v>3189</v>
      </c>
    </row>
    <row r="504" spans="1:18" x14ac:dyDescent="0.25">
      <c r="A504" t="s">
        <v>1116</v>
      </c>
      <c r="B504" s="5">
        <v>-3.213914226</v>
      </c>
      <c r="C504" s="5">
        <v>3.4754754729999999</v>
      </c>
      <c r="D504" s="5">
        <v>-6.5511144440000004</v>
      </c>
      <c r="E504" s="29">
        <v>4.1100000000000001E-7</v>
      </c>
      <c r="F504" s="5">
        <v>2.1852500000000001E-4</v>
      </c>
      <c r="G504" s="5">
        <v>6.5113318979999999</v>
      </c>
      <c r="H504" s="5">
        <v>2277</v>
      </c>
      <c r="I504" t="s">
        <v>1117</v>
      </c>
      <c r="J504">
        <v>20</v>
      </c>
      <c r="K504" s="1">
        <v>2.1484496361581E-83</v>
      </c>
      <c r="L504" s="2">
        <v>0.53149999999999997</v>
      </c>
      <c r="M504">
        <v>5</v>
      </c>
      <c r="N504" s="4" t="s">
        <v>1118</v>
      </c>
      <c r="Q504" s="36">
        <f t="shared" si="7"/>
        <v>0.10777435055363709</v>
      </c>
    </row>
    <row r="505" spans="1:18" x14ac:dyDescent="0.25">
      <c r="A505" t="s">
        <v>1119</v>
      </c>
      <c r="B505" s="5">
        <v>-3.21326372</v>
      </c>
      <c r="C505" s="5">
        <v>3.438964769</v>
      </c>
      <c r="D505" s="5">
        <v>-6.9101181330000001</v>
      </c>
      <c r="E505" s="29">
        <v>1.6E-7</v>
      </c>
      <c r="F505" s="5">
        <v>1.47465E-4</v>
      </c>
      <c r="G505" s="5">
        <v>7.4092164680000003</v>
      </c>
      <c r="H505" s="5">
        <v>6501</v>
      </c>
      <c r="I505" t="s">
        <v>1120</v>
      </c>
      <c r="J505">
        <v>20</v>
      </c>
      <c r="K505" s="1">
        <v>2.2157603906913E-25</v>
      </c>
      <c r="L505" s="2">
        <v>0.42599999999999999</v>
      </c>
      <c r="M505">
        <v>7</v>
      </c>
      <c r="N505" s="4" t="s">
        <v>1121</v>
      </c>
      <c r="Q505" s="36">
        <f t="shared" si="7"/>
        <v>0.10782295657761364</v>
      </c>
    </row>
    <row r="506" spans="1:18" x14ac:dyDescent="0.25">
      <c r="A506" t="s">
        <v>1122</v>
      </c>
      <c r="B506" s="5">
        <v>-3.212079664</v>
      </c>
      <c r="C506" s="5">
        <v>4.7685273329999998</v>
      </c>
      <c r="D506" s="5">
        <v>-6.0058773160000003</v>
      </c>
      <c r="E506" s="29">
        <v>1.77E-6</v>
      </c>
      <c r="F506" s="5">
        <v>3.9195199999999999E-4</v>
      </c>
      <c r="G506" s="5">
        <v>5.0297799029999997</v>
      </c>
      <c r="H506" s="5">
        <v>1505</v>
      </c>
      <c r="I506" t="s">
        <v>632</v>
      </c>
      <c r="J506">
        <v>10</v>
      </c>
      <c r="K506" s="1">
        <v>9.0592767609273995E-13</v>
      </c>
      <c r="L506" s="2">
        <v>0.46500000000000002</v>
      </c>
      <c r="M506">
        <v>1</v>
      </c>
      <c r="N506" s="4" t="s">
        <v>225</v>
      </c>
      <c r="O506" t="s">
        <v>12</v>
      </c>
      <c r="Q506" s="36">
        <f t="shared" si="7"/>
        <v>0.1079114859062144</v>
      </c>
    </row>
    <row r="507" spans="1:18" x14ac:dyDescent="0.25">
      <c r="A507" t="s">
        <v>1123</v>
      </c>
      <c r="B507" s="5">
        <v>-3.2109026699999998</v>
      </c>
      <c r="C507" s="5">
        <v>3.9794466540000002</v>
      </c>
      <c r="D507" s="5">
        <v>-5.8298768470000004</v>
      </c>
      <c r="E507" s="29">
        <v>2.8399999999999999E-6</v>
      </c>
      <c r="F507" s="5">
        <v>5.0241100000000003E-4</v>
      </c>
      <c r="G507" s="5">
        <v>4.6365886679999999</v>
      </c>
      <c r="H507" s="5">
        <v>6042</v>
      </c>
      <c r="I507" t="s">
        <v>1124</v>
      </c>
      <c r="J507">
        <v>20</v>
      </c>
      <c r="K507" s="1">
        <v>3.2951747863289799E-15</v>
      </c>
      <c r="L507" s="2">
        <v>0.61550000000000005</v>
      </c>
      <c r="M507">
        <v>1</v>
      </c>
      <c r="N507" s="4" t="s">
        <v>125</v>
      </c>
      <c r="O507" t="s">
        <v>12</v>
      </c>
      <c r="Q507" s="36">
        <f t="shared" si="7"/>
        <v>0.10799955926316115</v>
      </c>
    </row>
    <row r="508" spans="1:18" x14ac:dyDescent="0.25">
      <c r="A508" t="s">
        <v>1125</v>
      </c>
      <c r="B508" s="5">
        <v>-3.2108598210000001</v>
      </c>
      <c r="C508" s="5">
        <v>3.6565583450000001</v>
      </c>
      <c r="D508" s="5">
        <v>-5.6655109130000003</v>
      </c>
      <c r="E508" s="29">
        <v>4.4399999999999998E-6</v>
      </c>
      <c r="F508" s="5">
        <v>6.4462099999999995E-4</v>
      </c>
      <c r="G508" s="5">
        <v>4.2279496549999998</v>
      </c>
      <c r="H508" s="5">
        <v>2106</v>
      </c>
      <c r="I508" t="s">
        <v>11</v>
      </c>
      <c r="J508">
        <v>0</v>
      </c>
      <c r="M508">
        <v>0</v>
      </c>
      <c r="N508" s="4" t="s">
        <v>12</v>
      </c>
      <c r="Q508" s="36">
        <f t="shared" si="7"/>
        <v>0.10800276696936854</v>
      </c>
    </row>
    <row r="509" spans="1:18" x14ac:dyDescent="0.25">
      <c r="A509" t="s">
        <v>1126</v>
      </c>
      <c r="B509" s="5">
        <v>-3.2098866039999998</v>
      </c>
      <c r="C509" s="5">
        <v>4.3235364030000003</v>
      </c>
      <c r="D509" s="5">
        <v>-6.5154046030000003</v>
      </c>
      <c r="E509" s="29">
        <v>4.5200000000000002E-7</v>
      </c>
      <c r="F509" s="5">
        <v>2.2603400000000001E-4</v>
      </c>
      <c r="G509" s="5">
        <v>6.397334442</v>
      </c>
      <c r="H509" s="5">
        <v>4489</v>
      </c>
      <c r="I509" t="s">
        <v>1127</v>
      </c>
      <c r="J509">
        <v>20</v>
      </c>
      <c r="K509" s="1">
        <v>4.99615143430526E-29</v>
      </c>
      <c r="L509" s="2">
        <v>0.40600000000000003</v>
      </c>
      <c r="M509">
        <v>2</v>
      </c>
      <c r="N509" s="4" t="s">
        <v>1128</v>
      </c>
      <c r="O509" t="s">
        <v>12</v>
      </c>
      <c r="Q509" s="36">
        <f t="shared" si="7"/>
        <v>0.10807564833832585</v>
      </c>
    </row>
    <row r="510" spans="1:18" x14ac:dyDescent="0.25">
      <c r="A510" t="s">
        <v>1129</v>
      </c>
      <c r="B510" s="5">
        <v>-3.2097969430000002</v>
      </c>
      <c r="C510" s="5">
        <v>2.5107773799999999</v>
      </c>
      <c r="D510" s="5">
        <v>-6.0920411699999999</v>
      </c>
      <c r="E510" s="29">
        <v>1.3999999999999999E-6</v>
      </c>
      <c r="F510" s="5">
        <v>3.5144199999999999E-4</v>
      </c>
      <c r="G510" s="5">
        <v>5.3092083929999996</v>
      </c>
      <c r="H510" s="5">
        <v>3619</v>
      </c>
      <c r="I510" s="37" t="s">
        <v>1130</v>
      </c>
      <c r="J510">
        <v>20</v>
      </c>
      <c r="K510">
        <v>0</v>
      </c>
      <c r="L510" s="2">
        <v>0.65249999999999997</v>
      </c>
      <c r="M510">
        <v>2</v>
      </c>
      <c r="N510" s="4" t="s">
        <v>1131</v>
      </c>
      <c r="O510" t="s">
        <v>12</v>
      </c>
      <c r="Q510" s="36">
        <f t="shared" si="7"/>
        <v>0.10808236526155005</v>
      </c>
      <c r="R510" s="21" t="s">
        <v>3210</v>
      </c>
    </row>
    <row r="511" spans="1:18" x14ac:dyDescent="0.25">
      <c r="A511" s="17" t="s">
        <v>1132</v>
      </c>
      <c r="B511" s="30">
        <v>-3.2094918290000001</v>
      </c>
      <c r="C511" s="30">
        <v>5.0375489399999998</v>
      </c>
      <c r="D511" s="30">
        <v>-6.5362366859999996</v>
      </c>
      <c r="E511" s="31">
        <v>4.2800000000000002E-7</v>
      </c>
      <c r="F511" s="30">
        <v>2.19908E-4</v>
      </c>
      <c r="G511" s="30">
        <v>6.3939838880000002</v>
      </c>
      <c r="H511" s="30">
        <v>2616</v>
      </c>
      <c r="I511" s="17" t="s">
        <v>1133</v>
      </c>
      <c r="J511" s="17">
        <v>20</v>
      </c>
      <c r="K511" s="18">
        <v>6.7867860723291301E-12</v>
      </c>
      <c r="L511" s="19">
        <v>0.45250000000000001</v>
      </c>
      <c r="M511" s="17">
        <v>6</v>
      </c>
      <c r="N511" s="20" t="s">
        <v>1134</v>
      </c>
      <c r="O511" s="17"/>
      <c r="P511" s="17"/>
      <c r="Q511" s="36">
        <f t="shared" si="7"/>
        <v>0.10810522590034564</v>
      </c>
      <c r="R511" s="21" t="s">
        <v>3209</v>
      </c>
    </row>
    <row r="512" spans="1:18" x14ac:dyDescent="0.25">
      <c r="A512" t="s">
        <v>1135</v>
      </c>
      <c r="B512" s="5">
        <v>-3.2075480839999999</v>
      </c>
      <c r="C512" s="5">
        <v>3.1411038590000002</v>
      </c>
      <c r="D512" s="5">
        <v>-5.6569612459999998</v>
      </c>
      <c r="E512" s="29">
        <v>4.5499999999999996E-6</v>
      </c>
      <c r="F512" s="5">
        <v>6.5418500000000005E-4</v>
      </c>
      <c r="G512" s="5">
        <v>4.2267859139999997</v>
      </c>
      <c r="H512" s="5">
        <v>2830</v>
      </c>
      <c r="I512" t="s">
        <v>1136</v>
      </c>
      <c r="J512">
        <v>15</v>
      </c>
      <c r="K512" s="1">
        <v>4.9768476852679498E-24</v>
      </c>
      <c r="L512" s="2">
        <v>0.57266666666666599</v>
      </c>
      <c r="M512">
        <v>1</v>
      </c>
      <c r="N512" s="4" t="s">
        <v>109</v>
      </c>
      <c r="O512" t="s">
        <v>12</v>
      </c>
      <c r="Q512" s="36">
        <f t="shared" si="7"/>
        <v>0.10825097438044061</v>
      </c>
    </row>
    <row r="513" spans="1:18" x14ac:dyDescent="0.25">
      <c r="A513" s="17" t="s">
        <v>1137</v>
      </c>
      <c r="B513" s="30">
        <v>-3.2068946519999999</v>
      </c>
      <c r="C513" s="30">
        <v>4.483130236</v>
      </c>
      <c r="D513" s="30">
        <v>-6.2459999110000002</v>
      </c>
      <c r="E513" s="31">
        <v>9.2699999999999998E-7</v>
      </c>
      <c r="F513" s="30">
        <v>2.9397800000000002E-4</v>
      </c>
      <c r="G513" s="30">
        <v>5.6871219330000002</v>
      </c>
      <c r="H513" s="30">
        <v>1685</v>
      </c>
      <c r="I513" s="17" t="s">
        <v>737</v>
      </c>
      <c r="J513" s="17">
        <v>20</v>
      </c>
      <c r="K513" s="18">
        <v>6.8080264965708299E-12</v>
      </c>
      <c r="L513" s="19">
        <v>0.47799999999999998</v>
      </c>
      <c r="M513" s="17">
        <v>2</v>
      </c>
      <c r="N513" s="20" t="s">
        <v>1138</v>
      </c>
      <c r="O513" s="17"/>
      <c r="P513" s="17"/>
      <c r="Q513" s="36">
        <f t="shared" si="7"/>
        <v>0.10830001500914918</v>
      </c>
    </row>
    <row r="514" spans="1:18" x14ac:dyDescent="0.25">
      <c r="A514" t="s">
        <v>1139</v>
      </c>
      <c r="B514" s="5">
        <v>-3.204338066</v>
      </c>
      <c r="C514" s="5">
        <v>3.37097274</v>
      </c>
      <c r="D514" s="5">
        <v>-5.8919121089999997</v>
      </c>
      <c r="E514" s="29">
        <v>2.3999999999999999E-6</v>
      </c>
      <c r="F514" s="5">
        <v>4.5818200000000001E-4</v>
      </c>
      <c r="G514" s="5">
        <v>4.8279683630000001</v>
      </c>
      <c r="H514" s="5">
        <v>849</v>
      </c>
      <c r="I514" t="s">
        <v>1140</v>
      </c>
      <c r="J514">
        <v>20</v>
      </c>
      <c r="K514" s="1">
        <v>1.4735461933337101E-25</v>
      </c>
      <c r="L514" s="2">
        <v>0.73150000000000004</v>
      </c>
      <c r="M514">
        <v>5</v>
      </c>
      <c r="N514" s="4" t="s">
        <v>1141</v>
      </c>
      <c r="O514" t="s">
        <v>12</v>
      </c>
      <c r="Q514" s="36">
        <f t="shared" ref="Q514:Q577" si="8">POWER(2, B514)</f>
        <v>0.10849210257165086</v>
      </c>
    </row>
    <row r="515" spans="1:18" x14ac:dyDescent="0.25">
      <c r="A515" t="s">
        <v>1142</v>
      </c>
      <c r="B515" s="5">
        <v>-3.2038287300000001</v>
      </c>
      <c r="C515" s="5">
        <v>5.1088240750000002</v>
      </c>
      <c r="D515" s="5">
        <v>-6.2051725209999997</v>
      </c>
      <c r="E515" s="29">
        <v>1.0300000000000001E-6</v>
      </c>
      <c r="F515" s="5">
        <v>3.0685199999999998E-4</v>
      </c>
      <c r="G515" s="5">
        <v>5.5172159619999999</v>
      </c>
      <c r="H515" s="5">
        <v>1572</v>
      </c>
      <c r="I515" t="s">
        <v>11</v>
      </c>
      <c r="J515">
        <v>0</v>
      </c>
      <c r="M515">
        <v>0</v>
      </c>
      <c r="N515" s="4" t="s">
        <v>12</v>
      </c>
      <c r="Q515" s="36">
        <f t="shared" si="8"/>
        <v>0.10853041190770379</v>
      </c>
    </row>
    <row r="516" spans="1:18" x14ac:dyDescent="0.25">
      <c r="A516" t="s">
        <v>1143</v>
      </c>
      <c r="B516" s="5">
        <v>-3.2037829269999998</v>
      </c>
      <c r="C516" s="5">
        <v>4.7671838869999998</v>
      </c>
      <c r="D516" s="5">
        <v>-6.6035393649999996</v>
      </c>
      <c r="E516" s="29">
        <v>3.58E-7</v>
      </c>
      <c r="F516" s="5">
        <v>2.0074599999999999E-4</v>
      </c>
      <c r="G516" s="5">
        <v>6.5931040120000004</v>
      </c>
      <c r="H516" s="5">
        <v>5727</v>
      </c>
      <c r="I516" t="s">
        <v>11</v>
      </c>
      <c r="J516">
        <v>0</v>
      </c>
      <c r="M516">
        <v>0</v>
      </c>
      <c r="N516" s="4" t="s">
        <v>12</v>
      </c>
      <c r="Q516" s="36">
        <f t="shared" si="8"/>
        <v>0.10853385760982869</v>
      </c>
    </row>
    <row r="517" spans="1:18" x14ac:dyDescent="0.25">
      <c r="A517" t="s">
        <v>1144</v>
      </c>
      <c r="B517" s="5">
        <v>-3.2035246150000001</v>
      </c>
      <c r="C517" s="5">
        <v>4.9723712669999998</v>
      </c>
      <c r="D517" s="5">
        <v>-6.072938196</v>
      </c>
      <c r="E517" s="29">
        <v>1.4699999999999999E-6</v>
      </c>
      <c r="F517" s="5">
        <v>3.60112E-4</v>
      </c>
      <c r="G517" s="5">
        <v>5.1836912259999997</v>
      </c>
      <c r="H517" s="5">
        <v>3821</v>
      </c>
      <c r="I517" t="s">
        <v>1145</v>
      </c>
      <c r="J517">
        <v>20</v>
      </c>
      <c r="K517">
        <v>0</v>
      </c>
      <c r="L517" s="2">
        <v>0.65600000000000003</v>
      </c>
      <c r="M517">
        <v>1</v>
      </c>
      <c r="N517" s="4" t="s">
        <v>109</v>
      </c>
      <c r="O517" t="s">
        <v>12</v>
      </c>
      <c r="Q517" s="36">
        <f t="shared" si="8"/>
        <v>0.1085532921452254</v>
      </c>
    </row>
    <row r="518" spans="1:18" x14ac:dyDescent="0.25">
      <c r="A518" t="s">
        <v>1146</v>
      </c>
      <c r="B518" s="5">
        <v>-3.2031061709999999</v>
      </c>
      <c r="C518" s="5">
        <v>1.7304614380000001</v>
      </c>
      <c r="D518" s="5">
        <v>-5.6511595559999996</v>
      </c>
      <c r="E518" s="29">
        <v>4.6199999999999998E-6</v>
      </c>
      <c r="F518" s="5">
        <v>6.6126300000000004E-4</v>
      </c>
      <c r="G518" s="5">
        <v>4.1107175759999999</v>
      </c>
      <c r="H518" s="5">
        <v>1466</v>
      </c>
      <c r="I518" t="s">
        <v>1147</v>
      </c>
      <c r="J518">
        <v>20</v>
      </c>
      <c r="K518" s="1">
        <v>1.02639909505992E-29</v>
      </c>
      <c r="L518" s="2">
        <v>0.46350000000000002</v>
      </c>
      <c r="M518">
        <v>1</v>
      </c>
      <c r="N518" s="4" t="s">
        <v>1148</v>
      </c>
      <c r="O518" t="s">
        <v>12</v>
      </c>
      <c r="Q518" s="36">
        <f t="shared" si="8"/>
        <v>0.10858478186447612</v>
      </c>
    </row>
    <row r="519" spans="1:18" x14ac:dyDescent="0.25">
      <c r="A519" t="s">
        <v>1149</v>
      </c>
      <c r="B519" s="5">
        <v>-3.2022362169999998</v>
      </c>
      <c r="C519" s="5">
        <v>3.5331833449999999</v>
      </c>
      <c r="D519" s="5">
        <v>-5.8195850220000001</v>
      </c>
      <c r="E519" s="29">
        <v>2.92E-6</v>
      </c>
      <c r="F519" s="5">
        <v>5.1062899999999997E-4</v>
      </c>
      <c r="G519" s="5">
        <v>4.6351045119999998</v>
      </c>
      <c r="H519" s="5">
        <v>3823</v>
      </c>
      <c r="I519" t="s">
        <v>1048</v>
      </c>
      <c r="J519">
        <v>20</v>
      </c>
      <c r="K519" s="1">
        <v>9.4213666239270803E-114</v>
      </c>
      <c r="L519" s="2">
        <v>0.57699999999999996</v>
      </c>
      <c r="M519">
        <v>4</v>
      </c>
      <c r="N519" s="4" t="s">
        <v>1049</v>
      </c>
      <c r="Q519" s="36">
        <f t="shared" si="8"/>
        <v>0.10865027890264839</v>
      </c>
    </row>
    <row r="520" spans="1:18" x14ac:dyDescent="0.25">
      <c r="A520" t="s">
        <v>1150</v>
      </c>
      <c r="B520" s="5">
        <v>-3.2012595450000001</v>
      </c>
      <c r="C520" s="5">
        <v>4.0144563150000003</v>
      </c>
      <c r="D520" s="5">
        <v>-6.8249972379999999</v>
      </c>
      <c r="E520" s="29">
        <v>1.9999999999999999E-7</v>
      </c>
      <c r="F520" s="5">
        <v>1.6821300000000001E-4</v>
      </c>
      <c r="G520" s="5">
        <v>7.2008514310000002</v>
      </c>
      <c r="H520" s="5">
        <v>6037</v>
      </c>
      <c r="I520" t="s">
        <v>1151</v>
      </c>
      <c r="J520">
        <v>20</v>
      </c>
      <c r="K520" s="1">
        <v>2.7622863853082399E-46</v>
      </c>
      <c r="L520" s="2">
        <v>0.53200000000000003</v>
      </c>
      <c r="M520">
        <v>5</v>
      </c>
      <c r="N520" s="4" t="s">
        <v>1152</v>
      </c>
      <c r="Q520" s="36">
        <f t="shared" si="8"/>
        <v>0.10872385759340233</v>
      </c>
    </row>
    <row r="521" spans="1:18" x14ac:dyDescent="0.25">
      <c r="A521" t="s">
        <v>1153</v>
      </c>
      <c r="B521" s="5">
        <v>-3.20123705</v>
      </c>
      <c r="C521" s="5">
        <v>4.0474500170000001</v>
      </c>
      <c r="D521" s="5">
        <v>-5.8465740759999996</v>
      </c>
      <c r="E521" s="29">
        <v>2.7199999999999998E-6</v>
      </c>
      <c r="F521" s="5">
        <v>4.8976900000000003E-4</v>
      </c>
      <c r="G521" s="5">
        <v>4.6753139309999998</v>
      </c>
      <c r="H521" s="5">
        <v>5083</v>
      </c>
      <c r="I521" t="s">
        <v>1154</v>
      </c>
      <c r="J521">
        <v>10</v>
      </c>
      <c r="K521" s="1">
        <v>2.8414254414539E-12</v>
      </c>
      <c r="L521" s="2">
        <v>0.441</v>
      </c>
      <c r="M521">
        <v>4</v>
      </c>
      <c r="N521" s="4" t="s">
        <v>1155</v>
      </c>
      <c r="Q521" s="36">
        <f t="shared" si="8"/>
        <v>0.10872555286660618</v>
      </c>
    </row>
    <row r="522" spans="1:18" x14ac:dyDescent="0.25">
      <c r="A522" t="s">
        <v>1156</v>
      </c>
      <c r="B522" s="5">
        <v>-3.2007733460000001</v>
      </c>
      <c r="C522" s="5">
        <v>2.8843822549999998</v>
      </c>
      <c r="D522" s="5">
        <v>-6.1843991310000002</v>
      </c>
      <c r="E522" s="29">
        <v>1.0899999999999999E-6</v>
      </c>
      <c r="F522" s="5">
        <v>3.1498499999999999E-4</v>
      </c>
      <c r="G522" s="5">
        <v>5.5684121270000002</v>
      </c>
      <c r="H522" s="5">
        <v>3048</v>
      </c>
      <c r="I522" t="s">
        <v>1157</v>
      </c>
      <c r="J522">
        <v>20</v>
      </c>
      <c r="K522" s="1">
        <v>1.72929187270164E-38</v>
      </c>
      <c r="L522" s="2">
        <v>0.65500000000000003</v>
      </c>
      <c r="M522">
        <v>1</v>
      </c>
      <c r="N522" s="4" t="s">
        <v>1158</v>
      </c>
      <c r="O522" t="s">
        <v>12</v>
      </c>
      <c r="Q522" s="36">
        <f t="shared" si="8"/>
        <v>0.10876050451994519</v>
      </c>
    </row>
    <row r="523" spans="1:18" x14ac:dyDescent="0.25">
      <c r="A523" s="13" t="s">
        <v>1159</v>
      </c>
      <c r="B523" s="27">
        <v>-3.200702632</v>
      </c>
      <c r="C523" s="27">
        <v>4.1017470149999999</v>
      </c>
      <c r="D523" s="27">
        <v>-6.3619643310000003</v>
      </c>
      <c r="E523" s="28">
        <v>6.7999999999999995E-7</v>
      </c>
      <c r="F523" s="27">
        <v>2.5965199999999997E-4</v>
      </c>
      <c r="G523" s="27">
        <v>6.0138788979999998</v>
      </c>
      <c r="H523" s="27">
        <v>1840</v>
      </c>
      <c r="I523" s="13" t="s">
        <v>1160</v>
      </c>
      <c r="J523" s="13">
        <v>20</v>
      </c>
      <c r="K523" s="14">
        <v>6.0919371894277502E-86</v>
      </c>
      <c r="L523" s="15">
        <v>0.55549999999999999</v>
      </c>
      <c r="M523" s="13">
        <v>10</v>
      </c>
      <c r="N523" s="16" t="s">
        <v>1161</v>
      </c>
      <c r="O523" s="13"/>
      <c r="P523" s="13"/>
      <c r="Q523" s="36">
        <f t="shared" si="8"/>
        <v>0.10876583556953433</v>
      </c>
      <c r="R523" s="21" t="s">
        <v>3208</v>
      </c>
    </row>
    <row r="524" spans="1:18" x14ac:dyDescent="0.25">
      <c r="A524" t="s">
        <v>1162</v>
      </c>
      <c r="B524" s="5">
        <v>-3.2002297139999998</v>
      </c>
      <c r="C524" s="5">
        <v>5.4256693829999998</v>
      </c>
      <c r="D524" s="5">
        <v>-6.3752229419999997</v>
      </c>
      <c r="E524" s="29">
        <v>6.5600000000000005E-7</v>
      </c>
      <c r="F524" s="5">
        <v>2.56266E-4</v>
      </c>
      <c r="G524" s="5">
        <v>5.9268775199999997</v>
      </c>
      <c r="H524" s="5">
        <v>3035</v>
      </c>
      <c r="I524" t="s">
        <v>11</v>
      </c>
      <c r="J524">
        <v>0</v>
      </c>
      <c r="M524">
        <v>0</v>
      </c>
      <c r="N524" s="4" t="s">
        <v>12</v>
      </c>
      <c r="Q524" s="36">
        <f t="shared" si="8"/>
        <v>0.10880149504815724</v>
      </c>
    </row>
    <row r="525" spans="1:18" x14ac:dyDescent="0.25">
      <c r="A525" t="s">
        <v>1163</v>
      </c>
      <c r="B525" s="5">
        <v>-3.1989640189999999</v>
      </c>
      <c r="C525" s="5">
        <v>4.0715259189999999</v>
      </c>
      <c r="D525" s="5">
        <v>-6.2776187649999997</v>
      </c>
      <c r="E525" s="29">
        <v>8.5199999999999995E-7</v>
      </c>
      <c r="F525" s="5">
        <v>2.8423400000000002E-4</v>
      </c>
      <c r="G525" s="5">
        <v>5.7973817829999996</v>
      </c>
      <c r="H525" s="5">
        <v>831</v>
      </c>
      <c r="I525" t="s">
        <v>1164</v>
      </c>
      <c r="J525">
        <v>20</v>
      </c>
      <c r="K525" s="1">
        <v>9.9928447557352008E-19</v>
      </c>
      <c r="L525" s="2">
        <v>0.59550000000000003</v>
      </c>
      <c r="M525">
        <v>1</v>
      </c>
      <c r="N525" s="4" t="s">
        <v>125</v>
      </c>
      <c r="O525" t="s">
        <v>12</v>
      </c>
      <c r="Q525" s="36">
        <f t="shared" si="8"/>
        <v>0.1088969898888581</v>
      </c>
    </row>
    <row r="526" spans="1:18" x14ac:dyDescent="0.25">
      <c r="A526" s="13" t="s">
        <v>1165</v>
      </c>
      <c r="B526" s="27">
        <v>-3.1985755290000002</v>
      </c>
      <c r="C526" s="27">
        <v>1.470996135</v>
      </c>
      <c r="D526" s="27">
        <v>-5.690582493</v>
      </c>
      <c r="E526" s="28">
        <v>4.1500000000000001E-6</v>
      </c>
      <c r="F526" s="27">
        <v>6.1464400000000002E-4</v>
      </c>
      <c r="G526" s="27">
        <v>4.1405447840000003</v>
      </c>
      <c r="H526" s="27">
        <v>1625</v>
      </c>
      <c r="I526" s="13" t="s">
        <v>1166</v>
      </c>
      <c r="J526" s="13">
        <v>20</v>
      </c>
      <c r="K526" s="14">
        <v>1.2997770140969001E-28</v>
      </c>
      <c r="L526" s="15">
        <v>0.45700000000000002</v>
      </c>
      <c r="M526" s="13">
        <v>1</v>
      </c>
      <c r="N526" s="16" t="s">
        <v>250</v>
      </c>
      <c r="O526" s="13" t="s">
        <v>12</v>
      </c>
      <c r="P526" s="13"/>
      <c r="Q526" s="36">
        <f t="shared" si="8"/>
        <v>0.1089263177002997</v>
      </c>
    </row>
    <row r="527" spans="1:18" x14ac:dyDescent="0.25">
      <c r="A527" s="13" t="s">
        <v>1167</v>
      </c>
      <c r="B527" s="27">
        <v>-3.1978195060000001</v>
      </c>
      <c r="C527" s="27">
        <v>4.0654195580000003</v>
      </c>
      <c r="D527" s="27">
        <v>-6.7662535779999997</v>
      </c>
      <c r="E527" s="28">
        <v>2.3300000000000001E-7</v>
      </c>
      <c r="F527" s="27">
        <v>1.7899300000000001E-4</v>
      </c>
      <c r="G527" s="27">
        <v>7.0507609579999997</v>
      </c>
      <c r="H527" s="27">
        <v>1884</v>
      </c>
      <c r="I527" s="13" t="s">
        <v>1168</v>
      </c>
      <c r="J527" s="13">
        <v>20</v>
      </c>
      <c r="K527" s="14">
        <v>4.9831793655456902E-75</v>
      </c>
      <c r="L527" s="15">
        <v>0.68400000000000005</v>
      </c>
      <c r="M527" s="13">
        <v>2</v>
      </c>
      <c r="N527" s="16" t="s">
        <v>1169</v>
      </c>
      <c r="O527" s="13" t="s">
        <v>12</v>
      </c>
      <c r="P527" s="13"/>
      <c r="Q527" s="36">
        <f t="shared" si="8"/>
        <v>0.1089834138850661</v>
      </c>
    </row>
    <row r="528" spans="1:18" x14ac:dyDescent="0.25">
      <c r="A528" t="s">
        <v>1170</v>
      </c>
      <c r="B528" s="5">
        <v>-3.197713442</v>
      </c>
      <c r="C528" s="5">
        <v>3.6821828220000001</v>
      </c>
      <c r="D528" s="5">
        <v>-6.610784282</v>
      </c>
      <c r="E528" s="29">
        <v>3.5100000000000001E-7</v>
      </c>
      <c r="F528" s="5">
        <v>1.99884E-4</v>
      </c>
      <c r="G528" s="5">
        <v>6.6629702809999998</v>
      </c>
      <c r="H528" s="5">
        <v>2369</v>
      </c>
      <c r="I528" t="s">
        <v>1171</v>
      </c>
      <c r="J528">
        <v>20</v>
      </c>
      <c r="K528" s="1">
        <v>5.0916121871751999E-35</v>
      </c>
      <c r="L528" s="2">
        <v>0.65649999999999997</v>
      </c>
      <c r="M528">
        <v>9</v>
      </c>
      <c r="N528" s="4" t="s">
        <v>1172</v>
      </c>
      <c r="O528" t="s">
        <v>12</v>
      </c>
      <c r="Q528" s="36">
        <f t="shared" si="8"/>
        <v>0.10899142641813661</v>
      </c>
    </row>
    <row r="529" spans="1:17" x14ac:dyDescent="0.25">
      <c r="A529" t="s">
        <v>1173</v>
      </c>
      <c r="B529" s="5">
        <v>-3.196153357</v>
      </c>
      <c r="C529" s="5">
        <v>2.818768994</v>
      </c>
      <c r="D529" s="5">
        <v>-5.718691078</v>
      </c>
      <c r="E529" s="29">
        <v>3.8399999999999997E-6</v>
      </c>
      <c r="F529" s="5">
        <v>5.84758E-4</v>
      </c>
      <c r="G529" s="5">
        <v>4.3856588199999997</v>
      </c>
      <c r="H529" s="5">
        <v>4318</v>
      </c>
      <c r="I529" t="s">
        <v>1174</v>
      </c>
      <c r="J529">
        <v>20</v>
      </c>
      <c r="K529" s="1">
        <v>5.7941651409854903E-59</v>
      </c>
      <c r="L529" s="2">
        <v>0.43099999999999999</v>
      </c>
      <c r="M529">
        <v>6</v>
      </c>
      <c r="N529" s="4" t="s">
        <v>1175</v>
      </c>
      <c r="Q529" s="36">
        <f t="shared" si="8"/>
        <v>0.10910935006349375</v>
      </c>
    </row>
    <row r="530" spans="1:17" x14ac:dyDescent="0.25">
      <c r="A530" t="s">
        <v>1176</v>
      </c>
      <c r="B530" s="5">
        <v>-3.195793525</v>
      </c>
      <c r="C530" s="5">
        <v>3.027431811</v>
      </c>
      <c r="D530" s="5">
        <v>-6.099336901</v>
      </c>
      <c r="E530" s="29">
        <v>1.37E-6</v>
      </c>
      <c r="F530" s="5">
        <v>3.4983099999999999E-4</v>
      </c>
      <c r="G530" s="5">
        <v>5.3589680360000003</v>
      </c>
      <c r="H530" s="5">
        <v>4845</v>
      </c>
      <c r="I530" t="s">
        <v>1177</v>
      </c>
      <c r="J530">
        <v>20</v>
      </c>
      <c r="K530" s="1">
        <v>1.6769326537949899E-171</v>
      </c>
      <c r="L530" s="2">
        <v>0.88549999999999995</v>
      </c>
      <c r="M530">
        <v>8</v>
      </c>
      <c r="N530" s="4" t="s">
        <v>1178</v>
      </c>
      <c r="O530" t="s">
        <v>1043</v>
      </c>
      <c r="Q530" s="36">
        <f t="shared" si="8"/>
        <v>0.10913656713371439</v>
      </c>
    </row>
    <row r="531" spans="1:17" x14ac:dyDescent="0.25">
      <c r="A531" t="s">
        <v>1179</v>
      </c>
      <c r="B531" s="5">
        <v>-3.1947864039999998</v>
      </c>
      <c r="C531" s="5">
        <v>2.5527014769999998</v>
      </c>
      <c r="D531" s="5">
        <v>-5.4822054969999998</v>
      </c>
      <c r="E531" s="29">
        <v>7.3200000000000002E-6</v>
      </c>
      <c r="F531" s="5">
        <v>8.86588E-4</v>
      </c>
      <c r="G531" s="5">
        <v>3.777651885</v>
      </c>
      <c r="H531" s="5">
        <v>2941</v>
      </c>
      <c r="I531" t="s">
        <v>786</v>
      </c>
      <c r="J531">
        <v>20</v>
      </c>
      <c r="K531" s="1">
        <v>9.3568627340286395E-58</v>
      </c>
      <c r="L531" s="2">
        <v>0.72950000000000004</v>
      </c>
      <c r="M531">
        <v>2</v>
      </c>
      <c r="N531" s="4" t="s">
        <v>1180</v>
      </c>
      <c r="O531" t="s">
        <v>12</v>
      </c>
      <c r="Q531" s="36">
        <f t="shared" si="8"/>
        <v>0.10921278012322222</v>
      </c>
    </row>
    <row r="532" spans="1:17" x14ac:dyDescent="0.25">
      <c r="A532" t="s">
        <v>1181</v>
      </c>
      <c r="B532" s="5">
        <v>-3.1929001700000001</v>
      </c>
      <c r="C532" s="5">
        <v>4.5088450980000001</v>
      </c>
      <c r="D532" s="5">
        <v>-6.2584374350000003</v>
      </c>
      <c r="E532" s="29">
        <v>8.9599999999999998E-7</v>
      </c>
      <c r="F532" s="5">
        <v>2.8825299999999998E-4</v>
      </c>
      <c r="G532" s="5">
        <v>5.7172422699999998</v>
      </c>
      <c r="H532" s="5">
        <v>2077</v>
      </c>
      <c r="I532" t="s">
        <v>1182</v>
      </c>
      <c r="J532">
        <v>4</v>
      </c>
      <c r="K532" s="1">
        <v>6.5475921386582895E-7</v>
      </c>
      <c r="L532" s="2">
        <v>0.48</v>
      </c>
      <c r="M532">
        <v>4</v>
      </c>
      <c r="N532" s="4" t="s">
        <v>754</v>
      </c>
      <c r="Q532" s="36">
        <f t="shared" si="8"/>
        <v>0.10935566242240677</v>
      </c>
    </row>
    <row r="533" spans="1:17" x14ac:dyDescent="0.25">
      <c r="A533" t="s">
        <v>1183</v>
      </c>
      <c r="B533" s="5">
        <v>-3.1926870859999998</v>
      </c>
      <c r="C533" s="5">
        <v>4.8326842609999998</v>
      </c>
      <c r="D533" s="5">
        <v>-6.2942405729999997</v>
      </c>
      <c r="E533" s="29">
        <v>8.1399999999999996E-7</v>
      </c>
      <c r="F533" s="5">
        <v>2.78769E-4</v>
      </c>
      <c r="G533" s="5">
        <v>5.7809181770000002</v>
      </c>
      <c r="H533" s="5">
        <v>3127</v>
      </c>
      <c r="I533" t="s">
        <v>167</v>
      </c>
      <c r="J533">
        <v>20</v>
      </c>
      <c r="K533" s="1">
        <v>1.2038465693781599E-127</v>
      </c>
      <c r="L533" s="2">
        <v>0.58299999999999996</v>
      </c>
      <c r="M533">
        <v>4</v>
      </c>
      <c r="N533" s="4" t="s">
        <v>1184</v>
      </c>
      <c r="Q533" s="36">
        <f t="shared" si="8"/>
        <v>0.10937181529063444</v>
      </c>
    </row>
    <row r="534" spans="1:17" x14ac:dyDescent="0.25">
      <c r="A534" t="s">
        <v>1185</v>
      </c>
      <c r="B534" s="5">
        <v>-3.1926218259999999</v>
      </c>
      <c r="C534" s="5">
        <v>2.312659832</v>
      </c>
      <c r="D534" s="5">
        <v>-5.8628020830000001</v>
      </c>
      <c r="E534" s="29">
        <v>2.6000000000000001E-6</v>
      </c>
      <c r="F534" s="5">
        <v>4.78901E-4</v>
      </c>
      <c r="G534" s="5">
        <v>4.7188984249999999</v>
      </c>
      <c r="H534" s="5">
        <v>1961</v>
      </c>
      <c r="I534" t="s">
        <v>1186</v>
      </c>
      <c r="J534">
        <v>20</v>
      </c>
      <c r="K534" s="1">
        <v>1.22787742987791E-23</v>
      </c>
      <c r="L534" s="2">
        <v>0.63949999999999996</v>
      </c>
      <c r="M534">
        <v>1</v>
      </c>
      <c r="N534" s="4" t="s">
        <v>1187</v>
      </c>
      <c r="Q534" s="36">
        <f t="shared" si="8"/>
        <v>0.10937676281308373</v>
      </c>
    </row>
    <row r="535" spans="1:17" x14ac:dyDescent="0.25">
      <c r="A535" t="s">
        <v>1188</v>
      </c>
      <c r="B535" s="5">
        <v>-3.19170284</v>
      </c>
      <c r="C535" s="5">
        <v>4.6261066089999998</v>
      </c>
      <c r="D535" s="5">
        <v>-6.3067230429999999</v>
      </c>
      <c r="E535" s="29">
        <v>7.8800000000000002E-7</v>
      </c>
      <c r="F535" s="5">
        <v>2.7374700000000002E-4</v>
      </c>
      <c r="G535" s="5">
        <v>5.8331820040000002</v>
      </c>
      <c r="H535" s="5">
        <v>10082</v>
      </c>
      <c r="I535" t="s">
        <v>570</v>
      </c>
      <c r="J535">
        <v>20</v>
      </c>
      <c r="K535" s="1">
        <v>8.2445759551288398E-35</v>
      </c>
      <c r="L535" s="2">
        <v>0.438</v>
      </c>
      <c r="M535">
        <v>3</v>
      </c>
      <c r="N535" s="4" t="s">
        <v>1189</v>
      </c>
      <c r="Q535" s="36">
        <f t="shared" si="8"/>
        <v>0.10944645719171543</v>
      </c>
    </row>
    <row r="536" spans="1:17" x14ac:dyDescent="0.25">
      <c r="A536" t="s">
        <v>1190</v>
      </c>
      <c r="B536" s="5">
        <v>-3.191228636</v>
      </c>
      <c r="C536" s="5">
        <v>4.3740593959999998</v>
      </c>
      <c r="D536" s="5">
        <v>-6.1176548110000004</v>
      </c>
      <c r="E536" s="29">
        <v>1.31E-6</v>
      </c>
      <c r="F536" s="5">
        <v>3.42677E-4</v>
      </c>
      <c r="G536" s="5">
        <v>5.3603495649999999</v>
      </c>
      <c r="H536" s="5">
        <v>1121</v>
      </c>
      <c r="I536" t="s">
        <v>11</v>
      </c>
      <c r="J536">
        <v>0</v>
      </c>
      <c r="M536">
        <v>0</v>
      </c>
      <c r="N536" s="4" t="s">
        <v>12</v>
      </c>
      <c r="Q536" s="36">
        <f t="shared" si="8"/>
        <v>0.10948243740709612</v>
      </c>
    </row>
    <row r="537" spans="1:17" x14ac:dyDescent="0.25">
      <c r="A537" t="s">
        <v>1191</v>
      </c>
      <c r="B537" s="5">
        <v>-3.1909918149999998</v>
      </c>
      <c r="C537" s="5">
        <v>3.060701334</v>
      </c>
      <c r="D537" s="5">
        <v>-5.8591933359999997</v>
      </c>
      <c r="E537" s="29">
        <v>2.6299999999999998E-6</v>
      </c>
      <c r="F537" s="5">
        <v>4.8085499999999998E-4</v>
      </c>
      <c r="G537" s="5">
        <v>4.747170595</v>
      </c>
      <c r="H537" s="5">
        <v>3965</v>
      </c>
      <c r="I537" t="s">
        <v>1192</v>
      </c>
      <c r="J537">
        <v>20</v>
      </c>
      <c r="K537">
        <v>0</v>
      </c>
      <c r="L537" s="2">
        <v>0.63200000000000001</v>
      </c>
      <c r="M537">
        <v>2</v>
      </c>
      <c r="N537" s="4" t="s">
        <v>1193</v>
      </c>
      <c r="O537" t="s">
        <v>12</v>
      </c>
      <c r="Q537" s="36">
        <f t="shared" si="8"/>
        <v>0.10950041062231726</v>
      </c>
    </row>
    <row r="538" spans="1:17" x14ac:dyDescent="0.25">
      <c r="A538" t="s">
        <v>1194</v>
      </c>
      <c r="B538" s="5">
        <v>-3.190894396</v>
      </c>
      <c r="C538" s="5">
        <v>2.2197261949999998</v>
      </c>
      <c r="D538" s="5">
        <v>-5.519079241</v>
      </c>
      <c r="E538" s="29">
        <v>6.6200000000000001E-6</v>
      </c>
      <c r="F538" s="5">
        <v>8.2838900000000001E-4</v>
      </c>
      <c r="G538" s="5">
        <v>3.8527022500000001</v>
      </c>
      <c r="H538" s="5">
        <v>1715</v>
      </c>
      <c r="I538" t="s">
        <v>1195</v>
      </c>
      <c r="J538">
        <v>20</v>
      </c>
      <c r="K538" s="1">
        <v>3.7968975361861403E-151</v>
      </c>
      <c r="L538" s="2">
        <v>0.66549999999999998</v>
      </c>
      <c r="M538">
        <v>2</v>
      </c>
      <c r="N538" s="4" t="s">
        <v>1196</v>
      </c>
      <c r="O538" t="s">
        <v>12</v>
      </c>
      <c r="Q538" s="36">
        <f t="shared" si="8"/>
        <v>0.10950780496441362</v>
      </c>
    </row>
    <row r="539" spans="1:17" x14ac:dyDescent="0.25">
      <c r="A539" t="s">
        <v>1197</v>
      </c>
      <c r="B539" s="5">
        <v>-3.190752829</v>
      </c>
      <c r="C539" s="5">
        <v>3.7629451559999998</v>
      </c>
      <c r="D539" s="5">
        <v>-5.6245601670000003</v>
      </c>
      <c r="E539" s="29">
        <v>4.9699999999999998E-6</v>
      </c>
      <c r="F539" s="5">
        <v>6.9100900000000002E-4</v>
      </c>
      <c r="G539" s="5">
        <v>4.1136133279999996</v>
      </c>
      <c r="H539" s="5">
        <v>758</v>
      </c>
      <c r="I539" t="s">
        <v>302</v>
      </c>
      <c r="J539">
        <v>20</v>
      </c>
      <c r="K539" s="1">
        <v>8.4712848978942E-72</v>
      </c>
      <c r="L539" s="2">
        <v>0.88500000000000001</v>
      </c>
      <c r="M539">
        <v>6</v>
      </c>
      <c r="N539" s="4" t="s">
        <v>1198</v>
      </c>
      <c r="O539" t="s">
        <v>12</v>
      </c>
      <c r="Q539" s="36">
        <f t="shared" si="8"/>
        <v>0.10951855113850127</v>
      </c>
    </row>
    <row r="540" spans="1:17" x14ac:dyDescent="0.25">
      <c r="A540" t="s">
        <v>1199</v>
      </c>
      <c r="B540" s="5">
        <v>-3.1901651169999998</v>
      </c>
      <c r="C540" s="5">
        <v>2.595397084</v>
      </c>
      <c r="D540" s="5">
        <v>-5.5200513149999999</v>
      </c>
      <c r="E540" s="29">
        <v>6.6000000000000003E-6</v>
      </c>
      <c r="F540" s="5">
        <v>8.2695999999999996E-4</v>
      </c>
      <c r="G540" s="5">
        <v>3.8747812119999998</v>
      </c>
      <c r="H540" s="5">
        <v>6069</v>
      </c>
      <c r="I540" t="s">
        <v>1200</v>
      </c>
      <c r="J540">
        <v>20</v>
      </c>
      <c r="K540" s="1">
        <v>8.1511761029478298E-131</v>
      </c>
      <c r="L540" s="2">
        <v>0.44</v>
      </c>
      <c r="M540">
        <v>4</v>
      </c>
      <c r="N540" s="4" t="s">
        <v>1201</v>
      </c>
      <c r="O540" t="s">
        <v>12</v>
      </c>
      <c r="Q540" s="36">
        <f t="shared" si="8"/>
        <v>0.10956317489956773</v>
      </c>
    </row>
    <row r="541" spans="1:17" x14ac:dyDescent="0.25">
      <c r="A541" t="s">
        <v>1202</v>
      </c>
      <c r="B541" s="5">
        <v>-3.1897309859999998</v>
      </c>
      <c r="C541" s="5">
        <v>3.2385939669999999</v>
      </c>
      <c r="D541" s="5">
        <v>-6.4519806150000001</v>
      </c>
      <c r="E541" s="29">
        <v>5.3499999999999996E-7</v>
      </c>
      <c r="F541" s="5">
        <v>2.4003499999999999E-4</v>
      </c>
      <c r="G541" s="5">
        <v>6.2566340379999996</v>
      </c>
      <c r="H541" s="5">
        <v>3466</v>
      </c>
      <c r="I541" t="s">
        <v>1203</v>
      </c>
      <c r="J541">
        <v>20</v>
      </c>
      <c r="K541">
        <v>0</v>
      </c>
      <c r="L541" s="2">
        <v>0.87450000000000006</v>
      </c>
      <c r="M541">
        <v>7</v>
      </c>
      <c r="N541" s="4" t="s">
        <v>1204</v>
      </c>
      <c r="O541" t="s">
        <v>1205</v>
      </c>
      <c r="Q541" s="36">
        <f t="shared" si="8"/>
        <v>0.10959614924727691</v>
      </c>
    </row>
    <row r="542" spans="1:17" x14ac:dyDescent="0.25">
      <c r="A542" t="s">
        <v>1206</v>
      </c>
      <c r="B542" s="5">
        <v>-3.1888696030000001</v>
      </c>
      <c r="C542" s="5">
        <v>4.7396020160000001</v>
      </c>
      <c r="D542" s="5">
        <v>-6.7311643889999999</v>
      </c>
      <c r="E542" s="29">
        <v>2.5600000000000002E-7</v>
      </c>
      <c r="F542" s="5">
        <v>1.8295E-4</v>
      </c>
      <c r="G542" s="5">
        <v>6.9245535499999997</v>
      </c>
      <c r="H542" s="5">
        <v>3453</v>
      </c>
      <c r="I542" t="s">
        <v>1207</v>
      </c>
      <c r="J542">
        <v>20</v>
      </c>
      <c r="K542" s="1">
        <v>2.6852470072983001E-35</v>
      </c>
      <c r="L542" s="2">
        <v>0.41599999999999998</v>
      </c>
      <c r="M542">
        <v>14</v>
      </c>
      <c r="N542" s="4" t="s">
        <v>1208</v>
      </c>
      <c r="O542" t="s">
        <v>212</v>
      </c>
      <c r="Q542" s="36">
        <f t="shared" si="8"/>
        <v>0.10966160483249032</v>
      </c>
    </row>
    <row r="543" spans="1:17" x14ac:dyDescent="0.25">
      <c r="A543" t="s">
        <v>1209</v>
      </c>
      <c r="B543" s="5">
        <v>-3.1887268560000002</v>
      </c>
      <c r="C543" s="5">
        <v>3.6493544629999999</v>
      </c>
      <c r="D543" s="5">
        <v>-6.0621527730000002</v>
      </c>
      <c r="E543" s="29">
        <v>1.5200000000000001E-6</v>
      </c>
      <c r="F543" s="5">
        <v>3.6534000000000002E-4</v>
      </c>
      <c r="G543" s="5">
        <v>5.2588906409999998</v>
      </c>
      <c r="H543" s="5">
        <v>1558</v>
      </c>
      <c r="I543" t="s">
        <v>1210</v>
      </c>
      <c r="J543">
        <v>20</v>
      </c>
      <c r="K543" s="1">
        <v>1.8598172537377399E-109</v>
      </c>
      <c r="L543" s="2">
        <v>0.72899999999999998</v>
      </c>
      <c r="M543">
        <v>3</v>
      </c>
      <c r="N543" s="4" t="s">
        <v>1211</v>
      </c>
      <c r="O543" t="s">
        <v>534</v>
      </c>
      <c r="Q543" s="36">
        <f t="shared" si="8"/>
        <v>0.10967245580176674</v>
      </c>
    </row>
    <row r="544" spans="1:17" x14ac:dyDescent="0.25">
      <c r="A544" t="s">
        <v>1212</v>
      </c>
      <c r="B544" s="5">
        <v>-3.1879121719999999</v>
      </c>
      <c r="C544" s="5">
        <v>3.3112957129999998</v>
      </c>
      <c r="D544" s="5">
        <v>-6.0779924599999999</v>
      </c>
      <c r="E544" s="29">
        <v>1.4500000000000001E-6</v>
      </c>
      <c r="F544" s="5">
        <v>3.60112E-4</v>
      </c>
      <c r="G544" s="5">
        <v>5.3070995539999997</v>
      </c>
      <c r="H544" s="5">
        <v>842</v>
      </c>
      <c r="I544" t="s">
        <v>11</v>
      </c>
      <c r="J544">
        <v>0</v>
      </c>
      <c r="M544">
        <v>0</v>
      </c>
      <c r="N544" s="4" t="s">
        <v>12</v>
      </c>
      <c r="Q544" s="36">
        <f t="shared" si="8"/>
        <v>0.10973440487938579</v>
      </c>
    </row>
    <row r="545" spans="1:17" x14ac:dyDescent="0.25">
      <c r="A545" t="s">
        <v>1213</v>
      </c>
      <c r="B545" s="5">
        <v>-3.1876043489999999</v>
      </c>
      <c r="C545" s="5">
        <v>4.2371394149999997</v>
      </c>
      <c r="D545" s="5">
        <v>-5.4857341599999998</v>
      </c>
      <c r="E545" s="29">
        <v>7.25E-6</v>
      </c>
      <c r="F545" s="5">
        <v>8.8045199999999999E-4</v>
      </c>
      <c r="G545" s="5">
        <v>3.70711645</v>
      </c>
      <c r="H545" s="5">
        <v>5659</v>
      </c>
      <c r="I545" t="s">
        <v>1214</v>
      </c>
      <c r="J545">
        <v>20</v>
      </c>
      <c r="K545" s="1">
        <v>8.22561338829534E-69</v>
      </c>
      <c r="L545" s="2">
        <v>0.78200000000000003</v>
      </c>
      <c r="M545">
        <v>5</v>
      </c>
      <c r="N545" s="4" t="s">
        <v>1215</v>
      </c>
      <c r="O545" t="s">
        <v>872</v>
      </c>
      <c r="Q545" s="36">
        <f t="shared" si="8"/>
        <v>0.10975782103917275</v>
      </c>
    </row>
    <row r="546" spans="1:17" x14ac:dyDescent="0.25">
      <c r="A546" t="s">
        <v>1216</v>
      </c>
      <c r="B546" s="5">
        <v>-3.1866240709999998</v>
      </c>
      <c r="C546" s="5">
        <v>4.5315744049999998</v>
      </c>
      <c r="D546" s="5">
        <v>-6.1489781069999996</v>
      </c>
      <c r="E546" s="29">
        <v>1.1999999999999999E-6</v>
      </c>
      <c r="F546" s="5">
        <v>3.2843999999999999E-4</v>
      </c>
      <c r="G546" s="5">
        <v>5.4284123659999999</v>
      </c>
      <c r="H546" s="5">
        <v>6926</v>
      </c>
      <c r="I546" t="s">
        <v>1217</v>
      </c>
      <c r="J546">
        <v>20</v>
      </c>
      <c r="K546" s="1">
        <v>1.89617022673295E-107</v>
      </c>
      <c r="L546" s="2">
        <v>0.627</v>
      </c>
      <c r="M546">
        <v>5</v>
      </c>
      <c r="N546" s="4" t="s">
        <v>1218</v>
      </c>
      <c r="O546" t="s">
        <v>212</v>
      </c>
      <c r="Q546" s="36">
        <f t="shared" si="8"/>
        <v>0.10983242428938413</v>
      </c>
    </row>
    <row r="547" spans="1:17" x14ac:dyDescent="0.25">
      <c r="A547" t="s">
        <v>1219</v>
      </c>
      <c r="B547" s="5">
        <v>-3.185339361</v>
      </c>
      <c r="C547" s="5">
        <v>4.0365157460000001</v>
      </c>
      <c r="D547" s="5">
        <v>-6.5086764720000003</v>
      </c>
      <c r="E547" s="29">
        <v>4.5999999999999999E-7</v>
      </c>
      <c r="F547" s="5">
        <v>2.28419E-4</v>
      </c>
      <c r="G547" s="5">
        <v>6.3942964660000001</v>
      </c>
      <c r="H547" s="5">
        <v>3220</v>
      </c>
      <c r="I547" t="s">
        <v>1157</v>
      </c>
      <c r="J547">
        <v>20</v>
      </c>
      <c r="K547" s="1">
        <v>1.57299965585979E-13</v>
      </c>
      <c r="L547" s="2">
        <v>0.58250000000000002</v>
      </c>
      <c r="M547">
        <v>4</v>
      </c>
      <c r="N547" s="4" t="s">
        <v>1220</v>
      </c>
      <c r="O547" t="s">
        <v>12</v>
      </c>
      <c r="Q547" s="36">
        <f t="shared" si="8"/>
        <v>0.10993027286722117</v>
      </c>
    </row>
    <row r="548" spans="1:17" x14ac:dyDescent="0.25">
      <c r="A548" t="s">
        <v>1221</v>
      </c>
      <c r="B548" s="5">
        <v>-3.1850874810000001</v>
      </c>
      <c r="C548" s="5">
        <v>4.8895790650000004</v>
      </c>
      <c r="D548" s="5">
        <v>-6.261595003</v>
      </c>
      <c r="E548" s="29">
        <v>8.8899999999999998E-7</v>
      </c>
      <c r="F548" s="5">
        <v>2.8747899999999999E-4</v>
      </c>
      <c r="G548" s="5">
        <v>5.6900477699999996</v>
      </c>
      <c r="H548" s="5">
        <v>1613</v>
      </c>
      <c r="I548" t="s">
        <v>1222</v>
      </c>
      <c r="J548">
        <v>20</v>
      </c>
      <c r="K548">
        <v>0</v>
      </c>
      <c r="L548" s="2">
        <v>0.78049999999999997</v>
      </c>
      <c r="M548">
        <v>5</v>
      </c>
      <c r="N548" s="4" t="s">
        <v>1223</v>
      </c>
      <c r="O548" t="s">
        <v>1224</v>
      </c>
      <c r="Q548" s="36">
        <f t="shared" si="8"/>
        <v>0.10994946725939439</v>
      </c>
    </row>
    <row r="549" spans="1:17" x14ac:dyDescent="0.25">
      <c r="A549" t="s">
        <v>1225</v>
      </c>
      <c r="B549" s="5">
        <v>-3.184831296</v>
      </c>
      <c r="C549" s="5">
        <v>3.642322413</v>
      </c>
      <c r="D549" s="5">
        <v>-6.1077857719999997</v>
      </c>
      <c r="E549" s="29">
        <v>1.3400000000000001E-6</v>
      </c>
      <c r="F549" s="5">
        <v>3.4662000000000001E-4</v>
      </c>
      <c r="G549" s="5">
        <v>5.376956099</v>
      </c>
      <c r="H549" s="5">
        <v>5747</v>
      </c>
      <c r="I549" t="s">
        <v>11</v>
      </c>
      <c r="J549">
        <v>0</v>
      </c>
      <c r="M549">
        <v>0</v>
      </c>
      <c r="N549" s="4" t="s">
        <v>12</v>
      </c>
      <c r="Q549" s="36">
        <f t="shared" si="8"/>
        <v>0.10996899314984081</v>
      </c>
    </row>
    <row r="550" spans="1:17" x14ac:dyDescent="0.25">
      <c r="A550" t="s">
        <v>1226</v>
      </c>
      <c r="B550" s="5">
        <v>-3.182764889</v>
      </c>
      <c r="C550" s="5">
        <v>4.3320979819999996</v>
      </c>
      <c r="D550" s="5">
        <v>-6.0174139579999997</v>
      </c>
      <c r="E550" s="29">
        <v>1.7099999999999999E-6</v>
      </c>
      <c r="F550" s="5">
        <v>3.8633899999999997E-4</v>
      </c>
      <c r="G550" s="5">
        <v>5.1004628309999998</v>
      </c>
      <c r="H550" s="5">
        <v>1374</v>
      </c>
      <c r="I550" t="s">
        <v>11</v>
      </c>
      <c r="J550">
        <v>0</v>
      </c>
      <c r="M550">
        <v>0</v>
      </c>
      <c r="N550" s="4" t="s">
        <v>12</v>
      </c>
      <c r="Q550" s="36">
        <f t="shared" si="8"/>
        <v>0.11012661725589457</v>
      </c>
    </row>
    <row r="551" spans="1:17" x14ac:dyDescent="0.25">
      <c r="A551" t="s">
        <v>1227</v>
      </c>
      <c r="B551" s="5">
        <v>-3.1824923740000002</v>
      </c>
      <c r="C551" s="5">
        <v>4.8084559000000002</v>
      </c>
      <c r="D551" s="5">
        <v>-6.3676704319999997</v>
      </c>
      <c r="E551" s="29">
        <v>6.7000000000000004E-7</v>
      </c>
      <c r="F551" s="5">
        <v>2.5965199999999997E-4</v>
      </c>
      <c r="G551" s="5">
        <v>5.9755111259999998</v>
      </c>
      <c r="H551" s="5">
        <v>2661</v>
      </c>
      <c r="I551" t="s">
        <v>1228</v>
      </c>
      <c r="J551">
        <v>20</v>
      </c>
      <c r="K551" s="1">
        <v>4.3570918533334802E-115</v>
      </c>
      <c r="L551" s="2">
        <v>0.53300000000000003</v>
      </c>
      <c r="M551">
        <v>12</v>
      </c>
      <c r="N551" s="4" t="s">
        <v>1229</v>
      </c>
      <c r="O551" t="s">
        <v>12</v>
      </c>
      <c r="Q551" s="36">
        <f t="shared" si="8"/>
        <v>0.11014742136825226</v>
      </c>
    </row>
    <row r="552" spans="1:17" x14ac:dyDescent="0.25">
      <c r="A552" t="s">
        <v>1230</v>
      </c>
      <c r="B552" s="5">
        <v>-3.1822489869999999</v>
      </c>
      <c r="C552" s="5">
        <v>2.403239626</v>
      </c>
      <c r="D552" s="5">
        <v>-6.3406910810000001</v>
      </c>
      <c r="E552" s="29">
        <v>7.1900000000000002E-7</v>
      </c>
      <c r="F552" s="5">
        <v>2.6210600000000001E-4</v>
      </c>
      <c r="G552" s="5">
        <v>5.9107823530000001</v>
      </c>
      <c r="H552" s="5">
        <v>2975</v>
      </c>
      <c r="I552" t="s">
        <v>1231</v>
      </c>
      <c r="J552">
        <v>20</v>
      </c>
      <c r="K552">
        <v>0</v>
      </c>
      <c r="L552" s="2">
        <v>0.61499999999999999</v>
      </c>
      <c r="M552">
        <v>1</v>
      </c>
      <c r="N552" s="4" t="s">
        <v>267</v>
      </c>
      <c r="O552" t="s">
        <v>12</v>
      </c>
      <c r="Q552" s="36">
        <f t="shared" si="8"/>
        <v>0.11016600513761801</v>
      </c>
    </row>
    <row r="553" spans="1:17" x14ac:dyDescent="0.25">
      <c r="A553" t="s">
        <v>1232</v>
      </c>
      <c r="B553" s="5">
        <v>-3.181632295</v>
      </c>
      <c r="C553" s="5">
        <v>2.5901504929999999</v>
      </c>
      <c r="D553" s="5">
        <v>-6.048183163</v>
      </c>
      <c r="E553" s="29">
        <v>1.5799999999999999E-6</v>
      </c>
      <c r="F553" s="5">
        <v>3.7237400000000002E-4</v>
      </c>
      <c r="G553" s="5">
        <v>5.2067624109999997</v>
      </c>
      <c r="H553" s="5">
        <v>551</v>
      </c>
      <c r="I553" t="s">
        <v>302</v>
      </c>
      <c r="J553">
        <v>20</v>
      </c>
      <c r="K553" s="1">
        <v>1.8914617876247701E-26</v>
      </c>
      <c r="L553" s="2">
        <v>0.82299999999999995</v>
      </c>
      <c r="M553">
        <v>7</v>
      </c>
      <c r="N553" s="4" t="s">
        <v>1233</v>
      </c>
      <c r="O553" t="s">
        <v>12</v>
      </c>
      <c r="Q553" s="36">
        <f t="shared" si="8"/>
        <v>0.11021310657944795</v>
      </c>
    </row>
    <row r="554" spans="1:17" x14ac:dyDescent="0.25">
      <c r="A554" t="s">
        <v>1234</v>
      </c>
      <c r="B554" s="5">
        <v>-3.1813450720000001</v>
      </c>
      <c r="C554" s="5">
        <v>3.4621122980000001</v>
      </c>
      <c r="D554" s="5">
        <v>-6.4312896830000001</v>
      </c>
      <c r="E554" s="29">
        <v>5.6499999999999999E-7</v>
      </c>
      <c r="F554" s="5">
        <v>2.42377E-4</v>
      </c>
      <c r="G554" s="5">
        <v>6.2079024629999999</v>
      </c>
      <c r="H554" s="5">
        <v>2921</v>
      </c>
      <c r="I554" t="s">
        <v>11</v>
      </c>
      <c r="J554">
        <v>0</v>
      </c>
      <c r="M554">
        <v>0</v>
      </c>
      <c r="N554" s="4" t="s">
        <v>12</v>
      </c>
      <c r="Q554" s="36">
        <f t="shared" si="8"/>
        <v>0.11023505085010726</v>
      </c>
    </row>
    <row r="555" spans="1:17" x14ac:dyDescent="0.25">
      <c r="A555" t="s">
        <v>1235</v>
      </c>
      <c r="B555" s="5">
        <v>-3.1801496760000001</v>
      </c>
      <c r="C555" s="5">
        <v>4.7463392369999999</v>
      </c>
      <c r="D555" s="5">
        <v>-6.0467614559999996</v>
      </c>
      <c r="E555" s="29">
        <v>1.5799999999999999E-6</v>
      </c>
      <c r="F555" s="5">
        <v>3.7237400000000002E-4</v>
      </c>
      <c r="G555" s="5">
        <v>5.13854992</v>
      </c>
      <c r="H555" s="5">
        <v>8135</v>
      </c>
      <c r="I555" t="s">
        <v>1236</v>
      </c>
      <c r="J555">
        <v>20</v>
      </c>
      <c r="K555">
        <v>0</v>
      </c>
      <c r="L555" s="2">
        <v>0.56200000000000006</v>
      </c>
      <c r="M555">
        <v>3</v>
      </c>
      <c r="N555" s="4" t="s">
        <v>1237</v>
      </c>
      <c r="O555" t="s">
        <v>12</v>
      </c>
      <c r="Q555" s="36">
        <f t="shared" si="8"/>
        <v>0.11032642785177324</v>
      </c>
    </row>
    <row r="556" spans="1:17" x14ac:dyDescent="0.25">
      <c r="A556" t="s">
        <v>1238</v>
      </c>
      <c r="B556" s="5">
        <v>-3.1800260709999999</v>
      </c>
      <c r="C556" s="5">
        <v>5.3372557399999998</v>
      </c>
      <c r="D556" s="5">
        <v>-6.715458377</v>
      </c>
      <c r="E556" s="29">
        <v>2.6600000000000003E-7</v>
      </c>
      <c r="F556" s="5">
        <v>1.8295E-4</v>
      </c>
      <c r="G556" s="5">
        <v>6.8274232899999996</v>
      </c>
      <c r="H556" s="5">
        <v>4122</v>
      </c>
      <c r="I556" t="s">
        <v>1239</v>
      </c>
      <c r="J556">
        <v>20</v>
      </c>
      <c r="K556" s="1">
        <v>1.05111902950755E-33</v>
      </c>
      <c r="L556" s="2">
        <v>0.44850000000000001</v>
      </c>
      <c r="M556">
        <v>1</v>
      </c>
      <c r="N556" s="4" t="s">
        <v>225</v>
      </c>
      <c r="O556" t="s">
        <v>12</v>
      </c>
      <c r="Q556" s="36">
        <f t="shared" si="8"/>
        <v>0.1103358806341877</v>
      </c>
    </row>
    <row r="557" spans="1:17" x14ac:dyDescent="0.25">
      <c r="A557" t="s">
        <v>1240</v>
      </c>
      <c r="B557" s="5">
        <v>-3.1797564619999998</v>
      </c>
      <c r="C557" s="5">
        <v>4.2802124639999999</v>
      </c>
      <c r="D557" s="5">
        <v>-6.3479127819999999</v>
      </c>
      <c r="E557" s="29">
        <v>7.06E-7</v>
      </c>
      <c r="F557" s="5">
        <v>2.6210600000000001E-4</v>
      </c>
      <c r="G557" s="5">
        <v>5.9667877230000004</v>
      </c>
      <c r="H557" s="5">
        <v>1523</v>
      </c>
      <c r="I557" t="s">
        <v>1241</v>
      </c>
      <c r="J557">
        <v>20</v>
      </c>
      <c r="K557" s="1">
        <v>7.0003101400964706E-154</v>
      </c>
      <c r="L557" s="2">
        <v>0.82499999999999996</v>
      </c>
      <c r="M557">
        <v>5</v>
      </c>
      <c r="N557" s="4" t="s">
        <v>1242</v>
      </c>
      <c r="O557" t="s">
        <v>12</v>
      </c>
      <c r="Q557" s="36">
        <f t="shared" si="8"/>
        <v>0.11035650198891861</v>
      </c>
    </row>
    <row r="558" spans="1:17" x14ac:dyDescent="0.25">
      <c r="A558" t="s">
        <v>1243</v>
      </c>
      <c r="B558" s="5">
        <v>-3.1775593290000002</v>
      </c>
      <c r="C558" s="5">
        <v>3.996169825</v>
      </c>
      <c r="D558" s="5">
        <v>-5.9651715369999998</v>
      </c>
      <c r="E558" s="29">
        <v>1.9700000000000002E-6</v>
      </c>
      <c r="F558" s="5">
        <v>4.1498099999999998E-4</v>
      </c>
      <c r="G558" s="5">
        <v>4.9888132829999998</v>
      </c>
      <c r="H558" s="5">
        <v>1990</v>
      </c>
      <c r="I558" t="s">
        <v>1244</v>
      </c>
      <c r="J558">
        <v>20</v>
      </c>
      <c r="K558" s="1">
        <v>5.1758262980703496E-78</v>
      </c>
      <c r="L558" s="2">
        <v>0.51349999999999996</v>
      </c>
      <c r="M558">
        <v>1</v>
      </c>
      <c r="N558" s="4" t="s">
        <v>1245</v>
      </c>
      <c r="O558" t="s">
        <v>12</v>
      </c>
      <c r="Q558" s="36">
        <f t="shared" si="8"/>
        <v>0.11052469598057484</v>
      </c>
    </row>
    <row r="559" spans="1:17" x14ac:dyDescent="0.25">
      <c r="A559" t="s">
        <v>1246</v>
      </c>
      <c r="B559" s="5">
        <v>-3.1764472540000002</v>
      </c>
      <c r="C559" s="5">
        <v>3.6706140110000001</v>
      </c>
      <c r="D559" s="5">
        <v>-5.9677562970000002</v>
      </c>
      <c r="E559" s="29">
        <v>1.9599999999999999E-6</v>
      </c>
      <c r="F559" s="5">
        <v>4.13378E-4</v>
      </c>
      <c r="G559" s="5">
        <v>5.0136001959999996</v>
      </c>
      <c r="H559" s="5">
        <v>4706</v>
      </c>
      <c r="I559" t="s">
        <v>1247</v>
      </c>
      <c r="J559">
        <v>20</v>
      </c>
      <c r="K559" s="1">
        <v>1.52367288476384E-161</v>
      </c>
      <c r="L559" s="2">
        <v>0.54100000000000004</v>
      </c>
      <c r="M559">
        <v>3</v>
      </c>
      <c r="N559" s="4" t="s">
        <v>1248</v>
      </c>
      <c r="O559" t="s">
        <v>12</v>
      </c>
      <c r="Q559" s="36">
        <f t="shared" si="8"/>
        <v>0.11060992475873378</v>
      </c>
    </row>
    <row r="560" spans="1:17" x14ac:dyDescent="0.25">
      <c r="A560" t="s">
        <v>1249</v>
      </c>
      <c r="B560" s="5">
        <v>-3.1748169609999999</v>
      </c>
      <c r="C560" s="5">
        <v>3.8833963460000001</v>
      </c>
      <c r="D560" s="5">
        <v>-5.950798356</v>
      </c>
      <c r="E560" s="29">
        <v>2.0499999999999999E-6</v>
      </c>
      <c r="F560" s="5">
        <v>4.2433100000000001E-4</v>
      </c>
      <c r="G560" s="5">
        <v>4.9583350880000001</v>
      </c>
      <c r="H560" s="5">
        <v>7877</v>
      </c>
      <c r="I560" t="s">
        <v>1250</v>
      </c>
      <c r="J560">
        <v>20</v>
      </c>
      <c r="K560" s="1">
        <v>3.3680414842092997E-76</v>
      </c>
      <c r="L560" s="2">
        <v>0.66100000000000003</v>
      </c>
      <c r="M560">
        <v>11</v>
      </c>
      <c r="N560" s="4" t="s">
        <v>1251</v>
      </c>
      <c r="O560" t="s">
        <v>12</v>
      </c>
      <c r="Q560" s="36">
        <f t="shared" si="8"/>
        <v>0.11073498827308491</v>
      </c>
    </row>
    <row r="561" spans="1:17" x14ac:dyDescent="0.25">
      <c r="A561" t="s">
        <v>1252</v>
      </c>
      <c r="B561" s="5">
        <v>-3.1744657709999999</v>
      </c>
      <c r="C561" s="5">
        <v>3.7911464559999999</v>
      </c>
      <c r="D561" s="5">
        <v>-6.0873862599999997</v>
      </c>
      <c r="E561" s="29">
        <v>1.42E-6</v>
      </c>
      <c r="F561" s="5">
        <v>3.5403300000000002E-4</v>
      </c>
      <c r="G561" s="5">
        <v>5.3181743270000004</v>
      </c>
      <c r="H561" s="5">
        <v>4281</v>
      </c>
      <c r="I561" t="s">
        <v>1253</v>
      </c>
      <c r="J561">
        <v>20</v>
      </c>
      <c r="K561" s="1">
        <v>1.2866780860251301E-34</v>
      </c>
      <c r="L561" s="2">
        <v>0.6875</v>
      </c>
      <c r="M561">
        <v>2</v>
      </c>
      <c r="N561" s="4" t="s">
        <v>1254</v>
      </c>
      <c r="O561" t="s">
        <v>12</v>
      </c>
      <c r="Q561" s="36">
        <f t="shared" si="8"/>
        <v>0.11076194736916532</v>
      </c>
    </row>
    <row r="562" spans="1:17" x14ac:dyDescent="0.25">
      <c r="A562" t="s">
        <v>1255</v>
      </c>
      <c r="B562" s="5">
        <v>-3.1739233169999999</v>
      </c>
      <c r="C562" s="5">
        <v>3.70732192</v>
      </c>
      <c r="D562" s="5">
        <v>-5.725523098</v>
      </c>
      <c r="E562" s="29">
        <v>3.7699999999999999E-6</v>
      </c>
      <c r="F562" s="5">
        <v>5.8163599999999996E-4</v>
      </c>
      <c r="G562" s="5">
        <v>4.3813747159999998</v>
      </c>
      <c r="H562" s="5">
        <v>2185</v>
      </c>
      <c r="I562" t="s">
        <v>302</v>
      </c>
      <c r="J562">
        <v>20</v>
      </c>
      <c r="K562" s="1">
        <v>2.80938894771922E-32</v>
      </c>
      <c r="L562" s="2">
        <v>0.67800000000000005</v>
      </c>
      <c r="M562">
        <v>6</v>
      </c>
      <c r="N562" s="4" t="s">
        <v>1256</v>
      </c>
      <c r="O562" t="s">
        <v>12</v>
      </c>
      <c r="Q562" s="36">
        <f t="shared" si="8"/>
        <v>0.11080360174294346</v>
      </c>
    </row>
    <row r="563" spans="1:17" x14ac:dyDescent="0.25">
      <c r="A563" t="s">
        <v>1257</v>
      </c>
      <c r="B563" s="5">
        <v>-3.1722066080000002</v>
      </c>
      <c r="C563" s="5">
        <v>4.753528406</v>
      </c>
      <c r="D563" s="5">
        <v>-5.7542201239999997</v>
      </c>
      <c r="E563" s="29">
        <v>3.49E-6</v>
      </c>
      <c r="F563" s="5">
        <v>5.6658299999999995E-4</v>
      </c>
      <c r="G563" s="5">
        <v>4.3630451990000001</v>
      </c>
      <c r="H563" s="5">
        <v>1886</v>
      </c>
      <c r="I563" t="s">
        <v>11</v>
      </c>
      <c r="J563">
        <v>0</v>
      </c>
      <c r="M563">
        <v>0</v>
      </c>
      <c r="N563" s="4" t="s">
        <v>12</v>
      </c>
      <c r="Q563" s="36">
        <f t="shared" si="8"/>
        <v>0.11093552897137515</v>
      </c>
    </row>
    <row r="564" spans="1:17" x14ac:dyDescent="0.25">
      <c r="A564" t="s">
        <v>1258</v>
      </c>
      <c r="B564" s="5">
        <v>-3.171380557</v>
      </c>
      <c r="C564" s="5">
        <v>2.9995394320000002</v>
      </c>
      <c r="D564" s="5">
        <v>-5.460836037</v>
      </c>
      <c r="E564" s="29">
        <v>7.7600000000000002E-6</v>
      </c>
      <c r="F564" s="5">
        <v>9.2333499999999995E-4</v>
      </c>
      <c r="G564" s="5">
        <v>3.7235190280000001</v>
      </c>
      <c r="H564" s="5">
        <v>571</v>
      </c>
      <c r="I564" t="s">
        <v>302</v>
      </c>
      <c r="J564">
        <v>20</v>
      </c>
      <c r="K564" s="1">
        <v>1.6041459339229201E-50</v>
      </c>
      <c r="L564" s="2">
        <v>0.876</v>
      </c>
      <c r="M564">
        <v>4</v>
      </c>
      <c r="N564" s="4" t="s">
        <v>318</v>
      </c>
      <c r="O564" t="s">
        <v>12</v>
      </c>
      <c r="Q564" s="36">
        <f t="shared" si="8"/>
        <v>0.11099906606132029</v>
      </c>
    </row>
    <row r="565" spans="1:17" x14ac:dyDescent="0.25">
      <c r="A565" t="s">
        <v>1259</v>
      </c>
      <c r="B565" s="5">
        <v>-3.1713146669999999</v>
      </c>
      <c r="C565" s="5">
        <v>6.4608926279999999</v>
      </c>
      <c r="D565" s="5">
        <v>-6.1699564750000002</v>
      </c>
      <c r="E565" s="29">
        <v>1.1400000000000001E-6</v>
      </c>
      <c r="F565" s="5">
        <v>3.22181E-4</v>
      </c>
      <c r="G565" s="5">
        <v>5.2224655039999996</v>
      </c>
      <c r="H565" s="5">
        <v>297</v>
      </c>
      <c r="I565" t="s">
        <v>11</v>
      </c>
      <c r="J565">
        <v>0</v>
      </c>
      <c r="M565">
        <v>0</v>
      </c>
      <c r="N565" s="4" t="s">
        <v>12</v>
      </c>
      <c r="Q565" s="36">
        <f t="shared" si="8"/>
        <v>0.11100413566735094</v>
      </c>
    </row>
    <row r="566" spans="1:17" x14ac:dyDescent="0.25">
      <c r="A566" t="s">
        <v>1260</v>
      </c>
      <c r="B566" s="5">
        <v>-3.1706555500000002</v>
      </c>
      <c r="C566" s="5">
        <v>4.8910160149999999</v>
      </c>
      <c r="D566" s="5">
        <v>-7.2206842780000002</v>
      </c>
      <c r="E566" s="29">
        <v>7.1499999999999998E-8</v>
      </c>
      <c r="F566" s="29">
        <v>8.8700000000000001E-5</v>
      </c>
      <c r="G566" s="5">
        <v>8.1621465860000004</v>
      </c>
      <c r="H566" s="5">
        <v>1308</v>
      </c>
      <c r="I566" t="s">
        <v>59</v>
      </c>
      <c r="J566">
        <v>20</v>
      </c>
      <c r="K566">
        <v>0</v>
      </c>
      <c r="L566" s="2">
        <v>0.90300000000000002</v>
      </c>
      <c r="M566">
        <v>5</v>
      </c>
      <c r="N566" s="4" t="s">
        <v>1261</v>
      </c>
      <c r="O566" t="s">
        <v>12</v>
      </c>
      <c r="Q566" s="36">
        <f t="shared" si="8"/>
        <v>0.11105486116827916</v>
      </c>
    </row>
    <row r="567" spans="1:17" x14ac:dyDescent="0.25">
      <c r="A567" t="s">
        <v>1262</v>
      </c>
      <c r="B567" s="5">
        <v>-3.170248081</v>
      </c>
      <c r="C567" s="5">
        <v>3.562911411</v>
      </c>
      <c r="D567" s="5">
        <v>-5.788006459</v>
      </c>
      <c r="E567" s="29">
        <v>3.19E-6</v>
      </c>
      <c r="F567" s="5">
        <v>5.3757200000000005E-4</v>
      </c>
      <c r="G567" s="5">
        <v>4.5519114759999999</v>
      </c>
      <c r="H567" s="5">
        <v>703</v>
      </c>
      <c r="I567" t="s">
        <v>1263</v>
      </c>
      <c r="J567">
        <v>20</v>
      </c>
      <c r="K567" s="1">
        <v>3.3824745652356399E-61</v>
      </c>
      <c r="L567" s="2">
        <v>0.80700000000000005</v>
      </c>
      <c r="M567">
        <v>4</v>
      </c>
      <c r="N567" s="4" t="s">
        <v>318</v>
      </c>
      <c r="O567" t="s">
        <v>12</v>
      </c>
      <c r="Q567" s="36">
        <f t="shared" si="8"/>
        <v>0.11108623148761776</v>
      </c>
    </row>
    <row r="568" spans="1:17" x14ac:dyDescent="0.25">
      <c r="A568" t="s">
        <v>1264</v>
      </c>
      <c r="B568" s="5">
        <v>-3.1702256040000001</v>
      </c>
      <c r="C568" s="5">
        <v>3.8969716280000002</v>
      </c>
      <c r="D568" s="5">
        <v>-6.6146945620000004</v>
      </c>
      <c r="E568" s="29">
        <v>3.4799999999999999E-7</v>
      </c>
      <c r="F568" s="5">
        <v>1.99884E-4</v>
      </c>
      <c r="G568" s="5">
        <v>6.6697279680000001</v>
      </c>
      <c r="H568" s="5">
        <v>3361</v>
      </c>
      <c r="I568" t="s">
        <v>1265</v>
      </c>
      <c r="J568">
        <v>20</v>
      </c>
      <c r="K568" s="1">
        <v>2.0589744462507299E-40</v>
      </c>
      <c r="L568" s="2">
        <v>0.84399999999999997</v>
      </c>
      <c r="M568">
        <v>6</v>
      </c>
      <c r="N568" s="4" t="s">
        <v>1266</v>
      </c>
      <c r="O568" t="s">
        <v>12</v>
      </c>
      <c r="Q568" s="36">
        <f t="shared" si="8"/>
        <v>0.11108796221005393</v>
      </c>
    </row>
    <row r="569" spans="1:17" x14ac:dyDescent="0.25">
      <c r="A569" t="s">
        <v>1267</v>
      </c>
      <c r="B569" s="5">
        <v>-3.1699222269999998</v>
      </c>
      <c r="C569" s="5">
        <v>4.0316840899999997</v>
      </c>
      <c r="D569" s="5">
        <v>-6.1415029490000004</v>
      </c>
      <c r="E569" s="29">
        <v>1.2300000000000001E-6</v>
      </c>
      <c r="F569" s="5">
        <v>3.3109600000000002E-4</v>
      </c>
      <c r="G569" s="5">
        <v>5.4456984610000001</v>
      </c>
      <c r="H569" s="5">
        <v>2658</v>
      </c>
      <c r="I569" t="s">
        <v>1048</v>
      </c>
      <c r="J569">
        <v>20</v>
      </c>
      <c r="K569" s="1">
        <v>9.29320124129094E-150</v>
      </c>
      <c r="L569" s="2">
        <v>0.60550000000000004</v>
      </c>
      <c r="M569">
        <v>1</v>
      </c>
      <c r="N569" s="4" t="s">
        <v>109</v>
      </c>
      <c r="O569" t="s">
        <v>12</v>
      </c>
      <c r="Q569" s="36">
        <f t="shared" si="8"/>
        <v>0.11111132478874619</v>
      </c>
    </row>
    <row r="570" spans="1:17" x14ac:dyDescent="0.25">
      <c r="A570" t="s">
        <v>1268</v>
      </c>
      <c r="B570" s="5">
        <v>-3.169173142</v>
      </c>
      <c r="C570" s="5">
        <v>2.7354585149999999</v>
      </c>
      <c r="D570" s="5">
        <v>-5.487716474</v>
      </c>
      <c r="E570" s="29">
        <v>7.2099999999999996E-6</v>
      </c>
      <c r="F570" s="5">
        <v>8.7727499999999995E-4</v>
      </c>
      <c r="G570" s="5">
        <v>3.7946913009999999</v>
      </c>
      <c r="H570" s="5">
        <v>612</v>
      </c>
      <c r="I570" t="s">
        <v>1269</v>
      </c>
      <c r="J570">
        <v>20</v>
      </c>
      <c r="K570" s="1">
        <v>9.8491546632858094E-47</v>
      </c>
      <c r="L570" s="2">
        <v>0.83199999999999996</v>
      </c>
      <c r="M570">
        <v>4</v>
      </c>
      <c r="N570" s="4" t="s">
        <v>318</v>
      </c>
      <c r="O570" t="s">
        <v>12</v>
      </c>
      <c r="Q570" s="36">
        <f t="shared" si="8"/>
        <v>0.1111690316749424</v>
      </c>
    </row>
    <row r="571" spans="1:17" x14ac:dyDescent="0.25">
      <c r="A571" t="s">
        <v>1270</v>
      </c>
      <c r="B571" s="5">
        <v>-3.167142922</v>
      </c>
      <c r="C571" s="5">
        <v>3.4138365479999999</v>
      </c>
      <c r="D571" s="5">
        <v>-6.195910005</v>
      </c>
      <c r="E571" s="29">
        <v>1.06E-6</v>
      </c>
      <c r="F571" s="5">
        <v>3.09542E-4</v>
      </c>
      <c r="G571" s="5">
        <v>5.608136698</v>
      </c>
      <c r="H571" s="5">
        <v>2765</v>
      </c>
      <c r="I571" t="s">
        <v>1271</v>
      </c>
      <c r="J571">
        <v>18</v>
      </c>
      <c r="K571" s="1">
        <v>1.8876650233482801E-52</v>
      </c>
      <c r="L571" s="2">
        <v>0.44611111111111101</v>
      </c>
      <c r="M571">
        <v>4</v>
      </c>
      <c r="N571" s="4" t="s">
        <v>1272</v>
      </c>
      <c r="Q571" s="36">
        <f t="shared" si="8"/>
        <v>0.11132558345136577</v>
      </c>
    </row>
    <row r="572" spans="1:17" x14ac:dyDescent="0.25">
      <c r="A572" t="s">
        <v>1273</v>
      </c>
      <c r="B572" s="5">
        <v>-3.1662376910000001</v>
      </c>
      <c r="C572" s="5">
        <v>2.8743285200000002</v>
      </c>
      <c r="D572" s="5">
        <v>-6.2406475490000002</v>
      </c>
      <c r="E572" s="29">
        <v>9.4E-7</v>
      </c>
      <c r="F572" s="5">
        <v>2.9439199999999998E-4</v>
      </c>
      <c r="G572" s="5">
        <v>5.7100457090000001</v>
      </c>
      <c r="H572" s="5">
        <v>4377</v>
      </c>
      <c r="I572" t="s">
        <v>1274</v>
      </c>
      <c r="J572">
        <v>20</v>
      </c>
      <c r="K572" s="1">
        <v>2.29787702927366E-79</v>
      </c>
      <c r="L572" s="2">
        <v>0.4345</v>
      </c>
      <c r="M572">
        <v>6</v>
      </c>
      <c r="N572" s="4" t="s">
        <v>1275</v>
      </c>
      <c r="Q572" s="36">
        <f t="shared" si="8"/>
        <v>0.11139545753366419</v>
      </c>
    </row>
    <row r="573" spans="1:17" x14ac:dyDescent="0.25">
      <c r="A573" t="s">
        <v>1276</v>
      </c>
      <c r="B573" s="5">
        <v>-3.1649061070000002</v>
      </c>
      <c r="C573" s="5">
        <v>3.0961149809999999</v>
      </c>
      <c r="D573" s="5">
        <v>-5.6180684489999999</v>
      </c>
      <c r="E573" s="29">
        <v>5.0499999999999999E-6</v>
      </c>
      <c r="F573" s="5">
        <v>6.9688900000000002E-4</v>
      </c>
      <c r="G573" s="5">
        <v>4.1270400860000001</v>
      </c>
      <c r="H573" s="5">
        <v>2059</v>
      </c>
      <c r="I573" t="s">
        <v>1277</v>
      </c>
      <c r="J573">
        <v>20</v>
      </c>
      <c r="K573" s="1">
        <v>3.7787324918883299E-23</v>
      </c>
      <c r="L573" s="2">
        <v>0.42749999999999999</v>
      </c>
      <c r="M573">
        <v>0</v>
      </c>
      <c r="N573" s="4" t="s">
        <v>12</v>
      </c>
      <c r="Q573" s="36">
        <f t="shared" si="8"/>
        <v>0.11149832118813136</v>
      </c>
    </row>
    <row r="574" spans="1:17" x14ac:dyDescent="0.25">
      <c r="A574" t="s">
        <v>1278</v>
      </c>
      <c r="B574" s="5">
        <v>-3.1648200370000001</v>
      </c>
      <c r="C574" s="5">
        <v>4.9891014939999998</v>
      </c>
      <c r="D574" s="5">
        <v>-6.5811123929999997</v>
      </c>
      <c r="E574" s="29">
        <v>3.8000000000000001E-7</v>
      </c>
      <c r="F574" s="5">
        <v>2.0670700000000001E-4</v>
      </c>
      <c r="G574" s="5">
        <v>6.5138504360000002</v>
      </c>
      <c r="H574" s="5">
        <v>3766</v>
      </c>
      <c r="I574" t="s">
        <v>1279</v>
      </c>
      <c r="J574">
        <v>20</v>
      </c>
      <c r="K574" s="1">
        <v>2.8950904561551802E-99</v>
      </c>
      <c r="L574" s="2">
        <v>0.59</v>
      </c>
      <c r="M574">
        <v>1</v>
      </c>
      <c r="N574" s="4" t="s">
        <v>109</v>
      </c>
      <c r="O574" t="s">
        <v>12</v>
      </c>
      <c r="Q574" s="36">
        <f t="shared" si="8"/>
        <v>0.1115049732847303</v>
      </c>
    </row>
    <row r="575" spans="1:17" x14ac:dyDescent="0.25">
      <c r="A575" t="s">
        <v>1280</v>
      </c>
      <c r="B575" s="5">
        <v>-3.1641117159999999</v>
      </c>
      <c r="C575" s="5">
        <v>2.7216106560000002</v>
      </c>
      <c r="D575" s="5">
        <v>-5.4878831970000004</v>
      </c>
      <c r="E575" s="29">
        <v>7.2099999999999996E-6</v>
      </c>
      <c r="F575" s="5">
        <v>8.7727499999999995E-4</v>
      </c>
      <c r="G575" s="5">
        <v>3.7950766119999999</v>
      </c>
      <c r="H575" s="5">
        <v>2331</v>
      </c>
      <c r="I575" t="s">
        <v>11</v>
      </c>
      <c r="J575">
        <v>0</v>
      </c>
      <c r="M575">
        <v>0</v>
      </c>
      <c r="N575" s="4" t="s">
        <v>12</v>
      </c>
      <c r="Q575" s="36">
        <f t="shared" si="8"/>
        <v>0.11155973240143358</v>
      </c>
    </row>
    <row r="576" spans="1:17" x14ac:dyDescent="0.25">
      <c r="A576" t="s">
        <v>1281</v>
      </c>
      <c r="B576" s="5">
        <v>-3.163511856</v>
      </c>
      <c r="C576" s="5">
        <v>3.4111285910000002</v>
      </c>
      <c r="D576" s="5">
        <v>-5.9107052549999999</v>
      </c>
      <c r="E576" s="29">
        <v>2.2800000000000002E-6</v>
      </c>
      <c r="F576" s="5">
        <v>4.4891499999999998E-4</v>
      </c>
      <c r="G576" s="5">
        <v>4.8749298210000003</v>
      </c>
      <c r="H576" s="5">
        <v>4155</v>
      </c>
      <c r="I576" t="s">
        <v>1282</v>
      </c>
      <c r="J576">
        <v>20</v>
      </c>
      <c r="K576" s="1">
        <v>1.3024993929725299E-15</v>
      </c>
      <c r="L576" s="2">
        <v>0.45850000000000002</v>
      </c>
      <c r="M576">
        <v>4</v>
      </c>
      <c r="N576" s="4" t="s">
        <v>1283</v>
      </c>
      <c r="Q576" s="36">
        <f t="shared" si="8"/>
        <v>0.11160612760868908</v>
      </c>
    </row>
    <row r="577" spans="1:17" x14ac:dyDescent="0.25">
      <c r="A577" t="s">
        <v>1284</v>
      </c>
      <c r="B577" s="5">
        <v>-3.1625480100000001</v>
      </c>
      <c r="C577" s="5">
        <v>2.224020479</v>
      </c>
      <c r="D577" s="5">
        <v>-5.5090491830000001</v>
      </c>
      <c r="E577" s="29">
        <v>6.8000000000000001E-6</v>
      </c>
      <c r="F577" s="5">
        <v>8.4049999999999999E-4</v>
      </c>
      <c r="G577" s="5">
        <v>3.8279769109999999</v>
      </c>
      <c r="H577" s="5">
        <v>3432</v>
      </c>
      <c r="I577" t="s">
        <v>1285</v>
      </c>
      <c r="J577">
        <v>20</v>
      </c>
      <c r="K577" s="1">
        <v>3.4986583265440701E-19</v>
      </c>
      <c r="L577" s="2">
        <v>0.39750000000000002</v>
      </c>
      <c r="M577">
        <v>8</v>
      </c>
      <c r="N577" s="4" t="s">
        <v>1286</v>
      </c>
      <c r="O577" t="s">
        <v>12</v>
      </c>
      <c r="Q577" s="36">
        <f t="shared" si="8"/>
        <v>0.11168071513970954</v>
      </c>
    </row>
    <row r="578" spans="1:17" x14ac:dyDescent="0.25">
      <c r="A578" t="s">
        <v>1287</v>
      </c>
      <c r="B578" s="5">
        <v>-3.1620597940000001</v>
      </c>
      <c r="C578" s="5">
        <v>4.0457953250000003</v>
      </c>
      <c r="D578" s="5">
        <v>-5.817845567</v>
      </c>
      <c r="E578" s="29">
        <v>2.9399999999999998E-6</v>
      </c>
      <c r="F578" s="5">
        <v>5.1172299999999995E-4</v>
      </c>
      <c r="G578" s="5">
        <v>4.5993284369999996</v>
      </c>
      <c r="H578" s="5">
        <v>5321</v>
      </c>
      <c r="I578" t="s">
        <v>1288</v>
      </c>
      <c r="J578">
        <v>20</v>
      </c>
      <c r="K578" s="1">
        <v>2.18860911690144E-164</v>
      </c>
      <c r="L578" s="2">
        <v>0.66049999999999998</v>
      </c>
      <c r="M578">
        <v>3</v>
      </c>
      <c r="N578" s="4" t="s">
        <v>1289</v>
      </c>
      <c r="Q578" s="36">
        <f t="shared" ref="Q578:Q641" si="9">POWER(2, B578)</f>
        <v>0.11171851490832492</v>
      </c>
    </row>
    <row r="579" spans="1:17" x14ac:dyDescent="0.25">
      <c r="A579" t="s">
        <v>1290</v>
      </c>
      <c r="B579" s="5">
        <v>-3.16129288</v>
      </c>
      <c r="C579" s="5">
        <v>3.3515499989999999</v>
      </c>
      <c r="D579" s="5">
        <v>-6.0923123610000003</v>
      </c>
      <c r="E579" s="29">
        <v>1.3999999999999999E-6</v>
      </c>
      <c r="F579" s="5">
        <v>3.5144199999999999E-4</v>
      </c>
      <c r="G579" s="5">
        <v>5.3434297639999997</v>
      </c>
      <c r="H579" s="5">
        <v>637</v>
      </c>
      <c r="I579" t="s">
        <v>1291</v>
      </c>
      <c r="J579">
        <v>20</v>
      </c>
      <c r="K579" s="1">
        <v>1.45847542405649E-30</v>
      </c>
      <c r="L579" s="2">
        <v>0.67200000000000004</v>
      </c>
      <c r="M579">
        <v>1</v>
      </c>
      <c r="N579" s="4" t="s">
        <v>312</v>
      </c>
      <c r="O579" t="s">
        <v>12</v>
      </c>
      <c r="Q579" s="36">
        <f t="shared" si="9"/>
        <v>0.11177791850189049</v>
      </c>
    </row>
    <row r="580" spans="1:17" x14ac:dyDescent="0.25">
      <c r="A580" t="s">
        <v>1292</v>
      </c>
      <c r="B580" s="5">
        <v>-3.159511475</v>
      </c>
      <c r="C580" s="5">
        <v>4.0904086340000001</v>
      </c>
      <c r="D580" s="5">
        <v>-6.5380911130000001</v>
      </c>
      <c r="E580" s="29">
        <v>4.2599999999999998E-7</v>
      </c>
      <c r="F580" s="5">
        <v>2.19908E-4</v>
      </c>
      <c r="G580" s="5">
        <v>6.4671862779999998</v>
      </c>
      <c r="H580" s="5">
        <v>3854</v>
      </c>
      <c r="I580" t="s">
        <v>1293</v>
      </c>
      <c r="J580">
        <v>20</v>
      </c>
      <c r="K580" s="1">
        <v>3.6574134058305101E-73</v>
      </c>
      <c r="L580" s="2">
        <v>0.73950000000000005</v>
      </c>
      <c r="M580">
        <v>3</v>
      </c>
      <c r="N580" s="4" t="s">
        <v>1294</v>
      </c>
      <c r="O580" t="s">
        <v>12</v>
      </c>
      <c r="Q580" s="36">
        <f t="shared" si="9"/>
        <v>0.11191602442395764</v>
      </c>
    </row>
    <row r="581" spans="1:17" x14ac:dyDescent="0.25">
      <c r="A581" t="s">
        <v>1295</v>
      </c>
      <c r="B581" s="5">
        <v>-3.1593967799999998</v>
      </c>
      <c r="C581" s="5">
        <v>4.3607295989999999</v>
      </c>
      <c r="D581" s="5">
        <v>-6.3998576680000001</v>
      </c>
      <c r="E581" s="29">
        <v>6.1399999999999997E-7</v>
      </c>
      <c r="F581" s="5">
        <v>2.4932600000000002E-4</v>
      </c>
      <c r="G581" s="5">
        <v>6.0955810960000001</v>
      </c>
      <c r="H581" s="5">
        <v>1903</v>
      </c>
      <c r="I581" t="s">
        <v>1296</v>
      </c>
      <c r="J581">
        <v>20</v>
      </c>
      <c r="K581" s="1">
        <v>7.6783959928596794E-15</v>
      </c>
      <c r="L581" s="2">
        <v>0.54349999999999998</v>
      </c>
      <c r="M581">
        <v>6</v>
      </c>
      <c r="N581" s="4" t="s">
        <v>1297</v>
      </c>
      <c r="Q581" s="36">
        <f t="shared" si="9"/>
        <v>0.11192492215931657</v>
      </c>
    </row>
    <row r="582" spans="1:17" x14ac:dyDescent="0.25">
      <c r="A582" t="s">
        <v>1298</v>
      </c>
      <c r="B582" s="5">
        <v>-3.1587598990000001</v>
      </c>
      <c r="C582" s="5">
        <v>4.4726659289999997</v>
      </c>
      <c r="D582" s="5">
        <v>-6.0738339989999997</v>
      </c>
      <c r="E582" s="29">
        <v>1.4699999999999999E-6</v>
      </c>
      <c r="F582" s="5">
        <v>3.60112E-4</v>
      </c>
      <c r="G582" s="5">
        <v>5.2358870230000001</v>
      </c>
      <c r="H582" s="5">
        <v>2332</v>
      </c>
      <c r="I582" t="s">
        <v>1299</v>
      </c>
      <c r="J582">
        <v>20</v>
      </c>
      <c r="K582" s="1">
        <v>2.09427383330399E-41</v>
      </c>
      <c r="L582" s="2">
        <v>0.51649999999999996</v>
      </c>
      <c r="M582">
        <v>1</v>
      </c>
      <c r="N582" s="4" t="s">
        <v>15</v>
      </c>
      <c r="O582" t="s">
        <v>12</v>
      </c>
      <c r="Q582" s="36">
        <f t="shared" si="9"/>
        <v>0.11197434257779296</v>
      </c>
    </row>
    <row r="583" spans="1:17" x14ac:dyDescent="0.25">
      <c r="A583" t="s">
        <v>1300</v>
      </c>
      <c r="B583" s="5">
        <v>-3.15814123</v>
      </c>
      <c r="C583" s="5">
        <v>4.4493790009999996</v>
      </c>
      <c r="D583" s="5">
        <v>-6.3444823699999997</v>
      </c>
      <c r="E583" s="29">
        <v>7.1200000000000002E-7</v>
      </c>
      <c r="F583" s="5">
        <v>2.6210600000000001E-4</v>
      </c>
      <c r="G583" s="5">
        <v>5.9451162440000003</v>
      </c>
      <c r="H583" s="5">
        <v>1573</v>
      </c>
      <c r="I583" t="s">
        <v>1301</v>
      </c>
      <c r="J583">
        <v>20</v>
      </c>
      <c r="K583" s="1">
        <v>1.1338129538452601E-29</v>
      </c>
      <c r="L583" s="2">
        <v>0.53749999999999998</v>
      </c>
      <c r="M583">
        <v>4</v>
      </c>
      <c r="N583" s="4" t="s">
        <v>1302</v>
      </c>
      <c r="Q583" s="36">
        <f t="shared" si="9"/>
        <v>0.11202237068371471</v>
      </c>
    </row>
    <row r="584" spans="1:17" x14ac:dyDescent="0.25">
      <c r="A584" s="13" t="s">
        <v>1303</v>
      </c>
      <c r="B584" s="27">
        <v>-3.1580243370000001</v>
      </c>
      <c r="C584" s="27">
        <v>4.3663865599999996</v>
      </c>
      <c r="D584" s="27">
        <v>-6.4083295309999997</v>
      </c>
      <c r="E584" s="28">
        <v>6.0100000000000005E-7</v>
      </c>
      <c r="F584" s="27">
        <v>2.48051E-4</v>
      </c>
      <c r="G584" s="27">
        <v>6.1170679310000002</v>
      </c>
      <c r="H584" s="27">
        <v>2015</v>
      </c>
      <c r="I584" s="13" t="s">
        <v>717</v>
      </c>
      <c r="J584" s="13">
        <v>20</v>
      </c>
      <c r="K584" s="14">
        <v>6.7419180185671199E-25</v>
      </c>
      <c r="L584" s="15">
        <v>0.46500000000000002</v>
      </c>
      <c r="M584" s="13">
        <v>2</v>
      </c>
      <c r="N584" s="16" t="s">
        <v>1304</v>
      </c>
      <c r="O584" s="13" t="s">
        <v>12</v>
      </c>
      <c r="P584" s="13"/>
      <c r="Q584" s="36">
        <f t="shared" si="9"/>
        <v>0.11203144755797403</v>
      </c>
    </row>
    <row r="585" spans="1:17" x14ac:dyDescent="0.25">
      <c r="A585" s="13" t="s">
        <v>1305</v>
      </c>
      <c r="B585" s="27">
        <v>-3.1566434210000001</v>
      </c>
      <c r="C585" s="27">
        <v>3.48955189</v>
      </c>
      <c r="D585" s="27">
        <v>-6.0426268219999999</v>
      </c>
      <c r="E585" s="28">
        <v>1.5999999999999999E-6</v>
      </c>
      <c r="F585" s="27">
        <v>3.72999E-4</v>
      </c>
      <c r="G585" s="27">
        <v>5.2132986399999997</v>
      </c>
      <c r="H585" s="27">
        <v>1825</v>
      </c>
      <c r="I585" s="13" t="s">
        <v>1306</v>
      </c>
      <c r="J585" s="13">
        <v>20</v>
      </c>
      <c r="K585" s="14">
        <v>4.1064218726024101E-143</v>
      </c>
      <c r="L585" s="15">
        <v>0.62549999999999994</v>
      </c>
      <c r="M585" s="13">
        <v>4</v>
      </c>
      <c r="N585" s="16" t="s">
        <v>1307</v>
      </c>
      <c r="O585" s="13"/>
      <c r="P585" s="13"/>
      <c r="Q585" s="36">
        <f t="shared" si="9"/>
        <v>0.11213873293588089</v>
      </c>
    </row>
    <row r="586" spans="1:17" x14ac:dyDescent="0.25">
      <c r="A586" t="s">
        <v>1308</v>
      </c>
      <c r="B586" s="5">
        <v>-3.1564709280000001</v>
      </c>
      <c r="C586" s="5">
        <v>3.0497767580000001</v>
      </c>
      <c r="D586" s="5">
        <v>-5.560771763</v>
      </c>
      <c r="E586" s="29">
        <v>5.9100000000000002E-6</v>
      </c>
      <c r="F586" s="5">
        <v>7.6205499999999998E-4</v>
      </c>
      <c r="G586" s="5">
        <v>3.980085796</v>
      </c>
      <c r="H586" s="5">
        <v>2605</v>
      </c>
      <c r="I586" t="s">
        <v>1309</v>
      </c>
      <c r="J586">
        <v>20</v>
      </c>
      <c r="K586" s="1">
        <v>4.49571080166885E-32</v>
      </c>
      <c r="L586" s="2">
        <v>0.57550000000000001</v>
      </c>
      <c r="M586">
        <v>2</v>
      </c>
      <c r="N586" s="4" t="s">
        <v>1310</v>
      </c>
      <c r="O586" t="s">
        <v>12</v>
      </c>
      <c r="Q586" s="36">
        <f t="shared" si="9"/>
        <v>0.11215214138487446</v>
      </c>
    </row>
    <row r="587" spans="1:17" x14ac:dyDescent="0.25">
      <c r="A587" t="s">
        <v>1311</v>
      </c>
      <c r="B587" s="5">
        <v>-3.1545537989999999</v>
      </c>
      <c r="C587" s="5">
        <v>1.6060190379999999</v>
      </c>
      <c r="D587" s="5">
        <v>-5.5689473789999999</v>
      </c>
      <c r="E587" s="29">
        <v>5.7799999999999997E-6</v>
      </c>
      <c r="F587" s="5">
        <v>7.5334700000000002E-4</v>
      </c>
      <c r="G587" s="5">
        <v>3.8894585880000001</v>
      </c>
      <c r="H587" s="5">
        <v>3958</v>
      </c>
      <c r="I587" t="s">
        <v>1312</v>
      </c>
      <c r="J587">
        <v>20</v>
      </c>
      <c r="K587" s="1">
        <v>4.2076255346877299E-40</v>
      </c>
      <c r="L587" s="2">
        <v>0.4365</v>
      </c>
      <c r="M587">
        <v>1</v>
      </c>
      <c r="N587" s="4" t="s">
        <v>225</v>
      </c>
      <c r="O587" t="s">
        <v>12</v>
      </c>
      <c r="Q587" s="36">
        <f t="shared" si="9"/>
        <v>0.11230127411094584</v>
      </c>
    </row>
    <row r="588" spans="1:17" x14ac:dyDescent="0.25">
      <c r="A588" t="s">
        <v>1313</v>
      </c>
      <c r="B588" s="5">
        <v>-3.1520219790000001</v>
      </c>
      <c r="C588" s="5">
        <v>4.0569350240000004</v>
      </c>
      <c r="D588" s="5">
        <v>-5.5434897359999997</v>
      </c>
      <c r="E588" s="29">
        <v>6.19E-6</v>
      </c>
      <c r="F588" s="5">
        <v>7.8814499999999997E-4</v>
      </c>
      <c r="G588" s="5">
        <v>3.876333883</v>
      </c>
      <c r="H588" s="5">
        <v>1202</v>
      </c>
      <c r="I588" t="s">
        <v>11</v>
      </c>
      <c r="J588">
        <v>0</v>
      </c>
      <c r="M588">
        <v>0</v>
      </c>
      <c r="N588" s="4" t="s">
        <v>12</v>
      </c>
      <c r="Q588" s="36">
        <f t="shared" si="9"/>
        <v>0.11249852733185772</v>
      </c>
    </row>
    <row r="589" spans="1:17" x14ac:dyDescent="0.25">
      <c r="A589" t="s">
        <v>1314</v>
      </c>
      <c r="B589" s="5">
        <v>-3.1512072390000001</v>
      </c>
      <c r="C589" s="5">
        <v>7.2115841899999999</v>
      </c>
      <c r="D589" s="5">
        <v>-5.9702286750000004</v>
      </c>
      <c r="E589" s="29">
        <v>1.95E-6</v>
      </c>
      <c r="F589" s="5">
        <v>4.1255600000000001E-4</v>
      </c>
      <c r="G589" s="5">
        <v>4.5384784790000001</v>
      </c>
      <c r="H589" s="5">
        <v>893</v>
      </c>
      <c r="I589" t="s">
        <v>821</v>
      </c>
      <c r="J589">
        <v>20</v>
      </c>
      <c r="K589" s="1">
        <v>1.7781640537061999E-64</v>
      </c>
      <c r="L589" s="2">
        <v>0.86899999999999999</v>
      </c>
      <c r="M589">
        <v>6</v>
      </c>
      <c r="N589" s="4" t="s">
        <v>1315</v>
      </c>
      <c r="O589" t="s">
        <v>823</v>
      </c>
      <c r="Q589" s="36">
        <f t="shared" si="9"/>
        <v>0.11256207710044525</v>
      </c>
    </row>
    <row r="590" spans="1:17" x14ac:dyDescent="0.25">
      <c r="A590" t="s">
        <v>1316</v>
      </c>
      <c r="B590" s="5">
        <v>-3.1511640409999999</v>
      </c>
      <c r="C590" s="5">
        <v>2.048652615</v>
      </c>
      <c r="D590" s="5">
        <v>-5.9782209460000004</v>
      </c>
      <c r="E590" s="29">
        <v>1.9E-6</v>
      </c>
      <c r="F590" s="5">
        <v>4.0822200000000002E-4</v>
      </c>
      <c r="G590" s="5">
        <v>4.9686433900000004</v>
      </c>
      <c r="H590" s="5">
        <v>4636</v>
      </c>
      <c r="I590" t="s">
        <v>1317</v>
      </c>
      <c r="J590">
        <v>20</v>
      </c>
      <c r="K590" s="1">
        <v>1.1482969620566E-44</v>
      </c>
      <c r="L590" s="2">
        <v>0.46200000000000002</v>
      </c>
      <c r="M590">
        <v>2</v>
      </c>
      <c r="N590" s="4" t="s">
        <v>1318</v>
      </c>
      <c r="O590" t="s">
        <v>12</v>
      </c>
      <c r="Q590" s="36">
        <f t="shared" si="9"/>
        <v>0.11256544754899241</v>
      </c>
    </row>
    <row r="591" spans="1:17" x14ac:dyDescent="0.25">
      <c r="A591" t="s">
        <v>1319</v>
      </c>
      <c r="B591" s="5">
        <v>-3.1497628139999998</v>
      </c>
      <c r="C591" s="5">
        <v>4.4460026729999997</v>
      </c>
      <c r="D591" s="5">
        <v>-6.1078710579999997</v>
      </c>
      <c r="E591" s="29">
        <v>1.3400000000000001E-6</v>
      </c>
      <c r="F591" s="5">
        <v>3.4662000000000001E-4</v>
      </c>
      <c r="G591" s="5">
        <v>5.3275320810000002</v>
      </c>
      <c r="H591" s="5">
        <v>5249</v>
      </c>
      <c r="I591" t="s">
        <v>1320</v>
      </c>
      <c r="J591">
        <v>20</v>
      </c>
      <c r="K591" s="1">
        <v>2.3852175207949601E-46</v>
      </c>
      <c r="L591" s="2">
        <v>0.82650000000000001</v>
      </c>
      <c r="M591">
        <v>6</v>
      </c>
      <c r="N591" s="4" t="s">
        <v>1321</v>
      </c>
      <c r="O591" t="s">
        <v>12</v>
      </c>
      <c r="Q591" s="36">
        <f t="shared" si="9"/>
        <v>0.11267483058749207</v>
      </c>
    </row>
    <row r="592" spans="1:17" x14ac:dyDescent="0.25">
      <c r="A592" t="s">
        <v>1322</v>
      </c>
      <c r="B592" s="5">
        <v>-3.1494712210000002</v>
      </c>
      <c r="C592" s="5">
        <v>8.4229311899999999</v>
      </c>
      <c r="D592" s="5">
        <v>-5.8887999019999997</v>
      </c>
      <c r="E592" s="29">
        <v>2.4200000000000001E-6</v>
      </c>
      <c r="F592" s="5">
        <v>4.6076E-4</v>
      </c>
      <c r="G592" s="5">
        <v>4.0327159830000001</v>
      </c>
      <c r="H592" s="5">
        <v>2399</v>
      </c>
      <c r="I592" t="s">
        <v>11</v>
      </c>
      <c r="J592">
        <v>0</v>
      </c>
      <c r="M592">
        <v>0</v>
      </c>
      <c r="N592" s="4" t="s">
        <v>12</v>
      </c>
      <c r="Q592" s="36">
        <f t="shared" si="9"/>
        <v>0.11269760637271489</v>
      </c>
    </row>
    <row r="593" spans="1:18" x14ac:dyDescent="0.25">
      <c r="A593" t="s">
        <v>1323</v>
      </c>
      <c r="B593" s="5">
        <v>-3.1493065339999999</v>
      </c>
      <c r="C593" s="5">
        <v>5.3077067729999996</v>
      </c>
      <c r="D593" s="5">
        <v>-5.9505612509999999</v>
      </c>
      <c r="E593" s="29">
        <v>2.0499999999999999E-6</v>
      </c>
      <c r="F593" s="5">
        <v>4.2433100000000001E-4</v>
      </c>
      <c r="G593" s="5">
        <v>4.8155840010000004</v>
      </c>
      <c r="H593" s="5">
        <v>2810</v>
      </c>
      <c r="I593" t="s">
        <v>1253</v>
      </c>
      <c r="J593">
        <v>20</v>
      </c>
      <c r="K593" s="1">
        <v>3.9226431499645598E-13</v>
      </c>
      <c r="L593" s="2">
        <v>0.626</v>
      </c>
      <c r="M593">
        <v>2</v>
      </c>
      <c r="N593" s="4" t="s">
        <v>1324</v>
      </c>
      <c r="O593" t="s">
        <v>12</v>
      </c>
      <c r="Q593" s="36">
        <f t="shared" si="9"/>
        <v>0.11271047180133215</v>
      </c>
    </row>
    <row r="594" spans="1:18" x14ac:dyDescent="0.25">
      <c r="A594" s="9" t="s">
        <v>1325</v>
      </c>
      <c r="B594" s="32">
        <v>-3.1456575820000001</v>
      </c>
      <c r="C594" s="32">
        <v>3.0036073230000002</v>
      </c>
      <c r="D594" s="32">
        <v>-5.724830592</v>
      </c>
      <c r="E594" s="33">
        <v>3.7799999999999998E-6</v>
      </c>
      <c r="F594" s="32">
        <v>5.8163599999999996E-4</v>
      </c>
      <c r="G594" s="32">
        <v>4.4027553829999997</v>
      </c>
      <c r="H594" s="32">
        <v>3625</v>
      </c>
      <c r="I594" s="9" t="s">
        <v>1326</v>
      </c>
      <c r="J594" s="9">
        <v>20</v>
      </c>
      <c r="K594" s="10">
        <v>1.3612883814471399E-37</v>
      </c>
      <c r="L594" s="11">
        <v>0.54700000000000004</v>
      </c>
      <c r="M594" s="9">
        <v>1</v>
      </c>
      <c r="N594" s="12" t="s">
        <v>267</v>
      </c>
      <c r="O594" s="9" t="s">
        <v>12</v>
      </c>
      <c r="P594" s="9"/>
      <c r="Q594" s="36">
        <f t="shared" si="9"/>
        <v>0.11299590679597735</v>
      </c>
      <c r="R594" s="21" t="s">
        <v>3207</v>
      </c>
    </row>
    <row r="595" spans="1:18" x14ac:dyDescent="0.25">
      <c r="A595" s="13" t="s">
        <v>1327</v>
      </c>
      <c r="B595" s="27">
        <v>-3.1454847199999998</v>
      </c>
      <c r="C595" s="27">
        <v>4.5620280470000001</v>
      </c>
      <c r="D595" s="27">
        <v>-6.2832188469999997</v>
      </c>
      <c r="E595" s="28">
        <v>8.3900000000000004E-7</v>
      </c>
      <c r="F595" s="27">
        <v>2.8279599999999998E-4</v>
      </c>
      <c r="G595" s="27">
        <v>5.7760338300000003</v>
      </c>
      <c r="H595" s="27">
        <v>1836</v>
      </c>
      <c r="I595" s="13" t="s">
        <v>1328</v>
      </c>
      <c r="J595" s="13">
        <v>20</v>
      </c>
      <c r="K595" s="14">
        <v>8.8202211880126901E-61</v>
      </c>
      <c r="L595" s="15">
        <v>0.59699999999999998</v>
      </c>
      <c r="M595" s="13">
        <v>2</v>
      </c>
      <c r="N595" s="16" t="s">
        <v>1304</v>
      </c>
      <c r="O595" s="13" t="s">
        <v>12</v>
      </c>
      <c r="P595" s="13"/>
      <c r="Q595" s="36">
        <f t="shared" si="9"/>
        <v>0.11300944664197811</v>
      </c>
    </row>
    <row r="596" spans="1:18" x14ac:dyDescent="0.25">
      <c r="A596" t="s">
        <v>1329</v>
      </c>
      <c r="B596" s="5">
        <v>-3.1451342640000002</v>
      </c>
      <c r="C596" s="5">
        <v>4.4253976679999996</v>
      </c>
      <c r="D596" s="5">
        <v>-7.0448880120000004</v>
      </c>
      <c r="E596" s="29">
        <v>1.1300000000000001E-7</v>
      </c>
      <c r="F596" s="5">
        <v>1.18322E-4</v>
      </c>
      <c r="G596" s="5">
        <v>7.7431286430000004</v>
      </c>
      <c r="H596" s="5">
        <v>4596</v>
      </c>
      <c r="I596" t="s">
        <v>1330</v>
      </c>
      <c r="J596">
        <v>20</v>
      </c>
      <c r="K596">
        <v>0</v>
      </c>
      <c r="L596" s="2">
        <v>0.59950000000000003</v>
      </c>
      <c r="M596">
        <v>5</v>
      </c>
      <c r="N596" s="4" t="s">
        <v>1331</v>
      </c>
      <c r="Q596" s="36">
        <f t="shared" si="9"/>
        <v>0.11303690195876727</v>
      </c>
    </row>
    <row r="597" spans="1:18" x14ac:dyDescent="0.25">
      <c r="A597" t="s">
        <v>1332</v>
      </c>
      <c r="B597" s="5">
        <v>-3.144658373</v>
      </c>
      <c r="C597" s="5">
        <v>4.3229889010000004</v>
      </c>
      <c r="D597" s="5">
        <v>-6.1296757399999997</v>
      </c>
      <c r="E597" s="29">
        <v>1.2699999999999999E-6</v>
      </c>
      <c r="F597" s="5">
        <v>3.3708499999999999E-4</v>
      </c>
      <c r="G597" s="5">
        <v>5.3945377480000003</v>
      </c>
      <c r="H597" s="5">
        <v>8389</v>
      </c>
      <c r="I597" t="s">
        <v>1333</v>
      </c>
      <c r="J597">
        <v>20</v>
      </c>
      <c r="K597" s="1">
        <v>1.12023298005276E-170</v>
      </c>
      <c r="L597" s="2">
        <v>0.63949999999999996</v>
      </c>
      <c r="M597">
        <v>5</v>
      </c>
      <c r="N597" s="4" t="s">
        <v>1334</v>
      </c>
      <c r="O597" t="s">
        <v>12</v>
      </c>
      <c r="Q597" s="36">
        <f t="shared" si="9"/>
        <v>0.11307419474480178</v>
      </c>
    </row>
    <row r="598" spans="1:18" x14ac:dyDescent="0.25">
      <c r="A598" t="s">
        <v>1335</v>
      </c>
      <c r="B598" s="5">
        <v>-3.1441403229999998</v>
      </c>
      <c r="C598" s="5">
        <v>7.9199110389999996</v>
      </c>
      <c r="D598" s="5">
        <v>-6.1996219000000004</v>
      </c>
      <c r="E598" s="29">
        <v>1.0499999999999999E-6</v>
      </c>
      <c r="F598" s="5">
        <v>3.0847099999999999E-4</v>
      </c>
      <c r="G598" s="5">
        <v>4.9987084050000004</v>
      </c>
      <c r="H598" s="5">
        <v>667</v>
      </c>
      <c r="I598" t="s">
        <v>11</v>
      </c>
      <c r="J598">
        <v>0</v>
      </c>
      <c r="M598">
        <v>0</v>
      </c>
      <c r="N598" s="4" t="s">
        <v>12</v>
      </c>
      <c r="Q598" s="36">
        <f t="shared" si="9"/>
        <v>0.1131148052712395</v>
      </c>
    </row>
    <row r="599" spans="1:18" x14ac:dyDescent="0.25">
      <c r="A599" t="s">
        <v>1336</v>
      </c>
      <c r="B599" s="5">
        <v>-3.1435507839999999</v>
      </c>
      <c r="C599" s="5">
        <v>3.112337664</v>
      </c>
      <c r="D599" s="5">
        <v>-5.9953728320000002</v>
      </c>
      <c r="E599" s="29">
        <v>1.8199999999999999E-6</v>
      </c>
      <c r="F599" s="5">
        <v>3.9858800000000001E-4</v>
      </c>
      <c r="G599" s="5">
        <v>5.0957792949999998</v>
      </c>
      <c r="H599" s="5">
        <v>2587</v>
      </c>
      <c r="I599" t="s">
        <v>1337</v>
      </c>
      <c r="J599">
        <v>20</v>
      </c>
      <c r="K599" s="1">
        <v>2.64636711368433E-109</v>
      </c>
      <c r="L599" s="2">
        <v>0.87649999999999995</v>
      </c>
      <c r="M599">
        <v>8</v>
      </c>
      <c r="N599" s="4" t="s">
        <v>1338</v>
      </c>
      <c r="O599" t="s">
        <v>564</v>
      </c>
      <c r="Q599" s="36">
        <f t="shared" si="9"/>
        <v>0.11316103764485962</v>
      </c>
    </row>
    <row r="600" spans="1:18" x14ac:dyDescent="0.25">
      <c r="A600" t="s">
        <v>1339</v>
      </c>
      <c r="B600" s="5">
        <v>-3.139667448</v>
      </c>
      <c r="C600" s="5">
        <v>4.2177931549999998</v>
      </c>
      <c r="D600" s="5">
        <v>-5.7166452489999999</v>
      </c>
      <c r="E600" s="29">
        <v>3.8700000000000002E-6</v>
      </c>
      <c r="F600" s="5">
        <v>5.84758E-4</v>
      </c>
      <c r="G600" s="5">
        <v>4.3181859390000001</v>
      </c>
      <c r="H600" s="5">
        <v>270</v>
      </c>
      <c r="I600" t="s">
        <v>1340</v>
      </c>
      <c r="J600">
        <v>20</v>
      </c>
      <c r="K600" s="1">
        <v>6.7790876465944404E-32</v>
      </c>
      <c r="L600" s="2">
        <v>0.85450000000000004</v>
      </c>
      <c r="M600">
        <v>12</v>
      </c>
      <c r="N600" s="4" t="s">
        <v>1341</v>
      </c>
      <c r="O600" t="s">
        <v>1342</v>
      </c>
      <c r="Q600" s="36">
        <f t="shared" si="9"/>
        <v>0.11346604617294523</v>
      </c>
    </row>
    <row r="601" spans="1:18" x14ac:dyDescent="0.25">
      <c r="A601" t="s">
        <v>1343</v>
      </c>
      <c r="B601" s="5">
        <v>-3.139561423</v>
      </c>
      <c r="C601" s="5">
        <v>4.0956852640000001</v>
      </c>
      <c r="D601" s="5">
        <v>-5.7274953630000001</v>
      </c>
      <c r="E601" s="29">
        <v>3.7500000000000001E-6</v>
      </c>
      <c r="F601" s="5">
        <v>5.8144800000000003E-4</v>
      </c>
      <c r="G601" s="5">
        <v>4.3576836309999996</v>
      </c>
      <c r="H601" s="5">
        <v>3247</v>
      </c>
      <c r="I601" t="s">
        <v>1344</v>
      </c>
      <c r="J601">
        <v>1</v>
      </c>
      <c r="K601" s="1">
        <v>1.3023592501680799E-7</v>
      </c>
      <c r="L601" s="2">
        <v>0.46</v>
      </c>
      <c r="M601">
        <v>1</v>
      </c>
      <c r="N601" s="4" t="s">
        <v>1345</v>
      </c>
      <c r="Q601" s="36">
        <f t="shared" si="9"/>
        <v>0.11347438520459921</v>
      </c>
    </row>
    <row r="602" spans="1:18" x14ac:dyDescent="0.25">
      <c r="A602" t="s">
        <v>1346</v>
      </c>
      <c r="B602" s="5">
        <v>-3.1395434309999999</v>
      </c>
      <c r="C602" s="5">
        <v>3.279425684</v>
      </c>
      <c r="D602" s="5">
        <v>-5.4696935709999996</v>
      </c>
      <c r="E602" s="29">
        <v>7.5700000000000004E-6</v>
      </c>
      <c r="F602" s="5">
        <v>9.0765300000000002E-4</v>
      </c>
      <c r="G602" s="5">
        <v>3.7366233690000001</v>
      </c>
      <c r="H602" s="5">
        <v>677</v>
      </c>
      <c r="I602" t="s">
        <v>11</v>
      </c>
      <c r="J602">
        <v>0</v>
      </c>
      <c r="M602">
        <v>0</v>
      </c>
      <c r="N602" s="4" t="s">
        <v>12</v>
      </c>
      <c r="Q602" s="36">
        <f t="shared" si="9"/>
        <v>0.11347580036429093</v>
      </c>
    </row>
    <row r="603" spans="1:18" x14ac:dyDescent="0.25">
      <c r="A603" t="s">
        <v>1347</v>
      </c>
      <c r="B603" s="5">
        <v>-3.137850491</v>
      </c>
      <c r="C603" s="5">
        <v>3.1652954000000002</v>
      </c>
      <c r="D603" s="5">
        <v>-5.7010377339999998</v>
      </c>
      <c r="E603" s="29">
        <v>4.0300000000000004E-6</v>
      </c>
      <c r="F603" s="5">
        <v>6.0269299999999996E-4</v>
      </c>
      <c r="G603" s="5">
        <v>4.3395531629999997</v>
      </c>
      <c r="H603" s="5">
        <v>2511</v>
      </c>
      <c r="I603" t="s">
        <v>1348</v>
      </c>
      <c r="J603">
        <v>20</v>
      </c>
      <c r="K603" s="1">
        <v>2.13907825340269E-47</v>
      </c>
      <c r="L603" s="2">
        <v>0.55700000000000005</v>
      </c>
      <c r="M603">
        <v>4</v>
      </c>
      <c r="N603" s="4" t="s">
        <v>1349</v>
      </c>
      <c r="O603" t="s">
        <v>12</v>
      </c>
      <c r="Q603" s="36">
        <f t="shared" si="9"/>
        <v>0.11360903744846888</v>
      </c>
    </row>
    <row r="604" spans="1:18" x14ac:dyDescent="0.25">
      <c r="A604" t="s">
        <v>1350</v>
      </c>
      <c r="B604" s="5">
        <v>-3.1353484520000001</v>
      </c>
      <c r="C604" s="5">
        <v>2.636554093</v>
      </c>
      <c r="D604" s="5">
        <v>-5.6942518150000003</v>
      </c>
      <c r="E604" s="29">
        <v>4.1099999999999996E-6</v>
      </c>
      <c r="F604" s="5">
        <v>6.1121600000000004E-4</v>
      </c>
      <c r="G604" s="5">
        <v>4.3190303849999996</v>
      </c>
      <c r="H604" s="5">
        <v>3020</v>
      </c>
      <c r="I604" t="s">
        <v>1351</v>
      </c>
      <c r="J604">
        <v>20</v>
      </c>
      <c r="K604" s="1">
        <v>2.4825997338357898E-21</v>
      </c>
      <c r="L604" s="2">
        <v>0.53200000000000003</v>
      </c>
      <c r="M604">
        <v>4</v>
      </c>
      <c r="N604" s="4" t="s">
        <v>1352</v>
      </c>
      <c r="O604" t="s">
        <v>212</v>
      </c>
      <c r="Q604" s="36">
        <f t="shared" si="9"/>
        <v>0.11380623842673937</v>
      </c>
    </row>
    <row r="605" spans="1:18" x14ac:dyDescent="0.25">
      <c r="A605" t="s">
        <v>1353</v>
      </c>
      <c r="B605" s="5">
        <v>-3.1352775390000001</v>
      </c>
      <c r="C605" s="5">
        <v>4.2110069360000004</v>
      </c>
      <c r="D605" s="5">
        <v>-5.7721285629999999</v>
      </c>
      <c r="E605" s="29">
        <v>3.3299999999999999E-6</v>
      </c>
      <c r="F605" s="5">
        <v>5.5161700000000001E-4</v>
      </c>
      <c r="G605" s="5">
        <v>4.4652836809999998</v>
      </c>
      <c r="H605" s="5">
        <v>4707</v>
      </c>
      <c r="I605" t="s">
        <v>1354</v>
      </c>
      <c r="J605">
        <v>20</v>
      </c>
      <c r="K605" s="1">
        <v>5.06324855062929E-48</v>
      </c>
      <c r="L605" s="2">
        <v>0.40849999999999997</v>
      </c>
      <c r="M605">
        <v>1</v>
      </c>
      <c r="N605" s="4" t="s">
        <v>15</v>
      </c>
      <c r="O605" t="s">
        <v>12</v>
      </c>
      <c r="Q605" s="36">
        <f t="shared" si="9"/>
        <v>0.11381183249887614</v>
      </c>
    </row>
    <row r="606" spans="1:18" x14ac:dyDescent="0.25">
      <c r="A606" t="s">
        <v>1355</v>
      </c>
      <c r="B606" s="5">
        <v>-3.133953108</v>
      </c>
      <c r="C606" s="5">
        <v>2.7401553769999998</v>
      </c>
      <c r="D606" s="5">
        <v>-6.0325333140000001</v>
      </c>
      <c r="E606" s="29">
        <v>1.64E-6</v>
      </c>
      <c r="F606" s="5">
        <v>3.7769700000000003E-4</v>
      </c>
      <c r="G606" s="5">
        <v>5.1792234429999997</v>
      </c>
      <c r="H606" s="5">
        <v>456</v>
      </c>
      <c r="I606" t="s">
        <v>1356</v>
      </c>
      <c r="J606">
        <v>20</v>
      </c>
      <c r="K606" s="1">
        <v>2.2536949037127301E-11</v>
      </c>
      <c r="L606" s="2">
        <v>0.71250000000000002</v>
      </c>
      <c r="M606">
        <v>1</v>
      </c>
      <c r="N606" s="4" t="s">
        <v>303</v>
      </c>
      <c r="O606" t="s">
        <v>12</v>
      </c>
      <c r="Q606" s="36">
        <f t="shared" si="9"/>
        <v>0.11391636264956566</v>
      </c>
    </row>
    <row r="607" spans="1:18" x14ac:dyDescent="0.25">
      <c r="A607" t="s">
        <v>1357</v>
      </c>
      <c r="B607" s="5">
        <v>-3.1328210670000001</v>
      </c>
      <c r="C607" s="5">
        <v>4.5912261479999996</v>
      </c>
      <c r="D607" s="5">
        <v>-6.0350431489999998</v>
      </c>
      <c r="E607" s="29">
        <v>1.6300000000000001E-6</v>
      </c>
      <c r="F607" s="5">
        <v>3.7625000000000001E-4</v>
      </c>
      <c r="G607" s="5">
        <v>5.1222340109999998</v>
      </c>
      <c r="H607" s="5">
        <v>2229</v>
      </c>
      <c r="I607" t="s">
        <v>11</v>
      </c>
      <c r="J607">
        <v>0</v>
      </c>
      <c r="M607">
        <v>0</v>
      </c>
      <c r="N607" s="4" t="s">
        <v>12</v>
      </c>
      <c r="Q607" s="36">
        <f t="shared" si="9"/>
        <v>0.11400578459770458</v>
      </c>
    </row>
    <row r="608" spans="1:18" x14ac:dyDescent="0.25">
      <c r="A608" t="s">
        <v>1358</v>
      </c>
      <c r="B608" s="5">
        <v>-3.1326402240000002</v>
      </c>
      <c r="C608" s="5">
        <v>3.5358177369999999</v>
      </c>
      <c r="D608" s="5">
        <v>-6.043698966</v>
      </c>
      <c r="E608" s="29">
        <v>1.5999999999999999E-6</v>
      </c>
      <c r="F608" s="5">
        <v>3.72999E-4</v>
      </c>
      <c r="G608" s="5">
        <v>5.2144217580000003</v>
      </c>
      <c r="H608" s="5">
        <v>3680</v>
      </c>
      <c r="I608" t="s">
        <v>1359</v>
      </c>
      <c r="J608">
        <v>20</v>
      </c>
      <c r="K608" s="1">
        <v>3.5158635924146401E-49</v>
      </c>
      <c r="L608" s="2">
        <v>0.5655</v>
      </c>
      <c r="M608">
        <v>9</v>
      </c>
      <c r="N608" s="4" t="s">
        <v>1360</v>
      </c>
      <c r="O608" t="s">
        <v>12</v>
      </c>
      <c r="Q608" s="36">
        <f t="shared" si="9"/>
        <v>0.11402007621149807</v>
      </c>
    </row>
    <row r="609" spans="1:17" x14ac:dyDescent="0.25">
      <c r="A609" t="s">
        <v>1361</v>
      </c>
      <c r="B609" s="5">
        <v>-3.132169636</v>
      </c>
      <c r="C609" s="5">
        <v>2.8887626929999999</v>
      </c>
      <c r="D609" s="5">
        <v>-6.2426751720000002</v>
      </c>
      <c r="E609" s="29">
        <v>9.3500000000000005E-7</v>
      </c>
      <c r="F609" s="5">
        <v>2.9439199999999998E-4</v>
      </c>
      <c r="G609" s="5">
        <v>5.7158818220000001</v>
      </c>
      <c r="H609" s="5">
        <v>725</v>
      </c>
      <c r="I609" t="s">
        <v>1362</v>
      </c>
      <c r="J609">
        <v>2</v>
      </c>
      <c r="K609" s="1">
        <v>2.0853086477961299E-8</v>
      </c>
      <c r="L609" s="2">
        <v>0.53</v>
      </c>
      <c r="M609">
        <v>6</v>
      </c>
      <c r="N609" s="4" t="s">
        <v>1363</v>
      </c>
      <c r="Q609" s="36">
        <f t="shared" si="9"/>
        <v>0.11405727411547022</v>
      </c>
    </row>
    <row r="610" spans="1:17" x14ac:dyDescent="0.25">
      <c r="A610" t="s">
        <v>1364</v>
      </c>
      <c r="B610" s="5">
        <v>-3.1314715849999999</v>
      </c>
      <c r="C610" s="5">
        <v>4.370274362</v>
      </c>
      <c r="D610" s="5">
        <v>-6.0751449219999998</v>
      </c>
      <c r="E610" s="29">
        <v>1.4699999999999999E-6</v>
      </c>
      <c r="F610" s="5">
        <v>3.60112E-4</v>
      </c>
      <c r="G610" s="5">
        <v>5.2473123709999996</v>
      </c>
      <c r="H610" s="5">
        <v>5425</v>
      </c>
      <c r="I610" t="s">
        <v>1365</v>
      </c>
      <c r="J610">
        <v>20</v>
      </c>
      <c r="K610">
        <v>0</v>
      </c>
      <c r="L610" s="2">
        <v>0.68899999999999995</v>
      </c>
      <c r="M610">
        <v>6</v>
      </c>
      <c r="N610" s="4" t="s">
        <v>1366</v>
      </c>
      <c r="O610" t="s">
        <v>12</v>
      </c>
      <c r="Q610" s="36">
        <f t="shared" si="9"/>
        <v>0.1141124743183691</v>
      </c>
    </row>
    <row r="611" spans="1:17" x14ac:dyDescent="0.25">
      <c r="A611" s="13" t="s">
        <v>1367</v>
      </c>
      <c r="B611" s="27">
        <v>-3.1289985210000002</v>
      </c>
      <c r="C611" s="27">
        <v>4.8982830289999999</v>
      </c>
      <c r="D611" s="27">
        <v>-5.9996101709999996</v>
      </c>
      <c r="E611" s="28">
        <v>1.7999999999999999E-6</v>
      </c>
      <c r="F611" s="27">
        <v>3.9557500000000001E-4</v>
      </c>
      <c r="G611" s="27">
        <v>4.996477209</v>
      </c>
      <c r="H611" s="27">
        <v>2071</v>
      </c>
      <c r="I611" s="13" t="s">
        <v>1368</v>
      </c>
      <c r="J611" s="13">
        <v>2</v>
      </c>
      <c r="K611" s="14">
        <v>3.82447382189758E-7</v>
      </c>
      <c r="L611" s="15">
        <v>0.46</v>
      </c>
      <c r="M611" s="13">
        <v>1</v>
      </c>
      <c r="N611" s="16" t="s">
        <v>574</v>
      </c>
      <c r="O611" s="13"/>
      <c r="P611" s="13"/>
      <c r="Q611" s="36">
        <f t="shared" si="9"/>
        <v>0.11430825337221159</v>
      </c>
    </row>
    <row r="612" spans="1:17" x14ac:dyDescent="0.25">
      <c r="A612" t="s">
        <v>1369</v>
      </c>
      <c r="B612" s="5">
        <v>-3.1270509830000002</v>
      </c>
      <c r="C612" s="5">
        <v>4.8055089689999999</v>
      </c>
      <c r="D612" s="5">
        <v>-6.1963867419999996</v>
      </c>
      <c r="E612" s="29">
        <v>1.06E-6</v>
      </c>
      <c r="F612" s="5">
        <v>3.09542E-4</v>
      </c>
      <c r="G612" s="5">
        <v>5.5248283689999997</v>
      </c>
      <c r="H612" s="5">
        <v>3888</v>
      </c>
      <c r="I612" t="s">
        <v>11</v>
      </c>
      <c r="J612">
        <v>0</v>
      </c>
      <c r="M612">
        <v>0</v>
      </c>
      <c r="N612" s="4" t="s">
        <v>12</v>
      </c>
      <c r="Q612" s="36">
        <f t="shared" si="9"/>
        <v>0.11446266576638722</v>
      </c>
    </row>
    <row r="613" spans="1:17" x14ac:dyDescent="0.25">
      <c r="A613" t="s">
        <v>1370</v>
      </c>
      <c r="B613" s="5">
        <v>-3.12683402</v>
      </c>
      <c r="C613" s="5">
        <v>3.0180431240000001</v>
      </c>
      <c r="D613" s="5">
        <v>-6.3434449629999996</v>
      </c>
      <c r="E613" s="29">
        <v>7.1399999999999996E-7</v>
      </c>
      <c r="F613" s="5">
        <v>2.6210600000000001E-4</v>
      </c>
      <c r="G613" s="5">
        <v>5.9757215989999999</v>
      </c>
      <c r="H613" s="5">
        <v>1597</v>
      </c>
      <c r="I613" t="s">
        <v>1371</v>
      </c>
      <c r="J613">
        <v>20</v>
      </c>
      <c r="K613" s="1">
        <v>5.94412695307696E-18</v>
      </c>
      <c r="L613" s="2">
        <v>0.68100000000000005</v>
      </c>
      <c r="M613">
        <v>1</v>
      </c>
      <c r="N613" s="4" t="s">
        <v>125</v>
      </c>
      <c r="O613" t="s">
        <v>12</v>
      </c>
      <c r="Q613" s="36">
        <f t="shared" si="9"/>
        <v>0.11447988079112477</v>
      </c>
    </row>
    <row r="614" spans="1:17" x14ac:dyDescent="0.25">
      <c r="A614" t="s">
        <v>1372</v>
      </c>
      <c r="B614" s="5">
        <v>-3.1252792889999998</v>
      </c>
      <c r="C614" s="5">
        <v>3.878667734</v>
      </c>
      <c r="D614" s="5">
        <v>-5.8746328280000002</v>
      </c>
      <c r="E614" s="29">
        <v>2.52E-6</v>
      </c>
      <c r="F614" s="5">
        <v>4.68152E-4</v>
      </c>
      <c r="G614" s="5">
        <v>4.7589704309999998</v>
      </c>
      <c r="H614" s="5">
        <v>2487</v>
      </c>
      <c r="I614" t="s">
        <v>1373</v>
      </c>
      <c r="J614">
        <v>20</v>
      </c>
      <c r="K614">
        <v>0</v>
      </c>
      <c r="L614" s="2">
        <v>0.66500000000000004</v>
      </c>
      <c r="M614">
        <v>6</v>
      </c>
      <c r="N614" s="4" t="s">
        <v>1374</v>
      </c>
      <c r="O614" t="s">
        <v>12</v>
      </c>
      <c r="Q614" s="36">
        <f t="shared" si="9"/>
        <v>0.11460331738209363</v>
      </c>
    </row>
    <row r="615" spans="1:17" x14ac:dyDescent="0.25">
      <c r="A615" t="s">
        <v>1375</v>
      </c>
      <c r="B615" s="5">
        <v>-3.1180879199999998</v>
      </c>
      <c r="C615" s="5">
        <v>3.705823836</v>
      </c>
      <c r="D615" s="5">
        <v>-6.5824975129999999</v>
      </c>
      <c r="E615" s="29">
        <v>3.7800000000000002E-7</v>
      </c>
      <c r="F615" s="5">
        <v>2.0670700000000001E-4</v>
      </c>
      <c r="G615" s="5">
        <v>6.5908917569999996</v>
      </c>
      <c r="H615" s="5">
        <v>2585</v>
      </c>
      <c r="I615" t="s">
        <v>11</v>
      </c>
      <c r="J615">
        <v>0</v>
      </c>
      <c r="M615">
        <v>0</v>
      </c>
      <c r="N615" s="4" t="s">
        <v>12</v>
      </c>
      <c r="Q615" s="36">
        <f t="shared" si="9"/>
        <v>0.11517600406249474</v>
      </c>
    </row>
    <row r="616" spans="1:17" x14ac:dyDescent="0.25">
      <c r="A616" s="13" t="s">
        <v>1376</v>
      </c>
      <c r="B616" s="27">
        <v>-3.1167461329999999</v>
      </c>
      <c r="C616" s="27">
        <v>2.8071901260000001</v>
      </c>
      <c r="D616" s="27">
        <v>-5.5946777809999997</v>
      </c>
      <c r="E616" s="28">
        <v>5.3900000000000001E-6</v>
      </c>
      <c r="F616" s="27">
        <v>7.2042099999999995E-4</v>
      </c>
      <c r="G616" s="27">
        <v>4.0689021360000002</v>
      </c>
      <c r="H616" s="27">
        <v>1733</v>
      </c>
      <c r="I616" s="13" t="s">
        <v>1377</v>
      </c>
      <c r="J616" s="13">
        <v>16</v>
      </c>
      <c r="K616" s="14">
        <v>9.1270846756712695E-52</v>
      </c>
      <c r="L616" s="15">
        <v>0.635625</v>
      </c>
      <c r="M616" s="13">
        <v>2</v>
      </c>
      <c r="N616" s="16" t="s">
        <v>1378</v>
      </c>
      <c r="O616" s="13" t="s">
        <v>12</v>
      </c>
      <c r="P616" s="13"/>
      <c r="Q616" s="36">
        <f t="shared" si="9"/>
        <v>0.1152831740111379</v>
      </c>
    </row>
    <row r="617" spans="1:17" x14ac:dyDescent="0.25">
      <c r="A617" t="s">
        <v>1379</v>
      </c>
      <c r="B617" s="5">
        <v>-3.11646087</v>
      </c>
      <c r="C617" s="5">
        <v>2.538710311</v>
      </c>
      <c r="D617" s="5">
        <v>-5.7495627819999999</v>
      </c>
      <c r="E617" s="29">
        <v>3.54E-6</v>
      </c>
      <c r="F617" s="5">
        <v>5.6769700000000004E-4</v>
      </c>
      <c r="G617" s="5">
        <v>4.454548569</v>
      </c>
      <c r="H617" s="5">
        <v>494</v>
      </c>
      <c r="I617" t="s">
        <v>1380</v>
      </c>
      <c r="J617">
        <v>20</v>
      </c>
      <c r="K617" s="1">
        <v>9.7853947330573704E-23</v>
      </c>
      <c r="L617" s="2">
        <v>0.84</v>
      </c>
      <c r="M617">
        <v>4</v>
      </c>
      <c r="N617" s="4" t="s">
        <v>318</v>
      </c>
      <c r="O617" t="s">
        <v>12</v>
      </c>
      <c r="Q617" s="36">
        <f t="shared" si="9"/>
        <v>0.11530597111975363</v>
      </c>
    </row>
    <row r="618" spans="1:17" x14ac:dyDescent="0.25">
      <c r="A618" t="s">
        <v>1381</v>
      </c>
      <c r="B618" s="5">
        <v>-3.1160280309999999</v>
      </c>
      <c r="C618" s="5">
        <v>2.8589598440000001</v>
      </c>
      <c r="D618" s="5">
        <v>-5.4957660380000002</v>
      </c>
      <c r="E618" s="29">
        <v>7.0500000000000003E-6</v>
      </c>
      <c r="F618" s="5">
        <v>8.6364299999999998E-4</v>
      </c>
      <c r="G618" s="5">
        <v>3.8152811849999999</v>
      </c>
      <c r="H618" s="5">
        <v>5260</v>
      </c>
      <c r="I618" t="s">
        <v>1382</v>
      </c>
      <c r="J618">
        <v>20</v>
      </c>
      <c r="K618" s="1">
        <v>1.02289287419617E-97</v>
      </c>
      <c r="L618" s="2">
        <v>0.58499999999999996</v>
      </c>
      <c r="M618">
        <v>14</v>
      </c>
      <c r="N618" s="4" t="s">
        <v>1383</v>
      </c>
      <c r="O618" t="s">
        <v>12</v>
      </c>
      <c r="Q618" s="36">
        <f t="shared" si="9"/>
        <v>0.11534057053781023</v>
      </c>
    </row>
    <row r="619" spans="1:17" x14ac:dyDescent="0.25">
      <c r="A619" t="s">
        <v>1384</v>
      </c>
      <c r="B619" s="5">
        <v>-3.1157748500000002</v>
      </c>
      <c r="C619" s="5">
        <v>2.8444752520000001</v>
      </c>
      <c r="D619" s="5">
        <v>-5.910550765</v>
      </c>
      <c r="E619" s="29">
        <v>2.2900000000000001E-6</v>
      </c>
      <c r="F619" s="5">
        <v>4.4891499999999998E-4</v>
      </c>
      <c r="G619" s="5">
        <v>4.8750319270000002</v>
      </c>
      <c r="H619" s="5">
        <v>4225</v>
      </c>
      <c r="I619" t="s">
        <v>1385</v>
      </c>
      <c r="J619">
        <v>20</v>
      </c>
      <c r="K619" s="1">
        <v>5.8598099605436004E-72</v>
      </c>
      <c r="L619" s="2">
        <v>0.53849999999999998</v>
      </c>
      <c r="M619">
        <v>1</v>
      </c>
      <c r="N619" s="4" t="s">
        <v>15</v>
      </c>
      <c r="O619" t="s">
        <v>12</v>
      </c>
      <c r="Q619" s="36">
        <f t="shared" si="9"/>
        <v>0.11536081362638356</v>
      </c>
    </row>
    <row r="620" spans="1:17" x14ac:dyDescent="0.25">
      <c r="A620" t="s">
        <v>1386</v>
      </c>
      <c r="B620" s="5">
        <v>-3.1157718390000002</v>
      </c>
      <c r="C620" s="5">
        <v>3.3526201169999998</v>
      </c>
      <c r="D620" s="5">
        <v>-5.9994094689999997</v>
      </c>
      <c r="E620" s="29">
        <v>1.7999999999999999E-6</v>
      </c>
      <c r="F620" s="5">
        <v>3.9557500000000001E-4</v>
      </c>
      <c r="G620" s="5">
        <v>5.1045858060000002</v>
      </c>
      <c r="H620" s="5">
        <v>2885</v>
      </c>
      <c r="I620" t="s">
        <v>1387</v>
      </c>
      <c r="J620">
        <v>20</v>
      </c>
      <c r="K620" s="1">
        <v>5.2585491383198998E-146</v>
      </c>
      <c r="L620" s="2">
        <v>0.75949999999999995</v>
      </c>
      <c r="M620">
        <v>10</v>
      </c>
      <c r="N620" s="4" t="s">
        <v>1388</v>
      </c>
      <c r="O620" t="s">
        <v>1389</v>
      </c>
      <c r="Q620" s="36">
        <f t="shared" si="9"/>
        <v>0.11536105439228521</v>
      </c>
    </row>
    <row r="621" spans="1:17" x14ac:dyDescent="0.25">
      <c r="A621" t="s">
        <v>1390</v>
      </c>
      <c r="B621" s="5">
        <v>-3.1149335659999999</v>
      </c>
      <c r="C621" s="5">
        <v>2.8876630599999999</v>
      </c>
      <c r="D621" s="5">
        <v>-5.882192657</v>
      </c>
      <c r="E621" s="29">
        <v>2.4700000000000001E-6</v>
      </c>
      <c r="F621" s="5">
        <v>4.6275E-4</v>
      </c>
      <c r="G621" s="5">
        <v>4.8040095579999997</v>
      </c>
      <c r="H621" s="5">
        <v>4997</v>
      </c>
      <c r="I621" t="s">
        <v>1391</v>
      </c>
      <c r="J621">
        <v>20</v>
      </c>
      <c r="K621">
        <v>0</v>
      </c>
      <c r="L621" s="2">
        <v>0.58350000000000002</v>
      </c>
      <c r="M621">
        <v>5</v>
      </c>
      <c r="N621" s="4" t="s">
        <v>1392</v>
      </c>
      <c r="O621" t="s">
        <v>12</v>
      </c>
      <c r="Q621" s="36">
        <f t="shared" si="9"/>
        <v>0.11542810401443643</v>
      </c>
    </row>
    <row r="622" spans="1:17" x14ac:dyDescent="0.25">
      <c r="A622" t="s">
        <v>1393</v>
      </c>
      <c r="B622" s="5">
        <v>-3.1145864859999999</v>
      </c>
      <c r="C622" s="5">
        <v>3.3512482139999999</v>
      </c>
      <c r="D622" s="5">
        <v>-6.4560031279999999</v>
      </c>
      <c r="E622" s="29">
        <v>5.2900000000000004E-7</v>
      </c>
      <c r="F622" s="5">
        <v>2.3859700000000001E-4</v>
      </c>
      <c r="G622" s="5">
        <v>6.2696787839999999</v>
      </c>
      <c r="H622" s="5">
        <v>3897</v>
      </c>
      <c r="I622" t="s">
        <v>1394</v>
      </c>
      <c r="J622">
        <v>20</v>
      </c>
      <c r="K622" s="1">
        <v>1.36279434656314E-67</v>
      </c>
      <c r="L622" s="2">
        <v>0.59799999999999998</v>
      </c>
      <c r="M622">
        <v>3</v>
      </c>
      <c r="N622" s="4" t="s">
        <v>1395</v>
      </c>
      <c r="O622" t="s">
        <v>1396</v>
      </c>
      <c r="Q622" s="36">
        <f t="shared" si="9"/>
        <v>0.11545587676244984</v>
      </c>
    </row>
    <row r="623" spans="1:17" x14ac:dyDescent="0.25">
      <c r="A623" t="s">
        <v>1397</v>
      </c>
      <c r="B623" s="5">
        <v>-3.114155588</v>
      </c>
      <c r="C623" s="5">
        <v>4.4103370169999998</v>
      </c>
      <c r="D623" s="5">
        <v>-5.8434377050000004</v>
      </c>
      <c r="E623" s="29">
        <v>2.74E-6</v>
      </c>
      <c r="F623" s="5">
        <v>4.91984E-4</v>
      </c>
      <c r="G623" s="5">
        <v>4.6339809970000001</v>
      </c>
      <c r="H623" s="5">
        <v>7962</v>
      </c>
      <c r="I623" t="s">
        <v>1398</v>
      </c>
      <c r="J623">
        <v>20</v>
      </c>
      <c r="K623" s="1">
        <v>3.9169428285056701E-56</v>
      </c>
      <c r="L623" s="2">
        <v>0.58950000000000002</v>
      </c>
      <c r="M623">
        <v>1</v>
      </c>
      <c r="N623" s="4" t="s">
        <v>125</v>
      </c>
      <c r="O623" t="s">
        <v>12</v>
      </c>
      <c r="Q623" s="36">
        <f t="shared" si="9"/>
        <v>0.11549036578142452</v>
      </c>
    </row>
    <row r="624" spans="1:17" x14ac:dyDescent="0.25">
      <c r="A624" t="s">
        <v>1399</v>
      </c>
      <c r="B624" s="5">
        <v>-3.113568704</v>
      </c>
      <c r="C624" s="5">
        <v>4.1802776619999999</v>
      </c>
      <c r="D624" s="5">
        <v>-5.9099220609999996</v>
      </c>
      <c r="E624" s="29">
        <v>2.2900000000000001E-6</v>
      </c>
      <c r="F624" s="5">
        <v>4.4902800000000002E-4</v>
      </c>
      <c r="G624" s="5">
        <v>4.8292830310000001</v>
      </c>
      <c r="H624" s="5">
        <v>2964</v>
      </c>
      <c r="I624" t="s">
        <v>1400</v>
      </c>
      <c r="J624">
        <v>20</v>
      </c>
      <c r="K624" s="1">
        <v>2.0634292529383298E-121</v>
      </c>
      <c r="L624" s="2">
        <v>0.4995</v>
      </c>
      <c r="M624">
        <v>2</v>
      </c>
      <c r="N624" s="4" t="s">
        <v>542</v>
      </c>
      <c r="O624" t="s">
        <v>12</v>
      </c>
      <c r="Q624" s="36">
        <f t="shared" si="9"/>
        <v>0.11553735647177635</v>
      </c>
    </row>
    <row r="625" spans="1:17" x14ac:dyDescent="0.25">
      <c r="A625" s="13" t="s">
        <v>1401</v>
      </c>
      <c r="B625" s="27">
        <v>-3.1135319529999999</v>
      </c>
      <c r="C625" s="27">
        <v>5.3065943210000004</v>
      </c>
      <c r="D625" s="27">
        <v>-6.3551641419999996</v>
      </c>
      <c r="E625" s="28">
        <v>6.92E-7</v>
      </c>
      <c r="F625" s="27">
        <v>2.6191300000000001E-4</v>
      </c>
      <c r="G625" s="27">
        <v>5.8866385140000004</v>
      </c>
      <c r="H625" s="27">
        <v>1291</v>
      </c>
      <c r="I625" s="13" t="s">
        <v>486</v>
      </c>
      <c r="J625" s="13">
        <v>20</v>
      </c>
      <c r="K625" s="14">
        <v>2.1034575890138202E-84</v>
      </c>
      <c r="L625" s="15">
        <v>0.66149999999999998</v>
      </c>
      <c r="M625" s="13">
        <v>1</v>
      </c>
      <c r="N625" s="16" t="s">
        <v>125</v>
      </c>
      <c r="O625" s="13" t="s">
        <v>12</v>
      </c>
      <c r="P625" s="13"/>
      <c r="Q625" s="36">
        <f t="shared" si="9"/>
        <v>0.11554029969078677</v>
      </c>
    </row>
    <row r="626" spans="1:17" x14ac:dyDescent="0.25">
      <c r="A626" t="s">
        <v>1402</v>
      </c>
      <c r="B626" s="5">
        <v>-3.111928083</v>
      </c>
      <c r="C626" s="5">
        <v>3.755302645</v>
      </c>
      <c r="D626" s="5">
        <v>-5.5279285710000003</v>
      </c>
      <c r="E626" s="29">
        <v>6.46E-6</v>
      </c>
      <c r="F626" s="5">
        <v>8.1506899999999997E-4</v>
      </c>
      <c r="G626" s="5">
        <v>3.8594584869999999</v>
      </c>
      <c r="H626" s="5">
        <v>2025</v>
      </c>
      <c r="I626" t="s">
        <v>1403</v>
      </c>
      <c r="J626">
        <v>1</v>
      </c>
      <c r="K626" s="1">
        <v>3.7378508385246202E-7</v>
      </c>
      <c r="L626" s="2">
        <v>0.47</v>
      </c>
      <c r="M626">
        <v>2</v>
      </c>
      <c r="N626" s="4" t="s">
        <v>1404</v>
      </c>
      <c r="Q626" s="36">
        <f t="shared" si="9"/>
        <v>0.11566881934360415</v>
      </c>
    </row>
    <row r="627" spans="1:17" x14ac:dyDescent="0.25">
      <c r="A627" t="s">
        <v>1405</v>
      </c>
      <c r="B627" s="5">
        <v>-3.1117259119999998</v>
      </c>
      <c r="C627" s="5">
        <v>2.8121374549999998</v>
      </c>
      <c r="D627" s="5">
        <v>-6.2235142740000002</v>
      </c>
      <c r="E627" s="29">
        <v>9.8400000000000002E-7</v>
      </c>
      <c r="F627" s="5">
        <v>2.9915600000000002E-4</v>
      </c>
      <c r="G627" s="5">
        <v>5.6639517079999999</v>
      </c>
      <c r="H627" s="5">
        <v>4446</v>
      </c>
      <c r="I627" t="s">
        <v>1406</v>
      </c>
      <c r="J627">
        <v>9</v>
      </c>
      <c r="K627" s="1">
        <v>6.7081235999241305E-10</v>
      </c>
      <c r="L627" s="2">
        <v>0.54777777777777703</v>
      </c>
      <c r="M627">
        <v>2</v>
      </c>
      <c r="N627" s="4" t="s">
        <v>1407</v>
      </c>
      <c r="Q627" s="36">
        <f t="shared" si="9"/>
        <v>0.11568502964363341</v>
      </c>
    </row>
    <row r="628" spans="1:17" x14ac:dyDescent="0.25">
      <c r="A628" t="s">
        <v>1408</v>
      </c>
      <c r="B628" s="5">
        <v>-3.1106954459999998</v>
      </c>
      <c r="C628" s="5">
        <v>4.0613671580000004</v>
      </c>
      <c r="D628" s="5">
        <v>-5.8388139839999997</v>
      </c>
      <c r="E628" s="29">
        <v>2.7800000000000001E-6</v>
      </c>
      <c r="F628" s="5">
        <v>4.9425800000000002E-4</v>
      </c>
      <c r="G628" s="5">
        <v>4.6520416569999998</v>
      </c>
      <c r="H628" s="5">
        <v>9115</v>
      </c>
      <c r="I628" t="s">
        <v>255</v>
      </c>
      <c r="J628">
        <v>20</v>
      </c>
      <c r="K628" s="1">
        <v>3.9363934974315601E-52</v>
      </c>
      <c r="L628" s="2">
        <v>0.871</v>
      </c>
      <c r="M628">
        <v>7</v>
      </c>
      <c r="N628" s="4" t="s">
        <v>1409</v>
      </c>
      <c r="O628" t="s">
        <v>12</v>
      </c>
      <c r="Q628" s="36">
        <f t="shared" si="9"/>
        <v>0.11576768888212415</v>
      </c>
    </row>
    <row r="629" spans="1:17" x14ac:dyDescent="0.25">
      <c r="A629" t="s">
        <v>1410</v>
      </c>
      <c r="B629" s="5">
        <v>-3.107086759</v>
      </c>
      <c r="C629" s="5">
        <v>5.2403813760000002</v>
      </c>
      <c r="D629" s="5">
        <v>-6.0967200019999996</v>
      </c>
      <c r="E629" s="29">
        <v>1.3799999999999999E-6</v>
      </c>
      <c r="F629" s="5">
        <v>3.4983099999999999E-4</v>
      </c>
      <c r="G629" s="5">
        <v>5.2111374130000003</v>
      </c>
      <c r="H629" s="5">
        <v>6288</v>
      </c>
      <c r="I629" t="s">
        <v>1411</v>
      </c>
      <c r="J629">
        <v>4</v>
      </c>
      <c r="K629" s="1">
        <v>1.59451881945286E-20</v>
      </c>
      <c r="L629" s="2">
        <v>0.45750000000000002</v>
      </c>
      <c r="M629">
        <v>1</v>
      </c>
      <c r="N629" s="4" t="s">
        <v>948</v>
      </c>
      <c r="Q629" s="36">
        <f t="shared" si="9"/>
        <v>0.11605762699925541</v>
      </c>
    </row>
    <row r="630" spans="1:17" x14ac:dyDescent="0.25">
      <c r="A630" t="s">
        <v>1412</v>
      </c>
      <c r="B630" s="5">
        <v>-3.1066688149999999</v>
      </c>
      <c r="C630" s="5">
        <v>6.7808614650000001</v>
      </c>
      <c r="D630" s="5">
        <v>-6.064570561</v>
      </c>
      <c r="E630" s="29">
        <v>1.5099999999999999E-6</v>
      </c>
      <c r="F630" s="5">
        <v>3.64378E-4</v>
      </c>
      <c r="G630" s="5">
        <v>4.8782069420000003</v>
      </c>
      <c r="H630" s="5">
        <v>1455</v>
      </c>
      <c r="I630" t="s">
        <v>11</v>
      </c>
      <c r="J630">
        <v>0</v>
      </c>
      <c r="M630">
        <v>0</v>
      </c>
      <c r="N630" s="4" t="s">
        <v>12</v>
      </c>
      <c r="Q630" s="36">
        <f t="shared" si="9"/>
        <v>0.11609125338190505</v>
      </c>
    </row>
    <row r="631" spans="1:17" x14ac:dyDescent="0.25">
      <c r="A631" t="s">
        <v>1413</v>
      </c>
      <c r="B631" s="5">
        <v>-3.105572193</v>
      </c>
      <c r="C631" s="5">
        <v>4.7877877270000004</v>
      </c>
      <c r="D631" s="5">
        <v>-5.9865190669999997</v>
      </c>
      <c r="E631" s="29">
        <v>1.86E-6</v>
      </c>
      <c r="F631" s="5">
        <v>4.03779E-4</v>
      </c>
      <c r="G631" s="5">
        <v>4.9733449529999998</v>
      </c>
      <c r="H631" s="5">
        <v>1731</v>
      </c>
      <c r="I631" t="s">
        <v>1007</v>
      </c>
      <c r="J631">
        <v>1</v>
      </c>
      <c r="K631" s="1">
        <v>1.92085391410655E-9</v>
      </c>
      <c r="L631" s="2">
        <v>0.46</v>
      </c>
      <c r="M631">
        <v>7</v>
      </c>
      <c r="N631" s="4" t="s">
        <v>1414</v>
      </c>
      <c r="Q631" s="36">
        <f t="shared" si="9"/>
        <v>0.1161795302636506</v>
      </c>
    </row>
    <row r="632" spans="1:17" x14ac:dyDescent="0.25">
      <c r="A632" t="s">
        <v>1415</v>
      </c>
      <c r="B632" s="5">
        <v>-3.1047931470000001</v>
      </c>
      <c r="C632" s="5">
        <v>3.4427264559999999</v>
      </c>
      <c r="D632" s="5">
        <v>-6.3623434659999996</v>
      </c>
      <c r="E632" s="29">
        <v>6.7899999999999998E-7</v>
      </c>
      <c r="F632" s="5">
        <v>2.5965199999999997E-4</v>
      </c>
      <c r="G632" s="5">
        <v>6.0326662930000001</v>
      </c>
      <c r="H632" s="5">
        <v>2125</v>
      </c>
      <c r="I632" t="s">
        <v>1416</v>
      </c>
      <c r="J632">
        <v>10</v>
      </c>
      <c r="K632" s="1">
        <v>2.2241284379450199E-26</v>
      </c>
      <c r="L632" s="2">
        <v>0.74099999999999999</v>
      </c>
      <c r="M632">
        <v>1</v>
      </c>
      <c r="N632" s="4" t="s">
        <v>1417</v>
      </c>
      <c r="O632" t="s">
        <v>12</v>
      </c>
      <c r="Q632" s="36">
        <f t="shared" si="9"/>
        <v>0.11624228340090985</v>
      </c>
    </row>
    <row r="633" spans="1:17" x14ac:dyDescent="0.25">
      <c r="A633" t="s">
        <v>1418</v>
      </c>
      <c r="B633" s="5">
        <v>-3.104395485</v>
      </c>
      <c r="C633" s="5">
        <v>3.4253891950000002</v>
      </c>
      <c r="D633" s="5">
        <v>-6.1540563080000004</v>
      </c>
      <c r="E633" s="29">
        <v>1.19E-6</v>
      </c>
      <c r="F633" s="5">
        <v>3.2734700000000002E-4</v>
      </c>
      <c r="G633" s="5">
        <v>5.5007572800000002</v>
      </c>
      <c r="H633" s="5">
        <v>1674</v>
      </c>
      <c r="I633" t="s">
        <v>1419</v>
      </c>
      <c r="J633">
        <v>20</v>
      </c>
      <c r="K633" s="1">
        <v>2.2947392682210202E-161</v>
      </c>
      <c r="L633" s="2">
        <v>0.76600000000000001</v>
      </c>
      <c r="M633">
        <v>2</v>
      </c>
      <c r="N633" s="4" t="s">
        <v>1420</v>
      </c>
      <c r="O633" t="s">
        <v>534</v>
      </c>
      <c r="Q633" s="36">
        <f t="shared" si="9"/>
        <v>0.11627432864185552</v>
      </c>
    </row>
    <row r="634" spans="1:17" x14ac:dyDescent="0.25">
      <c r="A634" t="s">
        <v>1421</v>
      </c>
      <c r="B634" s="5">
        <v>-3.1029136949999998</v>
      </c>
      <c r="C634" s="5">
        <v>3.543438418</v>
      </c>
      <c r="D634" s="5">
        <v>-6.2281105229999998</v>
      </c>
      <c r="E634" s="29">
        <v>9.7199999999999997E-7</v>
      </c>
      <c r="F634" s="5">
        <v>2.9915600000000002E-4</v>
      </c>
      <c r="G634" s="5">
        <v>5.6886521840000004</v>
      </c>
      <c r="H634" s="5">
        <v>2186</v>
      </c>
      <c r="I634" t="s">
        <v>11</v>
      </c>
      <c r="J634">
        <v>0</v>
      </c>
      <c r="M634">
        <v>0</v>
      </c>
      <c r="N634" s="4" t="s">
        <v>12</v>
      </c>
      <c r="Q634" s="36">
        <f t="shared" si="9"/>
        <v>0.11639381518917404</v>
      </c>
    </row>
    <row r="635" spans="1:17" x14ac:dyDescent="0.25">
      <c r="A635" t="s">
        <v>1422</v>
      </c>
      <c r="B635" s="5">
        <v>-3.1014959690000001</v>
      </c>
      <c r="C635" s="5">
        <v>3.8040890649999999</v>
      </c>
      <c r="D635" s="5">
        <v>-5.9222969780000003</v>
      </c>
      <c r="E635" s="29">
        <v>2.21E-6</v>
      </c>
      <c r="F635" s="5">
        <v>4.4257900000000002E-4</v>
      </c>
      <c r="G635" s="5">
        <v>4.887773589</v>
      </c>
      <c r="H635" s="5">
        <v>3377</v>
      </c>
      <c r="I635" t="s">
        <v>1423</v>
      </c>
      <c r="J635">
        <v>20</v>
      </c>
      <c r="K635" s="1">
        <v>2.6532907460668699E-104</v>
      </c>
      <c r="L635" s="2">
        <v>0.60199999999999998</v>
      </c>
      <c r="M635">
        <v>18</v>
      </c>
      <c r="N635" s="4" t="s">
        <v>1424</v>
      </c>
      <c r="O635" t="s">
        <v>1425</v>
      </c>
      <c r="Q635" s="36">
        <f t="shared" si="9"/>
        <v>0.11650825076926297</v>
      </c>
    </row>
    <row r="636" spans="1:17" x14ac:dyDescent="0.25">
      <c r="A636" t="s">
        <v>1426</v>
      </c>
      <c r="B636" s="5">
        <v>-3.101256695</v>
      </c>
      <c r="C636" s="5">
        <v>2.1914529069999999</v>
      </c>
      <c r="D636" s="5">
        <v>-5.5408611089999997</v>
      </c>
      <c r="E636" s="29">
        <v>6.2400000000000004E-6</v>
      </c>
      <c r="F636" s="5">
        <v>7.9184299999999997E-4</v>
      </c>
      <c r="G636" s="5">
        <v>3.9058732850000002</v>
      </c>
      <c r="H636" s="5">
        <v>3445</v>
      </c>
      <c r="I636" t="s">
        <v>11</v>
      </c>
      <c r="J636">
        <v>0</v>
      </c>
      <c r="M636">
        <v>0</v>
      </c>
      <c r="N636" s="4" t="s">
        <v>12</v>
      </c>
      <c r="Q636" s="36">
        <f t="shared" si="9"/>
        <v>0.11652757550962353</v>
      </c>
    </row>
    <row r="637" spans="1:17" x14ac:dyDescent="0.25">
      <c r="A637" t="s">
        <v>1427</v>
      </c>
      <c r="B637" s="5">
        <v>-3.101160202</v>
      </c>
      <c r="C637" s="5">
        <v>4.6443451739999997</v>
      </c>
      <c r="D637" s="5">
        <v>-6.5004124450000003</v>
      </c>
      <c r="E637" s="29">
        <v>4.7E-7</v>
      </c>
      <c r="F637" s="5">
        <v>2.2928299999999999E-4</v>
      </c>
      <c r="G637" s="5">
        <v>6.3338228570000004</v>
      </c>
      <c r="H637" s="5">
        <v>2304</v>
      </c>
      <c r="I637" t="s">
        <v>1351</v>
      </c>
      <c r="J637">
        <v>20</v>
      </c>
      <c r="K637" s="1">
        <v>8.1045498296325695E-38</v>
      </c>
      <c r="L637" s="2">
        <v>0.5645</v>
      </c>
      <c r="M637">
        <v>5</v>
      </c>
      <c r="N637" s="4" t="s">
        <v>1428</v>
      </c>
      <c r="Q637" s="36">
        <f t="shared" si="9"/>
        <v>0.11653536958325485</v>
      </c>
    </row>
    <row r="638" spans="1:17" x14ac:dyDescent="0.25">
      <c r="A638" t="s">
        <v>1429</v>
      </c>
      <c r="B638" s="5">
        <v>-3.101053222</v>
      </c>
      <c r="C638" s="5">
        <v>4.2546357620000004</v>
      </c>
      <c r="D638" s="5">
        <v>-6.2209349329999997</v>
      </c>
      <c r="E638" s="29">
        <v>9.9099999999999991E-7</v>
      </c>
      <c r="F638" s="5">
        <v>2.9979699999999998E-4</v>
      </c>
      <c r="G638" s="5">
        <v>5.6370616309999999</v>
      </c>
      <c r="H638" s="5">
        <v>2839</v>
      </c>
      <c r="I638" t="s">
        <v>164</v>
      </c>
      <c r="J638">
        <v>20</v>
      </c>
      <c r="K638" s="1">
        <v>1.2904856385396799E-88</v>
      </c>
      <c r="L638" s="2">
        <v>0.65900000000000003</v>
      </c>
      <c r="M638">
        <v>20</v>
      </c>
      <c r="N638" s="4" t="s">
        <v>1430</v>
      </c>
      <c r="O638" t="s">
        <v>12</v>
      </c>
      <c r="Q638" s="36">
        <f t="shared" si="9"/>
        <v>0.11654401133755941</v>
      </c>
    </row>
    <row r="639" spans="1:17" x14ac:dyDescent="0.25">
      <c r="A639" t="s">
        <v>1431</v>
      </c>
      <c r="B639" s="5">
        <v>-3.100481957</v>
      </c>
      <c r="C639" s="5">
        <v>5.6123763159999998</v>
      </c>
      <c r="D639" s="5">
        <v>-5.9864027660000003</v>
      </c>
      <c r="E639" s="29">
        <v>1.86E-6</v>
      </c>
      <c r="F639" s="5">
        <v>4.03779E-4</v>
      </c>
      <c r="G639" s="5">
        <v>4.8665822939999996</v>
      </c>
      <c r="H639" s="5">
        <v>1958</v>
      </c>
      <c r="I639" t="s">
        <v>1432</v>
      </c>
      <c r="J639">
        <v>20</v>
      </c>
      <c r="K639" s="1">
        <v>1.2645217948345099E-145</v>
      </c>
      <c r="L639" s="2">
        <v>0.66449999999999998</v>
      </c>
      <c r="M639">
        <v>5</v>
      </c>
      <c r="N639" s="4" t="s">
        <v>1433</v>
      </c>
      <c r="O639" t="s">
        <v>534</v>
      </c>
      <c r="Q639" s="36">
        <f t="shared" si="9"/>
        <v>0.1165901684919564</v>
      </c>
    </row>
    <row r="640" spans="1:17" x14ac:dyDescent="0.25">
      <c r="A640" t="s">
        <v>1434</v>
      </c>
      <c r="B640" s="5">
        <v>-3.1001358990000001</v>
      </c>
      <c r="C640" s="5">
        <v>2.5848683079999999</v>
      </c>
      <c r="D640" s="5">
        <v>-5.7461852560000004</v>
      </c>
      <c r="E640" s="29">
        <v>3.5700000000000001E-6</v>
      </c>
      <c r="F640" s="5">
        <v>5.7022400000000003E-4</v>
      </c>
      <c r="G640" s="5">
        <v>4.4485100209999997</v>
      </c>
      <c r="H640" s="5">
        <v>397</v>
      </c>
      <c r="I640" t="s">
        <v>1435</v>
      </c>
      <c r="J640">
        <v>20</v>
      </c>
      <c r="K640" s="1">
        <v>4.1742826495185797E-13</v>
      </c>
      <c r="L640" s="2">
        <v>0.77449999999999997</v>
      </c>
      <c r="M640">
        <v>4</v>
      </c>
      <c r="N640" s="4" t="s">
        <v>318</v>
      </c>
      <c r="O640" t="s">
        <v>12</v>
      </c>
      <c r="Q640" s="36">
        <f t="shared" si="9"/>
        <v>0.11661813822829453</v>
      </c>
    </row>
    <row r="641" spans="1:17" x14ac:dyDescent="0.25">
      <c r="A641" t="s">
        <v>1436</v>
      </c>
      <c r="B641" s="5">
        <v>-3.0995040880000002</v>
      </c>
      <c r="C641" s="5">
        <v>4.337014055</v>
      </c>
      <c r="D641" s="5">
        <v>-5.6261076030000003</v>
      </c>
      <c r="E641" s="29">
        <v>4.95E-6</v>
      </c>
      <c r="F641" s="5">
        <v>6.9030199999999995E-4</v>
      </c>
      <c r="G641" s="5">
        <v>4.0665417130000003</v>
      </c>
      <c r="H641" s="5">
        <v>3423</v>
      </c>
      <c r="I641" t="s">
        <v>889</v>
      </c>
      <c r="J641">
        <v>20</v>
      </c>
      <c r="K641" s="1">
        <v>1.77983228109111E-156</v>
      </c>
      <c r="L641" s="2">
        <v>0.54249999999999998</v>
      </c>
      <c r="M641">
        <v>5</v>
      </c>
      <c r="N641" s="4" t="s">
        <v>1437</v>
      </c>
      <c r="Q641" s="36">
        <f t="shared" si="9"/>
        <v>0.11666922092877634</v>
      </c>
    </row>
    <row r="642" spans="1:17" x14ac:dyDescent="0.25">
      <c r="A642" t="s">
        <v>1438</v>
      </c>
      <c r="B642" s="5">
        <v>-3.0993979770000002</v>
      </c>
      <c r="C642" s="5">
        <v>2.9414936599999999</v>
      </c>
      <c r="D642" s="5">
        <v>-5.5518719699999997</v>
      </c>
      <c r="E642" s="29">
        <v>6.0499999999999997E-6</v>
      </c>
      <c r="F642" s="5">
        <v>7.7617099999999998E-4</v>
      </c>
      <c r="G642" s="5">
        <v>3.9586828770000002</v>
      </c>
      <c r="H642" s="5">
        <v>1904</v>
      </c>
      <c r="I642" t="s">
        <v>1439</v>
      </c>
      <c r="J642">
        <v>20</v>
      </c>
      <c r="K642" s="1">
        <v>7.3343564362554497E-58</v>
      </c>
      <c r="L642" s="2">
        <v>0.78500000000000003</v>
      </c>
      <c r="M642">
        <v>12</v>
      </c>
      <c r="N642" s="4" t="s">
        <v>1440</v>
      </c>
      <c r="O642" t="s">
        <v>1441</v>
      </c>
      <c r="Q642" s="36">
        <f t="shared" ref="Q642:Q705" si="10">POWER(2, B642)</f>
        <v>0.11667780232861202</v>
      </c>
    </row>
    <row r="643" spans="1:17" x14ac:dyDescent="0.25">
      <c r="A643" t="s">
        <v>1442</v>
      </c>
      <c r="B643" s="5">
        <v>-3.0993754770000002</v>
      </c>
      <c r="C643" s="5">
        <v>2.8705770720000001</v>
      </c>
      <c r="D643" s="5">
        <v>-6.5974401509999998</v>
      </c>
      <c r="E643" s="29">
        <v>3.6399999999999998E-7</v>
      </c>
      <c r="F643" s="5">
        <v>2.01203E-4</v>
      </c>
      <c r="G643" s="5">
        <v>6.5997707510000003</v>
      </c>
      <c r="H643" s="5">
        <v>968</v>
      </c>
      <c r="I643" t="s">
        <v>1443</v>
      </c>
      <c r="J643">
        <v>20</v>
      </c>
      <c r="K643" s="1">
        <v>1.8007391308766101E-28</v>
      </c>
      <c r="L643" s="2">
        <v>0.61650000000000005</v>
      </c>
      <c r="M643">
        <v>1</v>
      </c>
      <c r="N643" s="4" t="s">
        <v>15</v>
      </c>
      <c r="O643" t="s">
        <v>12</v>
      </c>
      <c r="Q643" s="36">
        <f t="shared" si="10"/>
        <v>0.11667962202782049</v>
      </c>
    </row>
    <row r="644" spans="1:17" x14ac:dyDescent="0.25">
      <c r="A644" t="s">
        <v>1444</v>
      </c>
      <c r="B644" s="5">
        <v>-3.098689319</v>
      </c>
      <c r="C644" s="5">
        <v>2.8625183860000001</v>
      </c>
      <c r="D644" s="5">
        <v>-6.2308573889999996</v>
      </c>
      <c r="E644" s="29">
        <v>9.6500000000000008E-7</v>
      </c>
      <c r="F644" s="5">
        <v>2.98597E-4</v>
      </c>
      <c r="G644" s="5">
        <v>5.6857221600000001</v>
      </c>
      <c r="H644" s="5">
        <v>3174</v>
      </c>
      <c r="I644" t="s">
        <v>766</v>
      </c>
      <c r="J644">
        <v>7</v>
      </c>
      <c r="K644" s="1">
        <v>4.9494379061492496E-28</v>
      </c>
      <c r="L644" s="2">
        <v>0.63142857142857101</v>
      </c>
      <c r="M644">
        <v>1</v>
      </c>
      <c r="N644" s="4" t="s">
        <v>1445</v>
      </c>
      <c r="O644" t="s">
        <v>12</v>
      </c>
      <c r="Q644" s="36">
        <f t="shared" si="10"/>
        <v>0.11673512904462172</v>
      </c>
    </row>
    <row r="645" spans="1:17" x14ac:dyDescent="0.25">
      <c r="A645" t="s">
        <v>1446</v>
      </c>
      <c r="B645" s="5">
        <v>-3.0986126980000002</v>
      </c>
      <c r="C645" s="5">
        <v>4.2056409700000001</v>
      </c>
      <c r="D645" s="5">
        <v>-5.4448837399999999</v>
      </c>
      <c r="E645" s="29">
        <v>8.1100000000000003E-6</v>
      </c>
      <c r="F645" s="5">
        <v>9.4997600000000005E-4</v>
      </c>
      <c r="G645" s="5">
        <v>3.5996878560000001</v>
      </c>
      <c r="H645" s="5">
        <v>4254</v>
      </c>
      <c r="I645" t="s">
        <v>1447</v>
      </c>
      <c r="J645">
        <v>20</v>
      </c>
      <c r="K645" s="1">
        <v>1.23345750336781E-61</v>
      </c>
      <c r="L645" s="2">
        <v>0.3795</v>
      </c>
      <c r="M645">
        <v>2</v>
      </c>
      <c r="N645" s="4" t="s">
        <v>1448</v>
      </c>
      <c r="Q645" s="36">
        <f t="shared" si="10"/>
        <v>0.11674132896878388</v>
      </c>
    </row>
    <row r="646" spans="1:17" x14ac:dyDescent="0.25">
      <c r="A646" t="s">
        <v>1449</v>
      </c>
      <c r="B646" s="5">
        <v>-3.0982938560000002</v>
      </c>
      <c r="C646" s="5">
        <v>3.3318711560000001</v>
      </c>
      <c r="D646" s="5">
        <v>-5.5400807470000002</v>
      </c>
      <c r="E646" s="29">
        <v>6.2500000000000003E-6</v>
      </c>
      <c r="F646" s="5">
        <v>7.9252700000000001E-4</v>
      </c>
      <c r="G646" s="5">
        <v>3.9164626509999998</v>
      </c>
      <c r="H646" s="5">
        <v>666</v>
      </c>
      <c r="I646" t="s">
        <v>879</v>
      </c>
      <c r="J646">
        <v>20</v>
      </c>
      <c r="K646" s="1">
        <v>8.0058768801764998E-38</v>
      </c>
      <c r="L646" s="2">
        <v>0.95499999999999996</v>
      </c>
      <c r="M646">
        <v>4</v>
      </c>
      <c r="N646" s="4" t="s">
        <v>256</v>
      </c>
      <c r="O646" t="s">
        <v>12</v>
      </c>
      <c r="Q646" s="36">
        <f t="shared" si="10"/>
        <v>0.1167671321712465</v>
      </c>
    </row>
    <row r="647" spans="1:17" x14ac:dyDescent="0.25">
      <c r="A647" t="s">
        <v>1450</v>
      </c>
      <c r="B647" s="5">
        <v>-3.0980117809999999</v>
      </c>
      <c r="C647" s="5">
        <v>3.4269730150000002</v>
      </c>
      <c r="D647" s="5">
        <v>-6.0365784040000001</v>
      </c>
      <c r="E647" s="29">
        <v>1.6300000000000001E-6</v>
      </c>
      <c r="F647" s="5">
        <v>3.7615199999999999E-4</v>
      </c>
      <c r="G647" s="5">
        <v>5.1988510339999996</v>
      </c>
      <c r="H647" s="5">
        <v>1665</v>
      </c>
      <c r="I647" t="s">
        <v>696</v>
      </c>
      <c r="J647">
        <v>20</v>
      </c>
      <c r="K647" s="1">
        <v>1.4697428155033399E-176</v>
      </c>
      <c r="L647" s="2">
        <v>0.78149999999999997</v>
      </c>
      <c r="M647">
        <v>3</v>
      </c>
      <c r="N647" s="4" t="s">
        <v>1451</v>
      </c>
      <c r="O647" t="s">
        <v>12</v>
      </c>
      <c r="Q647" s="36">
        <f t="shared" si="10"/>
        <v>0.11678996465351403</v>
      </c>
    </row>
    <row r="648" spans="1:17" x14ac:dyDescent="0.25">
      <c r="A648" t="s">
        <v>1452</v>
      </c>
      <c r="B648" s="5">
        <v>-3.0974980909999998</v>
      </c>
      <c r="C648" s="5">
        <v>2.6850254740000001</v>
      </c>
      <c r="D648" s="5">
        <v>-5.7873740969999998</v>
      </c>
      <c r="E648" s="29">
        <v>3.19E-6</v>
      </c>
      <c r="F648" s="5">
        <v>5.3782500000000002E-4</v>
      </c>
      <c r="G648" s="5">
        <v>4.5574393649999996</v>
      </c>
      <c r="H648" s="5">
        <v>2453</v>
      </c>
      <c r="I648" t="s">
        <v>1453</v>
      </c>
      <c r="J648">
        <v>20</v>
      </c>
      <c r="K648" s="1">
        <v>1.50103942463616E-21</v>
      </c>
      <c r="L648" s="2">
        <v>0.46300000000000002</v>
      </c>
      <c r="M648">
        <v>2</v>
      </c>
      <c r="N648" s="4" t="s">
        <v>1454</v>
      </c>
      <c r="Q648" s="36">
        <f t="shared" si="10"/>
        <v>0.11683155661667739</v>
      </c>
    </row>
    <row r="649" spans="1:17" x14ac:dyDescent="0.25">
      <c r="A649" t="s">
        <v>1455</v>
      </c>
      <c r="B649" s="5">
        <v>-3.096959891</v>
      </c>
      <c r="C649" s="5">
        <v>2.9117872239999998</v>
      </c>
      <c r="D649" s="5">
        <v>-5.7948102840000004</v>
      </c>
      <c r="E649" s="29">
        <v>3.1300000000000001E-6</v>
      </c>
      <c r="F649" s="5">
        <v>5.3038499999999997E-4</v>
      </c>
      <c r="G649" s="5">
        <v>4.5817249210000002</v>
      </c>
      <c r="H649" s="5">
        <v>3497</v>
      </c>
      <c r="I649" t="s">
        <v>1456</v>
      </c>
      <c r="J649">
        <v>20</v>
      </c>
      <c r="K649" s="1">
        <v>1.29207574557941E-77</v>
      </c>
      <c r="L649" s="2">
        <v>0.51400000000000001</v>
      </c>
      <c r="M649">
        <v>5</v>
      </c>
      <c r="N649" s="4" t="s">
        <v>1457</v>
      </c>
      <c r="Q649" s="36">
        <f t="shared" si="10"/>
        <v>0.11687514897123737</v>
      </c>
    </row>
    <row r="650" spans="1:17" x14ac:dyDescent="0.25">
      <c r="A650" t="s">
        <v>1458</v>
      </c>
      <c r="B650" s="5">
        <v>-3.0965747019999998</v>
      </c>
      <c r="C650" s="5">
        <v>2.9243291029999998</v>
      </c>
      <c r="D650" s="5">
        <v>-5.6204680290000004</v>
      </c>
      <c r="E650" s="29">
        <v>5.0200000000000002E-6</v>
      </c>
      <c r="F650" s="5">
        <v>6.9518100000000001E-4</v>
      </c>
      <c r="G650" s="5">
        <v>4.1351849969999996</v>
      </c>
      <c r="H650" s="5">
        <v>625</v>
      </c>
      <c r="I650" t="s">
        <v>302</v>
      </c>
      <c r="J650">
        <v>20</v>
      </c>
      <c r="K650" s="1">
        <v>1.34112183784306E-25</v>
      </c>
      <c r="L650" s="2">
        <v>0.73650000000000004</v>
      </c>
      <c r="M650">
        <v>1</v>
      </c>
      <c r="N650" s="4" t="s">
        <v>219</v>
      </c>
      <c r="O650" t="s">
        <v>12</v>
      </c>
      <c r="Q650" s="36">
        <f t="shared" si="10"/>
        <v>0.11690635794533814</v>
      </c>
    </row>
    <row r="651" spans="1:17" x14ac:dyDescent="0.25">
      <c r="A651" t="s">
        <v>1459</v>
      </c>
      <c r="B651" s="5">
        <v>-3.095539756</v>
      </c>
      <c r="C651" s="5">
        <v>2.669798664</v>
      </c>
      <c r="D651" s="5">
        <v>-5.7508916729999999</v>
      </c>
      <c r="E651" s="29">
        <v>3.5200000000000002E-6</v>
      </c>
      <c r="F651" s="5">
        <v>5.6699599999999995E-4</v>
      </c>
      <c r="G651" s="5">
        <v>4.4642498980000003</v>
      </c>
      <c r="H651" s="5">
        <v>4941</v>
      </c>
      <c r="I651" t="s">
        <v>1456</v>
      </c>
      <c r="J651">
        <v>14</v>
      </c>
      <c r="K651" s="1">
        <v>2.3196523435402801E-27</v>
      </c>
      <c r="L651" s="2">
        <v>0.46571428571428503</v>
      </c>
      <c r="M651">
        <v>0</v>
      </c>
      <c r="N651" s="4" t="s">
        <v>12</v>
      </c>
      <c r="Q651" s="36">
        <f t="shared" si="10"/>
        <v>0.11699025313621716</v>
      </c>
    </row>
    <row r="652" spans="1:17" x14ac:dyDescent="0.25">
      <c r="A652" t="s">
        <v>1460</v>
      </c>
      <c r="B652" s="5">
        <v>-3.094418133</v>
      </c>
      <c r="C652" s="5">
        <v>3.0214056789999999</v>
      </c>
      <c r="D652" s="5">
        <v>-5.7527355059999996</v>
      </c>
      <c r="E652" s="29">
        <v>3.5099999999999999E-6</v>
      </c>
      <c r="F652" s="5">
        <v>5.6658299999999995E-4</v>
      </c>
      <c r="G652" s="5">
        <v>4.4743121849999996</v>
      </c>
      <c r="H652" s="5">
        <v>611</v>
      </c>
      <c r="I652" t="s">
        <v>302</v>
      </c>
      <c r="J652">
        <v>20</v>
      </c>
      <c r="K652" s="1">
        <v>5.0701201451289997E-35</v>
      </c>
      <c r="L652" s="2">
        <v>0.8075</v>
      </c>
      <c r="M652">
        <v>4</v>
      </c>
      <c r="N652" s="4" t="s">
        <v>318</v>
      </c>
      <c r="O652" t="s">
        <v>12</v>
      </c>
      <c r="Q652" s="36">
        <f t="shared" si="10"/>
        <v>0.11708124255274117</v>
      </c>
    </row>
    <row r="653" spans="1:17" x14ac:dyDescent="0.25">
      <c r="A653" t="s">
        <v>1461</v>
      </c>
      <c r="B653" s="5">
        <v>-3.0936404689999999</v>
      </c>
      <c r="C653" s="5">
        <v>3.7862618819999998</v>
      </c>
      <c r="D653" s="5">
        <v>-6.8983599409999998</v>
      </c>
      <c r="E653" s="29">
        <v>1.6500000000000001E-7</v>
      </c>
      <c r="F653" s="5">
        <v>1.4902200000000001E-4</v>
      </c>
      <c r="G653" s="5">
        <v>7.387758485</v>
      </c>
      <c r="H653" s="5">
        <v>1795</v>
      </c>
      <c r="I653" t="s">
        <v>1462</v>
      </c>
      <c r="J653">
        <v>20</v>
      </c>
      <c r="K653" s="1">
        <v>2.05082990331886E-70</v>
      </c>
      <c r="L653" s="2">
        <v>0.54700000000000004</v>
      </c>
      <c r="M653">
        <v>3</v>
      </c>
      <c r="N653" s="4" t="s">
        <v>1463</v>
      </c>
      <c r="Q653" s="36">
        <f t="shared" si="10"/>
        <v>0.11714437052420952</v>
      </c>
    </row>
    <row r="654" spans="1:17" x14ac:dyDescent="0.25">
      <c r="A654" t="s">
        <v>1464</v>
      </c>
      <c r="B654" s="5">
        <v>-3.0926333079999999</v>
      </c>
      <c r="C654" s="5">
        <v>4.7942730390000001</v>
      </c>
      <c r="D654" s="5">
        <v>-6.2756451320000002</v>
      </c>
      <c r="E654" s="29">
        <v>8.5600000000000004E-7</v>
      </c>
      <c r="F654" s="5">
        <v>2.8447100000000001E-4</v>
      </c>
      <c r="G654" s="5">
        <v>5.7338330529999997</v>
      </c>
      <c r="H654" s="5">
        <v>1836</v>
      </c>
      <c r="I654" t="s">
        <v>302</v>
      </c>
      <c r="J654">
        <v>20</v>
      </c>
      <c r="K654" s="1">
        <v>1.18108032765338E-89</v>
      </c>
      <c r="L654" s="2">
        <v>0.85899999999999999</v>
      </c>
      <c r="M654">
        <v>12</v>
      </c>
      <c r="N654" s="4" t="s">
        <v>1465</v>
      </c>
      <c r="O654" t="s">
        <v>12</v>
      </c>
      <c r="Q654" s="36">
        <f t="shared" si="10"/>
        <v>0.11722617882762047</v>
      </c>
    </row>
    <row r="655" spans="1:17" x14ac:dyDescent="0.25">
      <c r="A655" t="s">
        <v>1466</v>
      </c>
      <c r="B655" s="5">
        <v>-3.0923163929999999</v>
      </c>
      <c r="C655" s="5">
        <v>2.0393331300000002</v>
      </c>
      <c r="D655" s="5">
        <v>-5.5166105869999997</v>
      </c>
      <c r="E655" s="29">
        <v>6.6599999999999998E-6</v>
      </c>
      <c r="F655" s="5">
        <v>8.31253E-4</v>
      </c>
      <c r="G655" s="5">
        <v>3.830528921</v>
      </c>
      <c r="H655" s="5">
        <v>2910</v>
      </c>
      <c r="I655" t="s">
        <v>1467</v>
      </c>
      <c r="J655">
        <v>20</v>
      </c>
      <c r="K655" s="1">
        <v>2.57508323426994E-92</v>
      </c>
      <c r="L655" s="2">
        <v>0.57699999999999996</v>
      </c>
      <c r="M655">
        <v>0</v>
      </c>
      <c r="N655" s="4" t="s">
        <v>12</v>
      </c>
      <c r="Q655" s="36">
        <f t="shared" si="10"/>
        <v>0.11725193258301329</v>
      </c>
    </row>
    <row r="656" spans="1:17" x14ac:dyDescent="0.25">
      <c r="A656" t="s">
        <v>1468</v>
      </c>
      <c r="B656" s="5">
        <v>-3.0918784480000001</v>
      </c>
      <c r="C656" s="5">
        <v>3.0281984629999998</v>
      </c>
      <c r="D656" s="5">
        <v>-5.9263636130000004</v>
      </c>
      <c r="E656" s="29">
        <v>2.1900000000000002E-6</v>
      </c>
      <c r="F656" s="5">
        <v>4.4036500000000002E-4</v>
      </c>
      <c r="G656" s="5">
        <v>4.9189488609999996</v>
      </c>
      <c r="H656" s="5">
        <v>2502</v>
      </c>
      <c r="I656" t="s">
        <v>958</v>
      </c>
      <c r="J656">
        <v>20</v>
      </c>
      <c r="K656">
        <v>0</v>
      </c>
      <c r="L656" s="2">
        <v>0.59599999999999997</v>
      </c>
      <c r="M656">
        <v>4</v>
      </c>
      <c r="N656" s="4" t="s">
        <v>1469</v>
      </c>
      <c r="O656" t="s">
        <v>1470</v>
      </c>
      <c r="Q656" s="36">
        <f t="shared" si="10"/>
        <v>0.11728753102263105</v>
      </c>
    </row>
    <row r="657" spans="1:17" x14ac:dyDescent="0.25">
      <c r="A657" t="s">
        <v>1471</v>
      </c>
      <c r="B657" s="5">
        <v>-3.0913973389999998</v>
      </c>
      <c r="C657" s="5">
        <v>3.6167211930000001</v>
      </c>
      <c r="D657" s="5">
        <v>-5.7724661380000004</v>
      </c>
      <c r="E657" s="29">
        <v>3.32E-6</v>
      </c>
      <c r="F657" s="5">
        <v>5.5161700000000001E-4</v>
      </c>
      <c r="G657" s="5">
        <v>4.5074174149999999</v>
      </c>
      <c r="H657" s="5">
        <v>2293</v>
      </c>
      <c r="I657" t="s">
        <v>1472</v>
      </c>
      <c r="J657">
        <v>20</v>
      </c>
      <c r="K657" s="1">
        <v>2.6112022948837101E-129</v>
      </c>
      <c r="L657" s="2">
        <v>0.61450000000000005</v>
      </c>
      <c r="M657">
        <v>1</v>
      </c>
      <c r="N657" s="4" t="s">
        <v>125</v>
      </c>
      <c r="O657" t="s">
        <v>12</v>
      </c>
      <c r="Q657" s="36">
        <f t="shared" si="10"/>
        <v>0.11732665051428381</v>
      </c>
    </row>
    <row r="658" spans="1:17" x14ac:dyDescent="0.25">
      <c r="A658" t="s">
        <v>1473</v>
      </c>
      <c r="B658" s="5">
        <v>-3.0894470090000001</v>
      </c>
      <c r="C658" s="5">
        <v>4.6595787560000002</v>
      </c>
      <c r="D658" s="5">
        <v>-5.8159472240000003</v>
      </c>
      <c r="E658" s="29">
        <v>2.9500000000000001E-6</v>
      </c>
      <c r="F658" s="5">
        <v>5.1175099999999996E-4</v>
      </c>
      <c r="G658" s="5">
        <v>4.5347602980000001</v>
      </c>
      <c r="H658" s="5">
        <v>5051</v>
      </c>
      <c r="I658" t="s">
        <v>1048</v>
      </c>
      <c r="J658">
        <v>20</v>
      </c>
      <c r="K658" s="1">
        <v>3.9071400092959898E-155</v>
      </c>
      <c r="L658" s="2">
        <v>0.61350000000000005</v>
      </c>
      <c r="M658">
        <v>1</v>
      </c>
      <c r="N658" s="4" t="s">
        <v>659</v>
      </c>
      <c r="O658" t="s">
        <v>12</v>
      </c>
      <c r="Q658" s="36">
        <f t="shared" si="10"/>
        <v>0.11748536765153896</v>
      </c>
    </row>
    <row r="659" spans="1:17" x14ac:dyDescent="0.25">
      <c r="A659" t="s">
        <v>1474</v>
      </c>
      <c r="B659" s="5">
        <v>-3.0893335679999998</v>
      </c>
      <c r="C659" s="5">
        <v>2.950983747</v>
      </c>
      <c r="D659" s="5">
        <v>-6.2655693299999999</v>
      </c>
      <c r="E659" s="29">
        <v>8.7899999999999997E-7</v>
      </c>
      <c r="F659" s="5">
        <v>2.8741200000000002E-4</v>
      </c>
      <c r="G659" s="5">
        <v>5.7774462709999996</v>
      </c>
      <c r="H659" s="5">
        <v>5752</v>
      </c>
      <c r="I659" t="s">
        <v>1475</v>
      </c>
      <c r="J659">
        <v>20</v>
      </c>
      <c r="K659" s="1">
        <v>2.23179644049383E-138</v>
      </c>
      <c r="L659" s="2">
        <v>0.55149999999999999</v>
      </c>
      <c r="M659">
        <v>10</v>
      </c>
      <c r="N659" s="4" t="s">
        <v>1476</v>
      </c>
      <c r="Q659" s="36">
        <f t="shared" si="10"/>
        <v>0.11749460604303083</v>
      </c>
    </row>
    <row r="660" spans="1:17" x14ac:dyDescent="0.25">
      <c r="A660" t="s">
        <v>1477</v>
      </c>
      <c r="B660" s="5">
        <v>-3.088746907</v>
      </c>
      <c r="C660" s="5">
        <v>6.3120008109999999</v>
      </c>
      <c r="D660" s="5">
        <v>-5.7677972139999998</v>
      </c>
      <c r="E660" s="29">
        <v>3.36E-6</v>
      </c>
      <c r="F660" s="5">
        <v>5.5407000000000004E-4</v>
      </c>
      <c r="G660" s="5">
        <v>4.1642045579999998</v>
      </c>
      <c r="H660" s="5">
        <v>1202</v>
      </c>
      <c r="I660" t="s">
        <v>11</v>
      </c>
      <c r="J660">
        <v>0</v>
      </c>
      <c r="M660">
        <v>0</v>
      </c>
      <c r="N660" s="4" t="s">
        <v>12</v>
      </c>
      <c r="Q660" s="36">
        <f t="shared" si="10"/>
        <v>0.11754239404940189</v>
      </c>
    </row>
    <row r="661" spans="1:17" x14ac:dyDescent="0.25">
      <c r="A661" t="s">
        <v>1478</v>
      </c>
      <c r="B661" s="5">
        <v>-3.0875373330000002</v>
      </c>
      <c r="C661" s="5">
        <v>3.186949641</v>
      </c>
      <c r="D661" s="5">
        <v>-5.7152970310000004</v>
      </c>
      <c r="E661" s="29">
        <v>3.8800000000000001E-6</v>
      </c>
      <c r="F661" s="5">
        <v>5.8624999999999997E-4</v>
      </c>
      <c r="G661" s="5">
        <v>4.3755471149999998</v>
      </c>
      <c r="H661" s="5">
        <v>2148</v>
      </c>
      <c r="I661" t="s">
        <v>11</v>
      </c>
      <c r="J661">
        <v>0</v>
      </c>
      <c r="M661">
        <v>0</v>
      </c>
      <c r="N661" s="4" t="s">
        <v>12</v>
      </c>
      <c r="Q661" s="36">
        <f t="shared" si="10"/>
        <v>0.11764098442197017</v>
      </c>
    </row>
    <row r="662" spans="1:17" x14ac:dyDescent="0.25">
      <c r="A662" t="s">
        <v>1479</v>
      </c>
      <c r="B662" s="5">
        <v>-3.0854946970000001</v>
      </c>
      <c r="C662" s="5">
        <v>3.5122276289999999</v>
      </c>
      <c r="D662" s="5">
        <v>-5.8398316760000002</v>
      </c>
      <c r="E662" s="29">
        <v>2.7700000000000002E-6</v>
      </c>
      <c r="F662" s="5">
        <v>4.9354499999999996E-4</v>
      </c>
      <c r="G662" s="5">
        <v>4.6876795299999996</v>
      </c>
      <c r="H662" s="5">
        <v>849</v>
      </c>
      <c r="I662" t="s">
        <v>1480</v>
      </c>
      <c r="J662">
        <v>20</v>
      </c>
      <c r="K662" s="1">
        <v>8.6387419544761897E-26</v>
      </c>
      <c r="L662" s="2">
        <v>0.55500000000000005</v>
      </c>
      <c r="M662">
        <v>1</v>
      </c>
      <c r="N662" s="4" t="s">
        <v>1481</v>
      </c>
      <c r="Q662" s="36">
        <f t="shared" si="10"/>
        <v>0.1178076640706799</v>
      </c>
    </row>
    <row r="663" spans="1:17" x14ac:dyDescent="0.25">
      <c r="A663" t="s">
        <v>1482</v>
      </c>
      <c r="B663" s="5">
        <v>-3.084417588</v>
      </c>
      <c r="C663" s="5">
        <v>2.8867078070000001</v>
      </c>
      <c r="D663" s="5">
        <v>-6.3254085529999999</v>
      </c>
      <c r="E663" s="29">
        <v>7.4900000000000005E-7</v>
      </c>
      <c r="F663" s="5">
        <v>2.6715300000000001E-4</v>
      </c>
      <c r="G663" s="5">
        <v>5.9246193290000004</v>
      </c>
      <c r="H663" s="5">
        <v>4959</v>
      </c>
      <c r="I663" t="s">
        <v>11</v>
      </c>
      <c r="J663">
        <v>0</v>
      </c>
      <c r="M663">
        <v>0</v>
      </c>
      <c r="N663" s="4" t="s">
        <v>12</v>
      </c>
      <c r="Q663" s="36">
        <f t="shared" si="10"/>
        <v>0.11789565153288718</v>
      </c>
    </row>
    <row r="664" spans="1:17" x14ac:dyDescent="0.25">
      <c r="A664" t="s">
        <v>1483</v>
      </c>
      <c r="B664" s="5">
        <v>-3.0840110300000001</v>
      </c>
      <c r="C664" s="5">
        <v>4.0618376239999998</v>
      </c>
      <c r="D664" s="5">
        <v>-5.9545357189999999</v>
      </c>
      <c r="E664" s="29">
        <v>2.03E-6</v>
      </c>
      <c r="F664" s="5">
        <v>4.2313099999999998E-4</v>
      </c>
      <c r="G664" s="5">
        <v>4.9547512710000001</v>
      </c>
      <c r="H664" s="5">
        <v>2579</v>
      </c>
      <c r="I664" t="s">
        <v>1484</v>
      </c>
      <c r="J664">
        <v>20</v>
      </c>
      <c r="K664" s="1">
        <v>2.26613769906923E-169</v>
      </c>
      <c r="L664" s="2">
        <v>0.69450000000000001</v>
      </c>
      <c r="M664">
        <v>3</v>
      </c>
      <c r="N664" s="4" t="s">
        <v>1107</v>
      </c>
      <c r="O664" t="s">
        <v>12</v>
      </c>
      <c r="Q664" s="36">
        <f t="shared" si="10"/>
        <v>0.11792887974343579</v>
      </c>
    </row>
    <row r="665" spans="1:17" x14ac:dyDescent="0.25">
      <c r="A665" t="s">
        <v>1485</v>
      </c>
      <c r="B665" s="5">
        <v>-3.083898</v>
      </c>
      <c r="C665" s="5">
        <v>4.367418625</v>
      </c>
      <c r="D665" s="5">
        <v>-5.9137678439999997</v>
      </c>
      <c r="E665" s="29">
        <v>2.2699999999999999E-6</v>
      </c>
      <c r="F665" s="5">
        <v>4.47622E-4</v>
      </c>
      <c r="G665" s="5">
        <v>4.8227107509999998</v>
      </c>
      <c r="H665" s="5">
        <v>7545</v>
      </c>
      <c r="I665" t="s">
        <v>1486</v>
      </c>
      <c r="J665">
        <v>20</v>
      </c>
      <c r="K665" s="1">
        <v>4.6125002807895198E-99</v>
      </c>
      <c r="L665" s="2">
        <v>0.50849999999999995</v>
      </c>
      <c r="M665">
        <v>5</v>
      </c>
      <c r="N665" s="4" t="s">
        <v>1487</v>
      </c>
      <c r="O665" t="s">
        <v>12</v>
      </c>
      <c r="Q665" s="36">
        <f t="shared" si="10"/>
        <v>0.11793811941160723</v>
      </c>
    </row>
    <row r="666" spans="1:17" x14ac:dyDescent="0.25">
      <c r="A666" t="s">
        <v>1488</v>
      </c>
      <c r="B666" s="5">
        <v>-3.083222906</v>
      </c>
      <c r="C666" s="5">
        <v>4.7205247789999998</v>
      </c>
      <c r="D666" s="5">
        <v>-5.9121769259999999</v>
      </c>
      <c r="E666" s="29">
        <v>2.2800000000000002E-6</v>
      </c>
      <c r="F666" s="5">
        <v>4.4889700000000002E-4</v>
      </c>
      <c r="G666" s="5">
        <v>4.7832271229999996</v>
      </c>
      <c r="H666" s="5">
        <v>3269</v>
      </c>
      <c r="I666" t="s">
        <v>1253</v>
      </c>
      <c r="J666">
        <v>20</v>
      </c>
      <c r="K666" s="1">
        <v>3.0040069422844102E-28</v>
      </c>
      <c r="L666" s="2">
        <v>0.60199999999999998</v>
      </c>
      <c r="M666">
        <v>1</v>
      </c>
      <c r="N666" s="4" t="s">
        <v>125</v>
      </c>
      <c r="O666" t="s">
        <v>12</v>
      </c>
      <c r="Q666" s="36">
        <f t="shared" si="10"/>
        <v>0.11799332023087027</v>
      </c>
    </row>
    <row r="667" spans="1:17" x14ac:dyDescent="0.25">
      <c r="A667" t="s">
        <v>1489</v>
      </c>
      <c r="B667" s="5">
        <v>-3.0829921329999999</v>
      </c>
      <c r="C667" s="5">
        <v>3.6906575030000002</v>
      </c>
      <c r="D667" s="5">
        <v>-5.7237607119999998</v>
      </c>
      <c r="E667" s="29">
        <v>3.7900000000000001E-6</v>
      </c>
      <c r="F667" s="5">
        <v>5.8266800000000005E-4</v>
      </c>
      <c r="G667" s="5">
        <v>4.3761070249999996</v>
      </c>
      <c r="H667" s="5">
        <v>2643</v>
      </c>
      <c r="I667" t="s">
        <v>1490</v>
      </c>
      <c r="J667">
        <v>20</v>
      </c>
      <c r="K667" s="1">
        <v>1.9946357831331201E-19</v>
      </c>
      <c r="L667" s="2">
        <v>0.45850000000000002</v>
      </c>
      <c r="M667">
        <v>1</v>
      </c>
      <c r="N667" s="4" t="s">
        <v>125</v>
      </c>
      <c r="O667" t="s">
        <v>12</v>
      </c>
      <c r="Q667" s="36">
        <f t="shared" si="10"/>
        <v>0.11801219591121749</v>
      </c>
    </row>
    <row r="668" spans="1:17" x14ac:dyDescent="0.25">
      <c r="A668" t="s">
        <v>1491</v>
      </c>
      <c r="B668" s="5">
        <v>-3.082019136</v>
      </c>
      <c r="C668" s="5">
        <v>2.3870457580000002</v>
      </c>
      <c r="D668" s="5">
        <v>-6.3556660989999996</v>
      </c>
      <c r="E668" s="29">
        <v>6.9100000000000003E-7</v>
      </c>
      <c r="F668" s="5">
        <v>2.6191300000000001E-4</v>
      </c>
      <c r="G668" s="5">
        <v>5.9494338759999996</v>
      </c>
      <c r="H668" s="5">
        <v>2730</v>
      </c>
      <c r="I668" t="s">
        <v>11</v>
      </c>
      <c r="J668">
        <v>0</v>
      </c>
      <c r="M668">
        <v>0</v>
      </c>
      <c r="N668" s="4" t="s">
        <v>12</v>
      </c>
      <c r="Q668" s="36">
        <f t="shared" si="10"/>
        <v>0.11809181373683436</v>
      </c>
    </row>
    <row r="669" spans="1:17" x14ac:dyDescent="0.25">
      <c r="A669" t="s">
        <v>1492</v>
      </c>
      <c r="B669" s="5">
        <v>-3.078655731</v>
      </c>
      <c r="C669" s="5">
        <v>4.6158466950000001</v>
      </c>
      <c r="D669" s="5">
        <v>-6.3331648210000004</v>
      </c>
      <c r="E669" s="29">
        <v>7.3399999999999998E-7</v>
      </c>
      <c r="F669" s="5">
        <v>2.6599499999999999E-4</v>
      </c>
      <c r="G669" s="5">
        <v>5.9003942699999996</v>
      </c>
      <c r="H669" s="5">
        <v>13396</v>
      </c>
      <c r="I669" t="s">
        <v>1493</v>
      </c>
      <c r="J669">
        <v>20</v>
      </c>
      <c r="K669" s="1">
        <v>2.0951913220984399E-102</v>
      </c>
      <c r="L669" s="2">
        <v>0.64</v>
      </c>
      <c r="M669">
        <v>1</v>
      </c>
      <c r="N669" s="4" t="s">
        <v>109</v>
      </c>
      <c r="O669" t="s">
        <v>12</v>
      </c>
      <c r="Q669" s="36">
        <f t="shared" si="10"/>
        <v>0.11836744645035072</v>
      </c>
    </row>
    <row r="670" spans="1:17" x14ac:dyDescent="0.25">
      <c r="A670" t="s">
        <v>1494</v>
      </c>
      <c r="B670" s="5">
        <v>-3.0777872770000001</v>
      </c>
      <c r="C670" s="5">
        <v>1.702737092</v>
      </c>
      <c r="D670" s="5">
        <v>-5.6100961519999997</v>
      </c>
      <c r="E670" s="29">
        <v>5.1699999999999996E-6</v>
      </c>
      <c r="F670" s="5">
        <v>7.06432E-4</v>
      </c>
      <c r="G670" s="5">
        <v>4.0132255829999997</v>
      </c>
      <c r="H670" s="5">
        <v>2284</v>
      </c>
      <c r="I670" t="s">
        <v>1495</v>
      </c>
      <c r="J670">
        <v>4</v>
      </c>
      <c r="K670" s="1">
        <v>5.2300733159178603E-13</v>
      </c>
      <c r="L670" s="2">
        <v>0.38250000000000001</v>
      </c>
      <c r="M670">
        <v>3</v>
      </c>
      <c r="N670" s="4" t="s">
        <v>1496</v>
      </c>
      <c r="Q670" s="36">
        <f t="shared" si="10"/>
        <v>0.11843872113121606</v>
      </c>
    </row>
    <row r="671" spans="1:17" x14ac:dyDescent="0.25">
      <c r="A671" t="s">
        <v>1497</v>
      </c>
      <c r="B671" s="5">
        <v>-3.0762682460000002</v>
      </c>
      <c r="C671" s="5">
        <v>4.3887863200000004</v>
      </c>
      <c r="D671" s="5">
        <v>-5.8252971020000004</v>
      </c>
      <c r="E671" s="29">
        <v>2.88E-6</v>
      </c>
      <c r="F671" s="5">
        <v>5.0699399999999998E-4</v>
      </c>
      <c r="G671" s="5">
        <v>4.587704209</v>
      </c>
      <c r="H671" s="5">
        <v>1599</v>
      </c>
      <c r="I671" t="s">
        <v>1301</v>
      </c>
      <c r="J671">
        <v>20</v>
      </c>
      <c r="K671" s="1">
        <v>7.4518518111683197E-53</v>
      </c>
      <c r="L671" s="2">
        <v>0.50700000000000001</v>
      </c>
      <c r="M671">
        <v>6</v>
      </c>
      <c r="N671" s="4" t="s">
        <v>1498</v>
      </c>
      <c r="Q671" s="36">
        <f t="shared" si="10"/>
        <v>0.11856349236349438</v>
      </c>
    </row>
    <row r="672" spans="1:17" x14ac:dyDescent="0.25">
      <c r="A672" t="s">
        <v>1499</v>
      </c>
      <c r="B672" s="5">
        <v>-3.076201728</v>
      </c>
      <c r="C672" s="5">
        <v>4.1640451570000003</v>
      </c>
      <c r="D672" s="5">
        <v>-6.0967195030000001</v>
      </c>
      <c r="E672" s="29">
        <v>1.3799999999999999E-6</v>
      </c>
      <c r="F672" s="5">
        <v>3.4983099999999999E-4</v>
      </c>
      <c r="G672" s="5">
        <v>5.3192360839999999</v>
      </c>
      <c r="H672" s="5">
        <v>1965</v>
      </c>
      <c r="I672" t="s">
        <v>11</v>
      </c>
      <c r="J672">
        <v>0</v>
      </c>
      <c r="M672">
        <v>0</v>
      </c>
      <c r="N672" s="4" t="s">
        <v>12</v>
      </c>
      <c r="Q672" s="36">
        <f t="shared" si="10"/>
        <v>0.11856895906849946</v>
      </c>
    </row>
    <row r="673" spans="1:17" x14ac:dyDescent="0.25">
      <c r="A673" t="s">
        <v>1500</v>
      </c>
      <c r="B673" s="5">
        <v>-3.0759591409999998</v>
      </c>
      <c r="C673" s="5">
        <v>2.313095594</v>
      </c>
      <c r="D673" s="5">
        <v>-5.6115026490000002</v>
      </c>
      <c r="E673" s="29">
        <v>5.1499999999999998E-6</v>
      </c>
      <c r="F673" s="5">
        <v>7.0444300000000002E-4</v>
      </c>
      <c r="G673" s="5">
        <v>4.0928378150000002</v>
      </c>
      <c r="H673" s="5">
        <v>1460</v>
      </c>
      <c r="I673" t="s">
        <v>11</v>
      </c>
      <c r="J673">
        <v>0</v>
      </c>
      <c r="M673">
        <v>0</v>
      </c>
      <c r="N673" s="4" t="s">
        <v>12</v>
      </c>
      <c r="Q673" s="36">
        <f t="shared" si="10"/>
        <v>0.11858889793682964</v>
      </c>
    </row>
    <row r="674" spans="1:17" x14ac:dyDescent="0.25">
      <c r="A674" t="s">
        <v>1501</v>
      </c>
      <c r="B674" s="5">
        <v>-3.0757163969999999</v>
      </c>
      <c r="C674" s="5">
        <v>3.9298320420000001</v>
      </c>
      <c r="D674" s="5">
        <v>-5.906823793</v>
      </c>
      <c r="E674" s="29">
        <v>2.3099999999999999E-6</v>
      </c>
      <c r="F674" s="5">
        <v>4.5084900000000002E-4</v>
      </c>
      <c r="G674" s="5">
        <v>4.8391304850000001</v>
      </c>
      <c r="H674" s="5">
        <v>7170</v>
      </c>
      <c r="I674" t="s">
        <v>167</v>
      </c>
      <c r="J674">
        <v>20</v>
      </c>
      <c r="K674" s="1">
        <v>3.0425283427094902E-100</v>
      </c>
      <c r="L674" s="2">
        <v>0.48349999999999999</v>
      </c>
      <c r="M674">
        <v>2</v>
      </c>
      <c r="N674" s="4" t="s">
        <v>1502</v>
      </c>
      <c r="O674" t="s">
        <v>12</v>
      </c>
      <c r="Q674" s="36">
        <f t="shared" si="10"/>
        <v>0.11860885306563429</v>
      </c>
    </row>
    <row r="675" spans="1:17" x14ac:dyDescent="0.25">
      <c r="A675" t="s">
        <v>1503</v>
      </c>
      <c r="B675" s="5">
        <v>-3.0745759220000002</v>
      </c>
      <c r="C675" s="5">
        <v>3.1924729909999998</v>
      </c>
      <c r="D675" s="5">
        <v>-5.8146831490000004</v>
      </c>
      <c r="E675" s="29">
        <v>2.96E-6</v>
      </c>
      <c r="F675" s="5">
        <v>5.1217899999999998E-4</v>
      </c>
      <c r="G675" s="5">
        <v>4.6318023999999998</v>
      </c>
      <c r="H675" s="5">
        <v>3040</v>
      </c>
      <c r="I675" t="s">
        <v>1504</v>
      </c>
      <c r="J675">
        <v>20</v>
      </c>
      <c r="K675" s="1">
        <v>8.4148918370817002E-94</v>
      </c>
      <c r="L675" s="2">
        <v>0.54149999999999998</v>
      </c>
      <c r="M675">
        <v>7</v>
      </c>
      <c r="N675" s="4" t="s">
        <v>1505</v>
      </c>
      <c r="Q675" s="36">
        <f t="shared" si="10"/>
        <v>0.11870265245410253</v>
      </c>
    </row>
    <row r="676" spans="1:17" x14ac:dyDescent="0.25">
      <c r="A676" t="s">
        <v>1506</v>
      </c>
      <c r="B676" s="5">
        <v>-3.0718220139999999</v>
      </c>
      <c r="C676" s="5">
        <v>1.865695697</v>
      </c>
      <c r="D676" s="5">
        <v>-5.4442104310000001</v>
      </c>
      <c r="E676" s="29">
        <v>8.1200000000000002E-6</v>
      </c>
      <c r="F676" s="5">
        <v>9.4997600000000005E-4</v>
      </c>
      <c r="G676" s="5">
        <v>3.6310594439999999</v>
      </c>
      <c r="H676" s="5">
        <v>1334</v>
      </c>
      <c r="I676" t="s">
        <v>1507</v>
      </c>
      <c r="J676">
        <v>20</v>
      </c>
      <c r="K676" s="1">
        <v>1.70227598452978E-28</v>
      </c>
      <c r="L676" s="2">
        <v>0.45900000000000002</v>
      </c>
      <c r="M676">
        <v>3</v>
      </c>
      <c r="N676" s="4" t="s">
        <v>1508</v>
      </c>
      <c r="O676" t="s">
        <v>12</v>
      </c>
      <c r="Q676" s="36">
        <f t="shared" si="10"/>
        <v>0.1189294560221924</v>
      </c>
    </row>
    <row r="677" spans="1:17" x14ac:dyDescent="0.25">
      <c r="A677" t="s">
        <v>1509</v>
      </c>
      <c r="B677" s="5">
        <v>-3.071794385</v>
      </c>
      <c r="C677" s="5">
        <v>4.0747795699999996</v>
      </c>
      <c r="D677" s="5">
        <v>-6.2113317319999997</v>
      </c>
      <c r="E677" s="29">
        <v>1.02E-6</v>
      </c>
      <c r="F677" s="5">
        <v>3.0400099999999998E-4</v>
      </c>
      <c r="G677" s="5">
        <v>5.6232139969999997</v>
      </c>
      <c r="H677" s="5">
        <v>5549</v>
      </c>
      <c r="I677" t="s">
        <v>1510</v>
      </c>
      <c r="J677">
        <v>20</v>
      </c>
      <c r="K677" s="1">
        <v>1.7160686063878799E-10</v>
      </c>
      <c r="L677" s="2">
        <v>0.39550000000000002</v>
      </c>
      <c r="M677">
        <v>4</v>
      </c>
      <c r="N677" s="4" t="s">
        <v>1511</v>
      </c>
      <c r="Q677" s="36">
        <f t="shared" si="10"/>
        <v>0.11893173365766739</v>
      </c>
    </row>
    <row r="678" spans="1:17" x14ac:dyDescent="0.25">
      <c r="A678" t="s">
        <v>1512</v>
      </c>
      <c r="B678" s="5">
        <v>-3.071775277</v>
      </c>
      <c r="C678" s="5">
        <v>2.327811772</v>
      </c>
      <c r="D678" s="5">
        <v>-5.5670124039999997</v>
      </c>
      <c r="E678" s="29">
        <v>5.8100000000000003E-6</v>
      </c>
      <c r="F678" s="5">
        <v>7.5334700000000002E-4</v>
      </c>
      <c r="G678" s="5">
        <v>3.983063467</v>
      </c>
      <c r="H678" s="5">
        <v>1001</v>
      </c>
      <c r="I678" t="s">
        <v>1513</v>
      </c>
      <c r="J678">
        <v>20</v>
      </c>
      <c r="K678" s="1">
        <v>9.97424197583033E-46</v>
      </c>
      <c r="L678" s="2">
        <v>0.64100000000000001</v>
      </c>
      <c r="M678">
        <v>17</v>
      </c>
      <c r="N678" s="4" t="s">
        <v>1514</v>
      </c>
      <c r="O678" t="s">
        <v>12</v>
      </c>
      <c r="Q678" s="36">
        <f t="shared" si="10"/>
        <v>0.11893330887803757</v>
      </c>
    </row>
    <row r="679" spans="1:17" x14ac:dyDescent="0.25">
      <c r="A679" s="13" t="s">
        <v>1515</v>
      </c>
      <c r="B679" s="27">
        <v>-3.0701422470000002</v>
      </c>
      <c r="C679" s="27">
        <v>4.390765386</v>
      </c>
      <c r="D679" s="27">
        <v>-6.5356400629999998</v>
      </c>
      <c r="E679" s="28">
        <v>4.2800000000000002E-7</v>
      </c>
      <c r="F679" s="27">
        <v>2.19908E-4</v>
      </c>
      <c r="G679" s="27">
        <v>6.4431502460000001</v>
      </c>
      <c r="H679" s="27">
        <v>3877</v>
      </c>
      <c r="I679" s="13" t="s">
        <v>1516</v>
      </c>
      <c r="J679" s="13">
        <v>20</v>
      </c>
      <c r="K679" s="14">
        <v>2.8398641843541099E-49</v>
      </c>
      <c r="L679" s="15">
        <v>0.56850000000000001</v>
      </c>
      <c r="M679" s="13">
        <v>4</v>
      </c>
      <c r="N679" s="16" t="s">
        <v>1517</v>
      </c>
      <c r="O679" s="13" t="s">
        <v>534</v>
      </c>
      <c r="P679" s="13"/>
      <c r="Q679" s="36">
        <f t="shared" si="10"/>
        <v>0.1190680092963881</v>
      </c>
    </row>
    <row r="680" spans="1:17" x14ac:dyDescent="0.25">
      <c r="A680" t="s">
        <v>1518</v>
      </c>
      <c r="B680" s="5">
        <v>-3.0700217200000002</v>
      </c>
      <c r="C680" s="5">
        <v>4.2266813650000001</v>
      </c>
      <c r="D680" s="5">
        <v>-5.6008567730000003</v>
      </c>
      <c r="E680" s="29">
        <v>5.3000000000000001E-6</v>
      </c>
      <c r="F680" s="5">
        <v>7.1647799999999999E-4</v>
      </c>
      <c r="G680" s="5">
        <v>4.009962303</v>
      </c>
      <c r="H680" s="5">
        <v>2335</v>
      </c>
      <c r="I680" t="s">
        <v>1519</v>
      </c>
      <c r="J680">
        <v>20</v>
      </c>
      <c r="K680" s="1">
        <v>9.2856016775457309E-90</v>
      </c>
      <c r="L680" s="2">
        <v>0.621</v>
      </c>
      <c r="M680">
        <v>3</v>
      </c>
      <c r="N680" s="4" t="s">
        <v>1520</v>
      </c>
      <c r="O680" t="s">
        <v>12</v>
      </c>
      <c r="Q680" s="36">
        <f t="shared" si="10"/>
        <v>0.11907795700468757</v>
      </c>
    </row>
    <row r="681" spans="1:17" x14ac:dyDescent="0.25">
      <c r="A681" t="s">
        <v>1521</v>
      </c>
      <c r="B681" s="5">
        <v>-3.0699021759999998</v>
      </c>
      <c r="C681" s="5">
        <v>4.7353539720000004</v>
      </c>
      <c r="D681" s="5">
        <v>-6.073184962</v>
      </c>
      <c r="E681" s="29">
        <v>1.4699999999999999E-6</v>
      </c>
      <c r="F681" s="5">
        <v>3.60112E-4</v>
      </c>
      <c r="G681" s="5">
        <v>5.2070073360000002</v>
      </c>
      <c r="H681" s="5">
        <v>1560</v>
      </c>
      <c r="I681" t="s">
        <v>1522</v>
      </c>
      <c r="J681">
        <v>20</v>
      </c>
      <c r="K681" s="1">
        <v>9.7792861073307804E-34</v>
      </c>
      <c r="L681" s="2">
        <v>0.42599999999999999</v>
      </c>
      <c r="M681">
        <v>3</v>
      </c>
      <c r="N681" s="4" t="s">
        <v>1523</v>
      </c>
      <c r="O681" t="s">
        <v>12</v>
      </c>
      <c r="Q681" s="36">
        <f t="shared" si="10"/>
        <v>0.11908782440193694</v>
      </c>
    </row>
    <row r="682" spans="1:17" x14ac:dyDescent="0.25">
      <c r="A682" s="13" t="s">
        <v>1524</v>
      </c>
      <c r="B682" s="27">
        <v>-3.0694378929999999</v>
      </c>
      <c r="C682" s="27">
        <v>4.7868788100000002</v>
      </c>
      <c r="D682" s="27">
        <v>-6.2187495730000002</v>
      </c>
      <c r="E682" s="28">
        <v>9.9699999999999994E-7</v>
      </c>
      <c r="F682" s="27">
        <v>3.0088599999999999E-4</v>
      </c>
      <c r="G682" s="27">
        <v>5.5844630999999998</v>
      </c>
      <c r="H682" s="27">
        <v>2172</v>
      </c>
      <c r="I682" s="13" t="s">
        <v>1525</v>
      </c>
      <c r="J682" s="13">
        <v>20</v>
      </c>
      <c r="K682" s="14">
        <v>2.2823754086357301E-34</v>
      </c>
      <c r="L682" s="15">
        <v>0.46250000000000002</v>
      </c>
      <c r="M682" s="13">
        <v>1</v>
      </c>
      <c r="N682" s="16" t="s">
        <v>165</v>
      </c>
      <c r="O682" s="13" t="s">
        <v>12</v>
      </c>
      <c r="P682" s="13"/>
      <c r="Q682" s="36">
        <f t="shared" si="10"/>
        <v>0.11912615499048997</v>
      </c>
    </row>
    <row r="683" spans="1:17" x14ac:dyDescent="0.25">
      <c r="A683" s="13" t="s">
        <v>1526</v>
      </c>
      <c r="B683" s="27">
        <v>-3.069390383</v>
      </c>
      <c r="C683" s="27">
        <v>4.6977924279999996</v>
      </c>
      <c r="D683" s="27">
        <v>-6.0272433779999997</v>
      </c>
      <c r="E683" s="28">
        <v>1.6700000000000001E-6</v>
      </c>
      <c r="F683" s="27">
        <v>3.8189099999999998E-4</v>
      </c>
      <c r="G683" s="27">
        <v>5.0894018860000001</v>
      </c>
      <c r="H683" s="27">
        <v>5739</v>
      </c>
      <c r="I683" s="13" t="s">
        <v>1527</v>
      </c>
      <c r="J683" s="13">
        <v>20</v>
      </c>
      <c r="K683" s="14">
        <v>3.6894254094431198E-8</v>
      </c>
      <c r="L683" s="15">
        <v>0.46300000000000002</v>
      </c>
      <c r="M683" s="13">
        <v>1</v>
      </c>
      <c r="N683" s="16" t="s">
        <v>225</v>
      </c>
      <c r="O683" s="13" t="s">
        <v>12</v>
      </c>
      <c r="P683" s="13"/>
      <c r="Q683" s="36">
        <f t="shared" si="10"/>
        <v>0.11913007804883212</v>
      </c>
    </row>
    <row r="684" spans="1:17" x14ac:dyDescent="0.25">
      <c r="A684" t="s">
        <v>1528</v>
      </c>
      <c r="B684" s="5">
        <v>-3.0683384720000002</v>
      </c>
      <c r="C684" s="5">
        <v>2.597453571</v>
      </c>
      <c r="D684" s="5">
        <v>-5.8476427019999999</v>
      </c>
      <c r="E684" s="29">
        <v>2.7099999999999999E-6</v>
      </c>
      <c r="F684" s="5">
        <v>4.8965499999999997E-4</v>
      </c>
      <c r="G684" s="5">
        <v>4.7062289970000002</v>
      </c>
      <c r="H684" s="5">
        <v>1464</v>
      </c>
      <c r="I684" t="s">
        <v>11</v>
      </c>
      <c r="J684">
        <v>0</v>
      </c>
      <c r="M684">
        <v>0</v>
      </c>
      <c r="N684" s="4" t="s">
        <v>12</v>
      </c>
      <c r="Q684" s="36">
        <f t="shared" si="10"/>
        <v>0.11921697093486486</v>
      </c>
    </row>
    <row r="685" spans="1:17" x14ac:dyDescent="0.25">
      <c r="A685" t="s">
        <v>1529</v>
      </c>
      <c r="B685" s="5">
        <v>-3.064405142</v>
      </c>
      <c r="C685" s="5">
        <v>3.669193242</v>
      </c>
      <c r="D685" s="5">
        <v>-6.1120093249999998</v>
      </c>
      <c r="E685" s="29">
        <v>1.33E-6</v>
      </c>
      <c r="F685" s="5">
        <v>3.4510299999999998E-4</v>
      </c>
      <c r="G685" s="5">
        <v>5.3861232929999998</v>
      </c>
      <c r="H685" s="5">
        <v>3186</v>
      </c>
      <c r="I685" t="s">
        <v>1530</v>
      </c>
      <c r="J685">
        <v>20</v>
      </c>
      <c r="K685" s="1">
        <v>3.7929081383570301E-44</v>
      </c>
      <c r="L685" s="2">
        <v>0.54200000000000004</v>
      </c>
      <c r="M685">
        <v>1</v>
      </c>
      <c r="N685" s="4" t="s">
        <v>267</v>
      </c>
      <c r="O685" t="s">
        <v>12</v>
      </c>
      <c r="Q685" s="36">
        <f t="shared" si="10"/>
        <v>0.11954244477523392</v>
      </c>
    </row>
    <row r="686" spans="1:17" x14ac:dyDescent="0.25">
      <c r="A686" t="s">
        <v>1531</v>
      </c>
      <c r="B686" s="5">
        <v>-3.0643597439999999</v>
      </c>
      <c r="C686" s="5">
        <v>3.9273782330000002</v>
      </c>
      <c r="D686" s="5">
        <v>-5.9109360789999998</v>
      </c>
      <c r="E686" s="29">
        <v>2.2800000000000002E-6</v>
      </c>
      <c r="F686" s="5">
        <v>4.4891499999999998E-4</v>
      </c>
      <c r="G686" s="5">
        <v>4.8503977239999996</v>
      </c>
      <c r="H686" s="5">
        <v>866</v>
      </c>
      <c r="I686" t="s">
        <v>218</v>
      </c>
      <c r="J686">
        <v>20</v>
      </c>
      <c r="K686" s="1">
        <v>1.35962055233815E-98</v>
      </c>
      <c r="L686" s="2">
        <v>0.85299999999999998</v>
      </c>
      <c r="M686">
        <v>4</v>
      </c>
      <c r="N686" s="4" t="s">
        <v>318</v>
      </c>
      <c r="O686" t="s">
        <v>12</v>
      </c>
      <c r="Q686" s="36">
        <f t="shared" si="10"/>
        <v>0.11954620653578747</v>
      </c>
    </row>
    <row r="687" spans="1:17" x14ac:dyDescent="0.25">
      <c r="A687" t="s">
        <v>1532</v>
      </c>
      <c r="B687" s="5">
        <v>-3.0625670870000001</v>
      </c>
      <c r="C687" s="5">
        <v>4.6569454930000003</v>
      </c>
      <c r="D687" s="5">
        <v>-6.1838294510000003</v>
      </c>
      <c r="E687" s="29">
        <v>1.0899999999999999E-6</v>
      </c>
      <c r="F687" s="5">
        <v>3.1498499999999999E-4</v>
      </c>
      <c r="G687" s="5">
        <v>5.5055217750000001</v>
      </c>
      <c r="H687" s="5">
        <v>1107</v>
      </c>
      <c r="I687" t="s">
        <v>1533</v>
      </c>
      <c r="J687">
        <v>20</v>
      </c>
      <c r="K687" s="1">
        <v>1.3291073771811701E-73</v>
      </c>
      <c r="L687" s="2">
        <v>0.71799999999999997</v>
      </c>
      <c r="M687">
        <v>1</v>
      </c>
      <c r="N687" s="4" t="s">
        <v>250</v>
      </c>
      <c r="O687" t="s">
        <v>12</v>
      </c>
      <c r="Q687" s="36">
        <f t="shared" si="10"/>
        <v>0.11969484400822897</v>
      </c>
    </row>
    <row r="688" spans="1:17" x14ac:dyDescent="0.25">
      <c r="A688" t="s">
        <v>1534</v>
      </c>
      <c r="B688" s="5">
        <v>-3.0615454620000002</v>
      </c>
      <c r="C688" s="5">
        <v>4.35862733</v>
      </c>
      <c r="D688" s="5">
        <v>-5.7855068999999997</v>
      </c>
      <c r="E688" s="29">
        <v>3.2100000000000002E-6</v>
      </c>
      <c r="F688" s="5">
        <v>5.3921500000000001E-4</v>
      </c>
      <c r="G688" s="5">
        <v>4.4851384330000004</v>
      </c>
      <c r="H688" s="5">
        <v>3131</v>
      </c>
      <c r="I688" t="s">
        <v>1373</v>
      </c>
      <c r="J688">
        <v>20</v>
      </c>
      <c r="K688" s="1">
        <v>4.7089898959171996E-31</v>
      </c>
      <c r="L688" s="2">
        <v>0.46450000000000002</v>
      </c>
      <c r="M688">
        <v>2</v>
      </c>
      <c r="N688" s="4" t="s">
        <v>1535</v>
      </c>
      <c r="O688" t="s">
        <v>12</v>
      </c>
      <c r="Q688" s="36">
        <f t="shared" si="10"/>
        <v>0.11977963431274828</v>
      </c>
    </row>
    <row r="689" spans="1:17" x14ac:dyDescent="0.25">
      <c r="A689" t="s">
        <v>1536</v>
      </c>
      <c r="B689" s="5">
        <v>-3.0600926039999998</v>
      </c>
      <c r="C689" s="5">
        <v>2.7262105650000001</v>
      </c>
      <c r="D689" s="5">
        <v>-5.5162216590000002</v>
      </c>
      <c r="E689" s="29">
        <v>6.6699999999999997E-6</v>
      </c>
      <c r="F689" s="5">
        <v>8.31253E-4</v>
      </c>
      <c r="G689" s="5">
        <v>3.8678022049999998</v>
      </c>
      <c r="H689" s="5">
        <v>3321</v>
      </c>
      <c r="I689" t="s">
        <v>1537</v>
      </c>
      <c r="J689">
        <v>13</v>
      </c>
      <c r="K689" s="1">
        <v>4.0982460719053799E-33</v>
      </c>
      <c r="L689" s="2">
        <v>0.47846153846153799</v>
      </c>
      <c r="M689">
        <v>11</v>
      </c>
      <c r="N689" s="4" t="s">
        <v>1538</v>
      </c>
      <c r="Q689" s="36">
        <f t="shared" si="10"/>
        <v>0.11990031848284692</v>
      </c>
    </row>
    <row r="690" spans="1:17" x14ac:dyDescent="0.25">
      <c r="A690" t="s">
        <v>1539</v>
      </c>
      <c r="B690" s="5">
        <v>-3.0597532350000001</v>
      </c>
      <c r="C690" s="5">
        <v>4.022767376</v>
      </c>
      <c r="D690" s="5">
        <v>-5.8351228769999999</v>
      </c>
      <c r="E690" s="29">
        <v>2.7999999999999999E-6</v>
      </c>
      <c r="F690" s="5">
        <v>4.9791600000000005E-4</v>
      </c>
      <c r="G690" s="5">
        <v>4.644460992</v>
      </c>
      <c r="H690" s="5">
        <v>3379</v>
      </c>
      <c r="I690" t="s">
        <v>1540</v>
      </c>
      <c r="J690">
        <v>20</v>
      </c>
      <c r="K690" s="1">
        <v>8.2373423196894504E-114</v>
      </c>
      <c r="L690" s="2">
        <v>0.48049999999999998</v>
      </c>
      <c r="M690">
        <v>3</v>
      </c>
      <c r="N690" s="4" t="s">
        <v>1541</v>
      </c>
      <c r="O690" t="s">
        <v>12</v>
      </c>
      <c r="Q690" s="36">
        <f t="shared" si="10"/>
        <v>0.11992852627192686</v>
      </c>
    </row>
    <row r="691" spans="1:17" x14ac:dyDescent="0.25">
      <c r="A691" t="s">
        <v>1542</v>
      </c>
      <c r="B691" s="5">
        <v>-3.0597317149999999</v>
      </c>
      <c r="C691" s="5">
        <v>4.8530611270000001</v>
      </c>
      <c r="D691" s="5">
        <v>-5.8047256049999998</v>
      </c>
      <c r="E691" s="29">
        <v>3.0400000000000001E-6</v>
      </c>
      <c r="F691" s="5">
        <v>5.2080099999999999E-4</v>
      </c>
      <c r="G691" s="5">
        <v>4.4828164939999997</v>
      </c>
      <c r="H691" s="5">
        <v>2803</v>
      </c>
      <c r="I691" t="s">
        <v>889</v>
      </c>
      <c r="J691">
        <v>20</v>
      </c>
      <c r="K691" s="1">
        <v>1.7914157587894899E-175</v>
      </c>
      <c r="L691" s="2">
        <v>0.5675</v>
      </c>
      <c r="M691">
        <v>5</v>
      </c>
      <c r="N691" s="4" t="s">
        <v>1543</v>
      </c>
      <c r="Q691" s="36">
        <f t="shared" si="10"/>
        <v>0.11993031520240845</v>
      </c>
    </row>
    <row r="692" spans="1:17" x14ac:dyDescent="0.25">
      <c r="A692" t="s">
        <v>1544</v>
      </c>
      <c r="B692" s="5">
        <v>-3.0596410509999998</v>
      </c>
      <c r="C692" s="5">
        <v>4.6524257459999996</v>
      </c>
      <c r="D692" s="5">
        <v>-5.5606946969999997</v>
      </c>
      <c r="E692" s="29">
        <v>5.9100000000000002E-6</v>
      </c>
      <c r="F692" s="5">
        <v>7.6205499999999998E-4</v>
      </c>
      <c r="G692" s="5">
        <v>3.8569356629999998</v>
      </c>
      <c r="H692" s="5">
        <v>4269</v>
      </c>
      <c r="I692" t="s">
        <v>1101</v>
      </c>
      <c r="J692">
        <v>20</v>
      </c>
      <c r="K692" s="1">
        <v>5.3185660180146697E-81</v>
      </c>
      <c r="L692" s="2">
        <v>0.65300000000000002</v>
      </c>
      <c r="M692">
        <v>9</v>
      </c>
      <c r="N692" s="4" t="s">
        <v>1545</v>
      </c>
      <c r="O692" t="s">
        <v>12</v>
      </c>
      <c r="Q692" s="36">
        <f t="shared" si="10"/>
        <v>0.11993785227951517</v>
      </c>
    </row>
    <row r="693" spans="1:17" x14ac:dyDescent="0.25">
      <c r="A693" t="s">
        <v>1546</v>
      </c>
      <c r="B693" s="5">
        <v>-3.0591225569999998</v>
      </c>
      <c r="C693" s="5">
        <v>5.9816517390000001</v>
      </c>
      <c r="D693" s="5">
        <v>-6.1083695809999998</v>
      </c>
      <c r="E693" s="29">
        <v>1.3400000000000001E-6</v>
      </c>
      <c r="F693" s="5">
        <v>3.4662000000000001E-4</v>
      </c>
      <c r="G693" s="5">
        <v>5.1347136349999998</v>
      </c>
      <c r="H693" s="5">
        <v>3936</v>
      </c>
      <c r="I693" t="s">
        <v>1547</v>
      </c>
      <c r="J693">
        <v>20</v>
      </c>
      <c r="K693">
        <v>0</v>
      </c>
      <c r="L693" s="2">
        <v>0.72350000000000003</v>
      </c>
      <c r="M693">
        <v>9</v>
      </c>
      <c r="N693" s="4" t="s">
        <v>1548</v>
      </c>
      <c r="O693" t="s">
        <v>1549</v>
      </c>
      <c r="Q693" s="36">
        <f t="shared" si="10"/>
        <v>0.11998096480928869</v>
      </c>
    </row>
    <row r="694" spans="1:17" x14ac:dyDescent="0.25">
      <c r="A694" t="s">
        <v>1550</v>
      </c>
      <c r="B694" s="5">
        <v>-3.0586936740000001</v>
      </c>
      <c r="C694" s="5">
        <v>3.4637386569999999</v>
      </c>
      <c r="D694" s="5">
        <v>-5.75134057</v>
      </c>
      <c r="E694" s="29">
        <v>3.5200000000000002E-6</v>
      </c>
      <c r="F694" s="5">
        <v>5.6697900000000001E-4</v>
      </c>
      <c r="G694" s="5">
        <v>4.4595936150000002</v>
      </c>
      <c r="H694" s="5">
        <v>618</v>
      </c>
      <c r="I694" t="s">
        <v>1551</v>
      </c>
      <c r="J694">
        <v>20</v>
      </c>
      <c r="K694" s="1">
        <v>4.3053584048706602E-53</v>
      </c>
      <c r="L694" s="2">
        <v>0.92500000000000004</v>
      </c>
      <c r="M694">
        <v>5</v>
      </c>
      <c r="N694" s="4" t="s">
        <v>1552</v>
      </c>
      <c r="O694" t="s">
        <v>12</v>
      </c>
      <c r="Q694" s="36">
        <f t="shared" si="10"/>
        <v>0.12001663793776819</v>
      </c>
    </row>
    <row r="695" spans="1:17" x14ac:dyDescent="0.25">
      <c r="A695" t="s">
        <v>1553</v>
      </c>
      <c r="B695" s="5">
        <v>-3.0582550579999999</v>
      </c>
      <c r="C695" s="5">
        <v>2.47418754</v>
      </c>
      <c r="D695" s="5">
        <v>-5.6008616379999996</v>
      </c>
      <c r="E695" s="29">
        <v>5.3000000000000001E-6</v>
      </c>
      <c r="F695" s="5">
        <v>7.1647799999999999E-4</v>
      </c>
      <c r="G695" s="5">
        <v>4.0767844889999996</v>
      </c>
      <c r="H695" s="5">
        <v>1255</v>
      </c>
      <c r="I695" t="s">
        <v>11</v>
      </c>
      <c r="J695">
        <v>0</v>
      </c>
      <c r="M695">
        <v>0</v>
      </c>
      <c r="N695" s="4" t="s">
        <v>12</v>
      </c>
      <c r="Q695" s="36">
        <f t="shared" si="10"/>
        <v>0.12005313159659377</v>
      </c>
    </row>
    <row r="696" spans="1:17" x14ac:dyDescent="0.25">
      <c r="A696" t="s">
        <v>1554</v>
      </c>
      <c r="B696" s="5">
        <v>-3.0572640799999999</v>
      </c>
      <c r="C696" s="5">
        <v>3.0602952590000001</v>
      </c>
      <c r="D696" s="5">
        <v>-5.8732763099999996</v>
      </c>
      <c r="E696" s="29">
        <v>2.5299999999999999E-6</v>
      </c>
      <c r="F696" s="5">
        <v>4.68152E-4</v>
      </c>
      <c r="G696" s="5">
        <v>4.7833009400000002</v>
      </c>
      <c r="H696" s="5">
        <v>668</v>
      </c>
      <c r="I696" t="s">
        <v>1555</v>
      </c>
      <c r="J696">
        <v>20</v>
      </c>
      <c r="K696" s="1">
        <v>3.70166267720629E-51</v>
      </c>
      <c r="L696" s="2">
        <v>0.79200000000000004</v>
      </c>
      <c r="M696">
        <v>30</v>
      </c>
      <c r="N696" s="4" t="s">
        <v>1556</v>
      </c>
      <c r="O696" t="s">
        <v>1557</v>
      </c>
      <c r="Q696" s="36">
        <f t="shared" si="10"/>
        <v>0.12013562365354118</v>
      </c>
    </row>
    <row r="697" spans="1:17" x14ac:dyDescent="0.25">
      <c r="A697" s="13" t="s">
        <v>1558</v>
      </c>
      <c r="B697" s="27">
        <v>-3.0565121249999998</v>
      </c>
      <c r="C697" s="27">
        <v>5.1400839060000001</v>
      </c>
      <c r="D697" s="27">
        <v>-6.3297469030000002</v>
      </c>
      <c r="E697" s="28">
        <v>7.4099999999999998E-7</v>
      </c>
      <c r="F697" s="27">
        <v>2.66519E-4</v>
      </c>
      <c r="G697" s="27">
        <v>5.8377378909999997</v>
      </c>
      <c r="H697" s="27">
        <v>2491</v>
      </c>
      <c r="I697" s="13" t="s">
        <v>1005</v>
      </c>
      <c r="J697" s="13">
        <v>20</v>
      </c>
      <c r="K697" s="14">
        <v>3.6168946762195899E-47</v>
      </c>
      <c r="L697" s="15">
        <v>0.44550000000000001</v>
      </c>
      <c r="M697" s="13">
        <v>1</v>
      </c>
      <c r="N697" s="16" t="s">
        <v>15</v>
      </c>
      <c r="O697" s="13" t="s">
        <v>12</v>
      </c>
      <c r="P697" s="13"/>
      <c r="Q697" s="36">
        <f t="shared" si="10"/>
        <v>0.12019825652246166</v>
      </c>
    </row>
    <row r="698" spans="1:17" x14ac:dyDescent="0.25">
      <c r="A698" t="s">
        <v>1559</v>
      </c>
      <c r="B698" s="5">
        <v>-3.0535087980000002</v>
      </c>
      <c r="C698" s="5">
        <v>5.1036850200000003</v>
      </c>
      <c r="D698" s="5">
        <v>-6.080128169</v>
      </c>
      <c r="E698" s="29">
        <v>1.4500000000000001E-6</v>
      </c>
      <c r="F698" s="5">
        <v>3.5969099999999998E-4</v>
      </c>
      <c r="G698" s="5">
        <v>5.1830869829999999</v>
      </c>
      <c r="H698" s="5">
        <v>2975</v>
      </c>
      <c r="I698" t="s">
        <v>691</v>
      </c>
      <c r="J698">
        <v>20</v>
      </c>
      <c r="K698" s="1">
        <v>2.4221844700450301E-45</v>
      </c>
      <c r="L698" s="2">
        <v>0.42949999999999999</v>
      </c>
      <c r="M698">
        <v>2</v>
      </c>
      <c r="N698" s="4" t="s">
        <v>651</v>
      </c>
      <c r="Q698" s="36">
        <f t="shared" si="10"/>
        <v>0.12044873959040055</v>
      </c>
    </row>
    <row r="699" spans="1:17" x14ac:dyDescent="0.25">
      <c r="A699" t="s">
        <v>1560</v>
      </c>
      <c r="B699" s="5">
        <v>-3.0523523680000002</v>
      </c>
      <c r="C699" s="5">
        <v>4.363196694</v>
      </c>
      <c r="D699" s="5">
        <v>-6.5892808780000003</v>
      </c>
      <c r="E699" s="29">
        <v>3.72E-7</v>
      </c>
      <c r="F699" s="5">
        <v>2.0392699999999999E-4</v>
      </c>
      <c r="G699" s="5">
        <v>6.5830762219999999</v>
      </c>
      <c r="H699" s="5">
        <v>1405</v>
      </c>
      <c r="I699" t="s">
        <v>167</v>
      </c>
      <c r="J699">
        <v>20</v>
      </c>
      <c r="K699" s="1">
        <v>3.1971118708184401E-65</v>
      </c>
      <c r="L699" s="2">
        <v>0.57450000000000001</v>
      </c>
      <c r="M699">
        <v>2</v>
      </c>
      <c r="N699" s="4" t="s">
        <v>1561</v>
      </c>
      <c r="O699" t="s">
        <v>12</v>
      </c>
      <c r="Q699" s="36">
        <f t="shared" si="10"/>
        <v>0.12054532713862336</v>
      </c>
    </row>
    <row r="700" spans="1:17" x14ac:dyDescent="0.25">
      <c r="A700" t="s">
        <v>1562</v>
      </c>
      <c r="B700" s="5">
        <v>-3.0518039109999999</v>
      </c>
      <c r="C700" s="5">
        <v>4.4295971940000003</v>
      </c>
      <c r="D700" s="5">
        <v>-6.4982859160000004</v>
      </c>
      <c r="E700" s="29">
        <v>4.7300000000000001E-7</v>
      </c>
      <c r="F700" s="5">
        <v>2.2975400000000001E-4</v>
      </c>
      <c r="G700" s="5">
        <v>6.343647936</v>
      </c>
      <c r="H700" s="5">
        <v>4447</v>
      </c>
      <c r="I700" t="s">
        <v>1563</v>
      </c>
      <c r="J700">
        <v>20</v>
      </c>
      <c r="K700">
        <v>0</v>
      </c>
      <c r="L700" s="2">
        <v>0.55900000000000005</v>
      </c>
      <c r="M700">
        <v>10</v>
      </c>
      <c r="N700" s="4" t="s">
        <v>1564</v>
      </c>
      <c r="O700" t="s">
        <v>1565</v>
      </c>
      <c r="Q700" s="36">
        <f t="shared" si="10"/>
        <v>0.12059116253362197</v>
      </c>
    </row>
    <row r="701" spans="1:17" x14ac:dyDescent="0.25">
      <c r="A701" t="s">
        <v>1566</v>
      </c>
      <c r="B701" s="5">
        <v>-3.0516688080000001</v>
      </c>
      <c r="C701" s="5">
        <v>3.3582226510000002</v>
      </c>
      <c r="D701" s="5">
        <v>-5.9402748949999999</v>
      </c>
      <c r="E701" s="29">
        <v>2.1100000000000001E-6</v>
      </c>
      <c r="F701" s="5">
        <v>4.3112700000000001E-4</v>
      </c>
      <c r="G701" s="5">
        <v>4.952097985</v>
      </c>
      <c r="H701" s="5">
        <v>3691</v>
      </c>
      <c r="I701" t="s">
        <v>1567</v>
      </c>
      <c r="J701">
        <v>20</v>
      </c>
      <c r="K701" s="1">
        <v>1.07086263676761E-130</v>
      </c>
      <c r="L701" s="2">
        <v>0.80400000000000005</v>
      </c>
      <c r="M701">
        <v>8</v>
      </c>
      <c r="N701" s="4" t="s">
        <v>1568</v>
      </c>
      <c r="O701" t="s">
        <v>1569</v>
      </c>
      <c r="Q701" s="36">
        <f t="shared" si="10"/>
        <v>0.12060245597419461</v>
      </c>
    </row>
    <row r="702" spans="1:17" x14ac:dyDescent="0.25">
      <c r="A702" t="s">
        <v>1570</v>
      </c>
      <c r="B702" s="5">
        <v>-3.051621763</v>
      </c>
      <c r="C702" s="5">
        <v>6.5139818460000001</v>
      </c>
      <c r="D702" s="5">
        <v>-6.0172875530000001</v>
      </c>
      <c r="E702" s="29">
        <v>1.7099999999999999E-6</v>
      </c>
      <c r="F702" s="5">
        <v>3.8633899999999997E-4</v>
      </c>
      <c r="G702" s="5">
        <v>4.7979754249999997</v>
      </c>
      <c r="H702" s="5">
        <v>1460</v>
      </c>
      <c r="I702" t="s">
        <v>1571</v>
      </c>
      <c r="J702">
        <v>16</v>
      </c>
      <c r="K702" s="1">
        <v>1.5283742922604601E-17</v>
      </c>
      <c r="L702" s="2">
        <v>0.48875000000000002</v>
      </c>
      <c r="M702">
        <v>1</v>
      </c>
      <c r="N702" s="4" t="s">
        <v>1572</v>
      </c>
      <c r="O702" t="s">
        <v>12</v>
      </c>
      <c r="Q702" s="36">
        <f t="shared" si="10"/>
        <v>0.12060638877696259</v>
      </c>
    </row>
    <row r="703" spans="1:17" x14ac:dyDescent="0.25">
      <c r="A703" t="s">
        <v>1573</v>
      </c>
      <c r="B703" s="5">
        <v>-3.0509512999999999</v>
      </c>
      <c r="C703" s="5">
        <v>4.3093738620000002</v>
      </c>
      <c r="D703" s="5">
        <v>-6.1766320930000003</v>
      </c>
      <c r="E703" s="29">
        <v>1.1200000000000001E-6</v>
      </c>
      <c r="F703" s="5">
        <v>3.1909400000000002E-4</v>
      </c>
      <c r="G703" s="5">
        <v>5.5166976319999996</v>
      </c>
      <c r="H703" s="5">
        <v>2569</v>
      </c>
      <c r="I703" t="s">
        <v>1574</v>
      </c>
      <c r="J703">
        <v>20</v>
      </c>
      <c r="K703" s="1">
        <v>2.7906337437401901E-127</v>
      </c>
      <c r="L703" s="2">
        <v>0.57250000000000001</v>
      </c>
      <c r="M703">
        <v>2</v>
      </c>
      <c r="N703" s="4" t="s">
        <v>1575</v>
      </c>
      <c r="O703" t="s">
        <v>12</v>
      </c>
      <c r="Q703" s="36">
        <f t="shared" si="10"/>
        <v>0.12066245115422553</v>
      </c>
    </row>
    <row r="704" spans="1:17" x14ac:dyDescent="0.25">
      <c r="A704" t="s">
        <v>1576</v>
      </c>
      <c r="B704" s="5">
        <v>-3.0497833070000002</v>
      </c>
      <c r="C704" s="5">
        <v>4.5061702229999998</v>
      </c>
      <c r="D704" s="5">
        <v>-6.1849603770000003</v>
      </c>
      <c r="E704" s="29">
        <v>1.0899999999999999E-6</v>
      </c>
      <c r="F704" s="5">
        <v>3.1498499999999999E-4</v>
      </c>
      <c r="G704" s="5">
        <v>5.5222505960000001</v>
      </c>
      <c r="H704" s="5">
        <v>2102</v>
      </c>
      <c r="I704" t="s">
        <v>11</v>
      </c>
      <c r="J704">
        <v>0</v>
      </c>
      <c r="M704">
        <v>0</v>
      </c>
      <c r="N704" s="4" t="s">
        <v>12</v>
      </c>
      <c r="Q704" s="36">
        <f t="shared" si="10"/>
        <v>0.12076017794936966</v>
      </c>
    </row>
    <row r="705" spans="1:17" x14ac:dyDescent="0.25">
      <c r="A705" t="s">
        <v>1577</v>
      </c>
      <c r="B705" s="5">
        <v>-3.0491079280000002</v>
      </c>
      <c r="C705" s="5">
        <v>1.786191326</v>
      </c>
      <c r="D705" s="5">
        <v>-5.5834750570000002</v>
      </c>
      <c r="E705" s="29">
        <v>5.5500000000000002E-6</v>
      </c>
      <c r="F705" s="5">
        <v>7.3435799999999995E-4</v>
      </c>
      <c r="G705" s="5">
        <v>3.9621505859999999</v>
      </c>
      <c r="H705" s="5">
        <v>1617</v>
      </c>
      <c r="I705" t="s">
        <v>11</v>
      </c>
      <c r="J705">
        <v>0</v>
      </c>
      <c r="M705">
        <v>0</v>
      </c>
      <c r="N705" s="4" t="s">
        <v>12</v>
      </c>
      <c r="Q705" s="36">
        <f t="shared" si="10"/>
        <v>0.12081672349729154</v>
      </c>
    </row>
    <row r="706" spans="1:17" x14ac:dyDescent="0.25">
      <c r="A706" s="13" t="s">
        <v>1578</v>
      </c>
      <c r="B706" s="27">
        <v>-3.048570228</v>
      </c>
      <c r="C706" s="27">
        <v>4.2764475219999998</v>
      </c>
      <c r="D706" s="27">
        <v>-5.9987645140000003</v>
      </c>
      <c r="E706" s="28">
        <v>1.7999999999999999E-6</v>
      </c>
      <c r="F706" s="27">
        <v>3.9559699999999997E-4</v>
      </c>
      <c r="G706" s="27">
        <v>5.0536591260000003</v>
      </c>
      <c r="H706" s="27">
        <v>3601</v>
      </c>
      <c r="I706" s="13" t="s">
        <v>1579</v>
      </c>
      <c r="J706" s="13">
        <v>20</v>
      </c>
      <c r="K706" s="14">
        <v>5.9147213506522899E-9</v>
      </c>
      <c r="L706" s="15">
        <v>0.4345</v>
      </c>
      <c r="M706" s="13">
        <v>1</v>
      </c>
      <c r="N706" s="16" t="s">
        <v>225</v>
      </c>
      <c r="O706" s="13" t="s">
        <v>12</v>
      </c>
      <c r="P706" s="13"/>
      <c r="Q706" s="36">
        <f t="shared" ref="Q706:Q769" si="11">POWER(2, B706)</f>
        <v>0.12086176091541576</v>
      </c>
    </row>
    <row r="707" spans="1:17" x14ac:dyDescent="0.25">
      <c r="A707" t="s">
        <v>1580</v>
      </c>
      <c r="B707" s="5">
        <v>-3.0469564980000001</v>
      </c>
      <c r="C707" s="5">
        <v>3.6216084569999998</v>
      </c>
      <c r="D707" s="5">
        <v>-5.4526365490000002</v>
      </c>
      <c r="E707" s="29">
        <v>7.9400000000000002E-6</v>
      </c>
      <c r="F707" s="5">
        <v>9.3765099999999996E-4</v>
      </c>
      <c r="G707" s="5">
        <v>3.6701655309999999</v>
      </c>
      <c r="H707" s="5">
        <v>4714</v>
      </c>
      <c r="I707" t="s">
        <v>1581</v>
      </c>
      <c r="J707">
        <v>20</v>
      </c>
      <c r="K707">
        <v>0</v>
      </c>
      <c r="L707" s="2">
        <v>0.53900000000000003</v>
      </c>
      <c r="M707">
        <v>1</v>
      </c>
      <c r="N707" s="4" t="s">
        <v>866</v>
      </c>
      <c r="O707" t="s">
        <v>12</v>
      </c>
      <c r="Q707" s="36">
        <f t="shared" si="11"/>
        <v>0.12099702676498492</v>
      </c>
    </row>
    <row r="708" spans="1:17" x14ac:dyDescent="0.25">
      <c r="A708" t="s">
        <v>1582</v>
      </c>
      <c r="B708" s="5">
        <v>-3.046420495</v>
      </c>
      <c r="C708" s="5">
        <v>5.0819292310000002</v>
      </c>
      <c r="D708" s="5">
        <v>-6.2860848420000002</v>
      </c>
      <c r="E708" s="29">
        <v>8.3200000000000004E-7</v>
      </c>
      <c r="F708" s="5">
        <v>2.8269500000000002E-4</v>
      </c>
      <c r="G708" s="5">
        <v>5.7294292020000004</v>
      </c>
      <c r="H708" s="5">
        <v>2427</v>
      </c>
      <c r="I708" t="s">
        <v>1583</v>
      </c>
      <c r="J708">
        <v>4</v>
      </c>
      <c r="K708" s="1">
        <v>1.06532153849017E-11</v>
      </c>
      <c r="L708" s="2">
        <v>0.42749999999999999</v>
      </c>
      <c r="M708">
        <v>4</v>
      </c>
      <c r="N708" s="4" t="s">
        <v>1584</v>
      </c>
      <c r="Q708" s="36">
        <f t="shared" si="11"/>
        <v>0.12104198901736921</v>
      </c>
    </row>
    <row r="709" spans="1:17" x14ac:dyDescent="0.25">
      <c r="A709" t="s">
        <v>1585</v>
      </c>
      <c r="B709" s="5">
        <v>-3.0455704610000001</v>
      </c>
      <c r="C709" s="5">
        <v>2.7666156750000002</v>
      </c>
      <c r="D709" s="5">
        <v>-5.898587397</v>
      </c>
      <c r="E709" s="29">
        <v>2.3599999999999999E-6</v>
      </c>
      <c r="F709" s="5">
        <v>4.5389300000000003E-4</v>
      </c>
      <c r="G709" s="5">
        <v>4.8428055849999998</v>
      </c>
      <c r="H709" s="5">
        <v>945</v>
      </c>
      <c r="I709" t="s">
        <v>11</v>
      </c>
      <c r="J709">
        <v>0</v>
      </c>
      <c r="M709">
        <v>0</v>
      </c>
      <c r="N709" s="4" t="s">
        <v>12</v>
      </c>
      <c r="Q709" s="36">
        <f t="shared" si="11"/>
        <v>0.12111332781066779</v>
      </c>
    </row>
    <row r="710" spans="1:17" x14ac:dyDescent="0.25">
      <c r="A710" t="s">
        <v>1586</v>
      </c>
      <c r="B710" s="5">
        <v>-3.0451534969999998</v>
      </c>
      <c r="C710" s="5">
        <v>1.229773306</v>
      </c>
      <c r="D710" s="5">
        <v>-5.555654026</v>
      </c>
      <c r="E710" s="29">
        <v>5.9900000000000002E-6</v>
      </c>
      <c r="F710" s="5">
        <v>7.71862E-4</v>
      </c>
      <c r="G710" s="5">
        <v>3.7707494220000002</v>
      </c>
      <c r="H710" s="5">
        <v>1157</v>
      </c>
      <c r="I710" t="s">
        <v>11</v>
      </c>
      <c r="J710">
        <v>0</v>
      </c>
      <c r="M710">
        <v>0</v>
      </c>
      <c r="N710" s="4" t="s">
        <v>12</v>
      </c>
      <c r="Q710" s="36">
        <f t="shared" si="11"/>
        <v>0.12114833673117001</v>
      </c>
    </row>
    <row r="711" spans="1:17" x14ac:dyDescent="0.25">
      <c r="A711" t="s">
        <v>1587</v>
      </c>
      <c r="B711" s="5">
        <v>-3.0431661499999998</v>
      </c>
      <c r="C711" s="5">
        <v>5.5879659029999997</v>
      </c>
      <c r="D711" s="5">
        <v>-6.2871150020000002</v>
      </c>
      <c r="E711" s="29">
        <v>8.2999999999999999E-7</v>
      </c>
      <c r="F711" s="5">
        <v>2.82677E-4</v>
      </c>
      <c r="G711" s="5">
        <v>5.6678988950000004</v>
      </c>
      <c r="H711" s="5">
        <v>7437</v>
      </c>
      <c r="I711" t="s">
        <v>1588</v>
      </c>
      <c r="J711">
        <v>20</v>
      </c>
      <c r="K711" s="1">
        <v>1.0398541193529701E-119</v>
      </c>
      <c r="L711" s="2">
        <v>0.66200000000000003</v>
      </c>
      <c r="M711">
        <v>1</v>
      </c>
      <c r="N711" s="4" t="s">
        <v>1589</v>
      </c>
      <c r="O711" t="s">
        <v>12</v>
      </c>
      <c r="Q711" s="36">
        <f t="shared" si="11"/>
        <v>0.12131533646558472</v>
      </c>
    </row>
    <row r="712" spans="1:17" x14ac:dyDescent="0.25">
      <c r="A712" t="s">
        <v>1590</v>
      </c>
      <c r="B712" s="5">
        <v>-3.0419121809999998</v>
      </c>
      <c r="C712" s="5">
        <v>8.7541928989999995</v>
      </c>
      <c r="D712" s="5">
        <v>-5.8968257609999997</v>
      </c>
      <c r="E712" s="29">
        <v>2.3700000000000002E-6</v>
      </c>
      <c r="F712" s="5">
        <v>4.5389300000000003E-4</v>
      </c>
      <c r="G712" s="5">
        <v>3.9585449760000002</v>
      </c>
      <c r="H712" s="5">
        <v>1495</v>
      </c>
      <c r="I712" t="s">
        <v>1007</v>
      </c>
      <c r="J712">
        <v>4</v>
      </c>
      <c r="K712" s="1">
        <v>6.8587249993454703E-13</v>
      </c>
      <c r="L712" s="2">
        <v>0.47499999999999998</v>
      </c>
      <c r="M712">
        <v>12</v>
      </c>
      <c r="N712" s="4" t="s">
        <v>1591</v>
      </c>
      <c r="Q712" s="36">
        <f t="shared" si="11"/>
        <v>0.12142082778473354</v>
      </c>
    </row>
    <row r="713" spans="1:17" x14ac:dyDescent="0.25">
      <c r="A713" t="s">
        <v>1592</v>
      </c>
      <c r="B713" s="5">
        <v>-3.0400544109999998</v>
      </c>
      <c r="C713" s="5">
        <v>4.054638154</v>
      </c>
      <c r="D713" s="5">
        <v>-6.393218106</v>
      </c>
      <c r="E713" s="29">
        <v>6.2500000000000005E-7</v>
      </c>
      <c r="F713" s="5">
        <v>2.50771E-4</v>
      </c>
      <c r="G713" s="5">
        <v>6.0948589899999996</v>
      </c>
      <c r="H713" s="5">
        <v>4060</v>
      </c>
      <c r="I713" t="s">
        <v>1593</v>
      </c>
      <c r="J713">
        <v>5</v>
      </c>
      <c r="K713" s="1">
        <v>2.3067515454696702E-25</v>
      </c>
      <c r="L713" s="2">
        <v>0.40400000000000003</v>
      </c>
      <c r="M713">
        <v>3</v>
      </c>
      <c r="N713" s="4" t="s">
        <v>1594</v>
      </c>
      <c r="Q713" s="36">
        <f t="shared" si="11"/>
        <v>0.12157728307335447</v>
      </c>
    </row>
    <row r="714" spans="1:17" x14ac:dyDescent="0.25">
      <c r="A714" t="s">
        <v>1595</v>
      </c>
      <c r="B714" s="5">
        <v>-3.0398105580000001</v>
      </c>
      <c r="C714" s="5">
        <v>5.7553730229999998</v>
      </c>
      <c r="D714" s="5">
        <v>-5.8154621930000001</v>
      </c>
      <c r="E714" s="29">
        <v>2.96E-6</v>
      </c>
      <c r="F714" s="5">
        <v>5.1175099999999996E-4</v>
      </c>
      <c r="G714" s="5">
        <v>4.3852491259999997</v>
      </c>
      <c r="H714" s="5">
        <v>1427</v>
      </c>
      <c r="I714" t="s">
        <v>1596</v>
      </c>
      <c r="J714">
        <v>20</v>
      </c>
      <c r="K714" s="1">
        <v>9.0626339582770502E-124</v>
      </c>
      <c r="L714" s="2">
        <v>0.76649999999999996</v>
      </c>
      <c r="M714">
        <v>7</v>
      </c>
      <c r="N714" s="4" t="s">
        <v>1597</v>
      </c>
      <c r="O714" t="s">
        <v>1598</v>
      </c>
      <c r="Q714" s="36">
        <f t="shared" si="11"/>
        <v>0.12159783453438125</v>
      </c>
    </row>
    <row r="715" spans="1:17" x14ac:dyDescent="0.25">
      <c r="A715" t="s">
        <v>1599</v>
      </c>
      <c r="B715" s="5">
        <v>-3.0385310510000001</v>
      </c>
      <c r="C715" s="5">
        <v>4.0240485599999998</v>
      </c>
      <c r="D715" s="5">
        <v>-5.7643105270000001</v>
      </c>
      <c r="E715" s="29">
        <v>3.4000000000000001E-6</v>
      </c>
      <c r="F715" s="5">
        <v>5.5663200000000005E-4</v>
      </c>
      <c r="G715" s="5">
        <v>4.4582696950000003</v>
      </c>
      <c r="H715" s="5">
        <v>4330</v>
      </c>
      <c r="I715" t="s">
        <v>11</v>
      </c>
      <c r="J715">
        <v>0</v>
      </c>
      <c r="M715">
        <v>0</v>
      </c>
      <c r="N715" s="4" t="s">
        <v>12</v>
      </c>
      <c r="Q715" s="36">
        <f t="shared" si="11"/>
        <v>0.12170572586949817</v>
      </c>
    </row>
    <row r="716" spans="1:17" x14ac:dyDescent="0.25">
      <c r="A716" t="s">
        <v>1600</v>
      </c>
      <c r="B716" s="5">
        <v>-3.0381825679999999</v>
      </c>
      <c r="C716" s="5">
        <v>2.738215072</v>
      </c>
      <c r="D716" s="5">
        <v>-5.6253979510000001</v>
      </c>
      <c r="E716" s="29">
        <v>4.95E-6</v>
      </c>
      <c r="F716" s="5">
        <v>6.9072100000000004E-4</v>
      </c>
      <c r="G716" s="5">
        <v>4.1470558449999997</v>
      </c>
      <c r="H716" s="5">
        <v>2726</v>
      </c>
      <c r="I716" t="s">
        <v>1601</v>
      </c>
      <c r="J716">
        <v>20</v>
      </c>
      <c r="K716" s="1">
        <v>3.1002555725467798E-124</v>
      </c>
      <c r="L716" s="2">
        <v>0.75349999999999995</v>
      </c>
      <c r="M716">
        <v>5</v>
      </c>
      <c r="N716" s="4" t="s">
        <v>1602</v>
      </c>
      <c r="O716" t="s">
        <v>1470</v>
      </c>
      <c r="Q716" s="36">
        <f t="shared" si="11"/>
        <v>0.12173512743949973</v>
      </c>
    </row>
    <row r="717" spans="1:17" x14ac:dyDescent="0.25">
      <c r="A717" t="s">
        <v>1603</v>
      </c>
      <c r="B717" s="5">
        <v>-3.038137039</v>
      </c>
      <c r="C717" s="5">
        <v>3.391498044</v>
      </c>
      <c r="D717" s="5">
        <v>-6.81900364</v>
      </c>
      <c r="E717" s="29">
        <v>2.03E-7</v>
      </c>
      <c r="F717" s="5">
        <v>1.68982E-4</v>
      </c>
      <c r="G717" s="5">
        <v>7.182568163</v>
      </c>
      <c r="H717" s="5">
        <v>1940</v>
      </c>
      <c r="I717" t="s">
        <v>1604</v>
      </c>
      <c r="J717">
        <v>20</v>
      </c>
      <c r="K717" s="1">
        <v>2.0836413481526901E-108</v>
      </c>
      <c r="L717" s="2">
        <v>0.78149999999999997</v>
      </c>
      <c r="M717">
        <v>1</v>
      </c>
      <c r="N717" s="4" t="s">
        <v>1605</v>
      </c>
      <c r="O717" t="s">
        <v>12</v>
      </c>
      <c r="Q717" s="36">
        <f t="shared" si="11"/>
        <v>0.12173896925354681</v>
      </c>
    </row>
    <row r="718" spans="1:17" x14ac:dyDescent="0.25">
      <c r="A718" s="17" t="s">
        <v>1606</v>
      </c>
      <c r="B718" s="30">
        <v>-3.0332572980000001</v>
      </c>
      <c r="C718" s="30">
        <v>4.1128059710000002</v>
      </c>
      <c r="D718" s="30">
        <v>-5.9486960780000002</v>
      </c>
      <c r="E718" s="31">
        <v>2.0600000000000002E-6</v>
      </c>
      <c r="F718" s="30">
        <v>4.2463199999999998E-4</v>
      </c>
      <c r="G718" s="30">
        <v>4.9351834239999999</v>
      </c>
      <c r="H718" s="30">
        <v>821</v>
      </c>
      <c r="I718" s="17" t="s">
        <v>737</v>
      </c>
      <c r="J718" s="17">
        <v>20</v>
      </c>
      <c r="K718" s="18">
        <v>7.1991021050564599E-14</v>
      </c>
      <c r="L718" s="19">
        <v>0.49349999999999999</v>
      </c>
      <c r="M718" s="17">
        <v>2</v>
      </c>
      <c r="N718" s="20" t="s">
        <v>1138</v>
      </c>
      <c r="O718" s="17"/>
      <c r="P718" s="17"/>
      <c r="Q718" s="36">
        <f t="shared" si="11"/>
        <v>0.12215143371433326</v>
      </c>
    </row>
    <row r="719" spans="1:17" x14ac:dyDescent="0.25">
      <c r="A719" t="s">
        <v>1607</v>
      </c>
      <c r="B719" s="5">
        <v>-3.0319381019999998</v>
      </c>
      <c r="C719" s="5">
        <v>4.3520023270000001</v>
      </c>
      <c r="D719" s="5">
        <v>-5.8740743919999998</v>
      </c>
      <c r="E719" s="29">
        <v>2.52E-6</v>
      </c>
      <c r="F719" s="5">
        <v>4.68152E-4</v>
      </c>
      <c r="G719" s="5">
        <v>4.718766467</v>
      </c>
      <c r="H719" s="5">
        <v>1796</v>
      </c>
      <c r="I719" t="s">
        <v>1608</v>
      </c>
      <c r="J719">
        <v>20</v>
      </c>
      <c r="K719">
        <v>0</v>
      </c>
      <c r="L719" s="2">
        <v>0.82750000000000001</v>
      </c>
      <c r="M719">
        <v>8</v>
      </c>
      <c r="N719" s="4" t="s">
        <v>275</v>
      </c>
      <c r="O719" t="s">
        <v>12</v>
      </c>
      <c r="Q719" s="36">
        <f t="shared" si="11"/>
        <v>0.12226317969971237</v>
      </c>
    </row>
    <row r="720" spans="1:17" x14ac:dyDescent="0.25">
      <c r="A720" t="s">
        <v>1609</v>
      </c>
      <c r="B720" s="5">
        <v>-3.0293562490000001</v>
      </c>
      <c r="C720" s="5">
        <v>3.7333506939999999</v>
      </c>
      <c r="D720" s="5">
        <v>-6.6551208580000001</v>
      </c>
      <c r="E720" s="29">
        <v>3.1199999999999999E-7</v>
      </c>
      <c r="F720" s="5">
        <v>1.9240699999999999E-4</v>
      </c>
      <c r="G720" s="5">
        <v>6.7745979189999996</v>
      </c>
      <c r="H720" s="5">
        <v>1621</v>
      </c>
      <c r="I720" t="s">
        <v>1610</v>
      </c>
      <c r="J720">
        <v>20</v>
      </c>
      <c r="K720" s="1">
        <v>9.4860400250830401E-88</v>
      </c>
      <c r="L720" s="2">
        <v>0.59050000000000002</v>
      </c>
      <c r="M720">
        <v>1</v>
      </c>
      <c r="N720" s="4" t="s">
        <v>267</v>
      </c>
      <c r="O720" t="s">
        <v>12</v>
      </c>
      <c r="Q720" s="36">
        <f t="shared" si="11"/>
        <v>0.12248217829269722</v>
      </c>
    </row>
    <row r="721" spans="1:18" x14ac:dyDescent="0.25">
      <c r="A721" t="s">
        <v>1611</v>
      </c>
      <c r="B721" s="5">
        <v>-3.0290488419999999</v>
      </c>
      <c r="C721" s="5">
        <v>2.4411591970000002</v>
      </c>
      <c r="D721" s="5">
        <v>-5.5080158790000002</v>
      </c>
      <c r="E721" s="29">
        <v>6.8199999999999999E-6</v>
      </c>
      <c r="F721" s="5">
        <v>8.4170999999999996E-4</v>
      </c>
      <c r="G721" s="5">
        <v>3.840672874</v>
      </c>
      <c r="H721" s="5">
        <v>3526</v>
      </c>
      <c r="I721" t="s">
        <v>766</v>
      </c>
      <c r="J721">
        <v>1</v>
      </c>
      <c r="K721" s="1">
        <v>5.4092321009898003E-7</v>
      </c>
      <c r="L721" s="2">
        <v>0.44</v>
      </c>
      <c r="M721">
        <v>3</v>
      </c>
      <c r="N721" s="4" t="s">
        <v>1612</v>
      </c>
      <c r="Q721" s="36">
        <f t="shared" si="11"/>
        <v>0.12250827936714412</v>
      </c>
    </row>
    <row r="722" spans="1:18" x14ac:dyDescent="0.25">
      <c r="A722" t="s">
        <v>1613</v>
      </c>
      <c r="B722" s="5">
        <v>-3.0286899429999998</v>
      </c>
      <c r="C722" s="5">
        <v>3.4037888729999999</v>
      </c>
      <c r="D722" s="5">
        <v>-6.4360169899999997</v>
      </c>
      <c r="E722" s="29">
        <v>5.5799999999999999E-7</v>
      </c>
      <c r="F722" s="5">
        <v>2.42377E-4</v>
      </c>
      <c r="G722" s="5">
        <v>6.2197761370000002</v>
      </c>
      <c r="H722" s="5">
        <v>3400</v>
      </c>
      <c r="I722" t="s">
        <v>1614</v>
      </c>
      <c r="J722">
        <v>20</v>
      </c>
      <c r="K722" s="1">
        <v>4.4641932373375597E-176</v>
      </c>
      <c r="L722" s="2">
        <v>0.76249999999999996</v>
      </c>
      <c r="M722">
        <v>3</v>
      </c>
      <c r="N722" s="4" t="s">
        <v>1615</v>
      </c>
      <c r="O722" t="s">
        <v>12</v>
      </c>
      <c r="Q722" s="36">
        <f t="shared" si="11"/>
        <v>0.12253875952208475</v>
      </c>
    </row>
    <row r="723" spans="1:18" x14ac:dyDescent="0.25">
      <c r="A723" t="s">
        <v>1616</v>
      </c>
      <c r="B723" s="5">
        <v>-3.0284598360000001</v>
      </c>
      <c r="C723" s="5">
        <v>4.0172914009999996</v>
      </c>
      <c r="D723" s="5">
        <v>-5.9442738479999999</v>
      </c>
      <c r="E723" s="29">
        <v>2.0899999999999999E-6</v>
      </c>
      <c r="F723" s="5">
        <v>4.2793300000000002E-4</v>
      </c>
      <c r="G723" s="5">
        <v>4.9306396059999997</v>
      </c>
      <c r="H723" s="5">
        <v>2266</v>
      </c>
      <c r="I723" t="s">
        <v>541</v>
      </c>
      <c r="J723">
        <v>20</v>
      </c>
      <c r="K723" s="1">
        <v>6.7902485639623702E-138</v>
      </c>
      <c r="L723" s="2">
        <v>0.55249999999999999</v>
      </c>
      <c r="M723">
        <v>4</v>
      </c>
      <c r="N723" s="4" t="s">
        <v>1617</v>
      </c>
      <c r="Q723" s="36">
        <f t="shared" si="11"/>
        <v>0.12255830577014316</v>
      </c>
    </row>
    <row r="724" spans="1:18" x14ac:dyDescent="0.25">
      <c r="A724" t="s">
        <v>1618</v>
      </c>
      <c r="B724" s="5">
        <v>-3.0277536239999998</v>
      </c>
      <c r="C724" s="5">
        <v>3.9191491360000001</v>
      </c>
      <c r="D724" s="5">
        <v>-5.9828711869999998</v>
      </c>
      <c r="E724" s="29">
        <v>1.88E-6</v>
      </c>
      <c r="F724" s="5">
        <v>4.0560999999999999E-4</v>
      </c>
      <c r="G724" s="5">
        <v>5.037693054</v>
      </c>
      <c r="H724" s="5">
        <v>1370</v>
      </c>
      <c r="I724" t="s">
        <v>218</v>
      </c>
      <c r="J724">
        <v>20</v>
      </c>
      <c r="K724" s="1">
        <v>2.0621077773360598E-77</v>
      </c>
      <c r="L724" s="2">
        <v>0.73</v>
      </c>
      <c r="M724">
        <v>4</v>
      </c>
      <c r="N724" s="4" t="s">
        <v>318</v>
      </c>
      <c r="O724" t="s">
        <v>12</v>
      </c>
      <c r="Q724" s="36">
        <f t="shared" si="11"/>
        <v>0.12261831383231775</v>
      </c>
    </row>
    <row r="725" spans="1:18" x14ac:dyDescent="0.25">
      <c r="A725" t="s">
        <v>1619</v>
      </c>
      <c r="B725" s="5">
        <v>-3.022579318</v>
      </c>
      <c r="C725" s="5">
        <v>3.770180506</v>
      </c>
      <c r="D725" s="5">
        <v>-6.1793613179999998</v>
      </c>
      <c r="E725" s="29">
        <v>1.11E-6</v>
      </c>
      <c r="F725" s="5">
        <v>3.18108E-4</v>
      </c>
      <c r="G725" s="5">
        <v>5.55546439</v>
      </c>
      <c r="H725" s="5">
        <v>1130</v>
      </c>
      <c r="I725" t="s">
        <v>1007</v>
      </c>
      <c r="J725">
        <v>1</v>
      </c>
      <c r="K725" s="1">
        <v>3.8004949928341003E-7</v>
      </c>
      <c r="L725" s="2">
        <v>0.43</v>
      </c>
      <c r="M725">
        <v>7</v>
      </c>
      <c r="N725" s="4" t="s">
        <v>1414</v>
      </c>
      <c r="Q725" s="36">
        <f t="shared" si="11"/>
        <v>0.12305888082106473</v>
      </c>
    </row>
    <row r="726" spans="1:18" x14ac:dyDescent="0.25">
      <c r="A726" t="s">
        <v>1620</v>
      </c>
      <c r="B726" s="5">
        <v>-3.0220581989999999</v>
      </c>
      <c r="C726" s="5">
        <v>3.046062858</v>
      </c>
      <c r="D726" s="5">
        <v>-5.6044260230000003</v>
      </c>
      <c r="E726" s="29">
        <v>5.2499999999999997E-6</v>
      </c>
      <c r="F726" s="5">
        <v>7.1185699999999998E-4</v>
      </c>
      <c r="G726" s="5">
        <v>4.0919878030000003</v>
      </c>
      <c r="H726" s="5">
        <v>5493</v>
      </c>
      <c r="I726" t="s">
        <v>252</v>
      </c>
      <c r="J726">
        <v>20</v>
      </c>
      <c r="K726" s="1">
        <v>7.0021733631246503E-73</v>
      </c>
      <c r="L726" s="2">
        <v>0.44600000000000001</v>
      </c>
      <c r="M726">
        <v>2</v>
      </c>
      <c r="N726" s="4" t="s">
        <v>1621</v>
      </c>
      <c r="O726" t="s">
        <v>644</v>
      </c>
      <c r="Q726" s="36">
        <f t="shared" si="11"/>
        <v>0.12310333921487371</v>
      </c>
    </row>
    <row r="727" spans="1:18" x14ac:dyDescent="0.25">
      <c r="A727" s="13" t="s">
        <v>1622</v>
      </c>
      <c r="B727" s="27">
        <v>-3.0211711609999998</v>
      </c>
      <c r="C727" s="27">
        <v>3.0450456450000001</v>
      </c>
      <c r="D727" s="27">
        <v>-5.564537735</v>
      </c>
      <c r="E727" s="28">
        <v>5.8499999999999999E-6</v>
      </c>
      <c r="F727" s="27">
        <v>7.5699600000000001E-4</v>
      </c>
      <c r="G727" s="27">
        <v>3.9891719590000001</v>
      </c>
      <c r="H727" s="27">
        <v>4377</v>
      </c>
      <c r="I727" s="13" t="s">
        <v>1623</v>
      </c>
      <c r="J727" s="13">
        <v>6</v>
      </c>
      <c r="K727" s="14">
        <v>4.2628754047148001E-17</v>
      </c>
      <c r="L727" s="15">
        <v>0.49666666666666598</v>
      </c>
      <c r="M727" s="13">
        <v>2</v>
      </c>
      <c r="N727" s="16" t="s">
        <v>1624</v>
      </c>
      <c r="O727" s="13"/>
      <c r="P727" s="13"/>
      <c r="Q727" s="36">
        <f t="shared" si="11"/>
        <v>0.1231790523167232</v>
      </c>
    </row>
    <row r="728" spans="1:18" x14ac:dyDescent="0.25">
      <c r="A728" t="s">
        <v>1625</v>
      </c>
      <c r="B728" s="5">
        <v>-3.020276731</v>
      </c>
      <c r="C728" s="5">
        <v>2.3270874699999999</v>
      </c>
      <c r="D728" s="5">
        <v>-6.1218243149999996</v>
      </c>
      <c r="E728" s="29">
        <v>1.2899999999999999E-6</v>
      </c>
      <c r="F728" s="5">
        <v>3.4082399999999999E-4</v>
      </c>
      <c r="G728" s="5">
        <v>5.3687929719999996</v>
      </c>
      <c r="H728" s="5">
        <v>2579</v>
      </c>
      <c r="I728" t="s">
        <v>1626</v>
      </c>
      <c r="J728">
        <v>2</v>
      </c>
      <c r="K728" s="1">
        <v>2.00948195732961E-8</v>
      </c>
      <c r="L728" s="2">
        <v>0.42</v>
      </c>
      <c r="M728">
        <v>2</v>
      </c>
      <c r="N728" s="4" t="s">
        <v>1627</v>
      </c>
      <c r="Q728" s="36">
        <f t="shared" si="11"/>
        <v>0.12325544351264385</v>
      </c>
    </row>
    <row r="729" spans="1:18" x14ac:dyDescent="0.25">
      <c r="A729" s="13" t="s">
        <v>1628</v>
      </c>
      <c r="B729" s="27">
        <v>-3.0193232399999999</v>
      </c>
      <c r="C729" s="27">
        <v>3.7526155710000002</v>
      </c>
      <c r="D729" s="27">
        <v>-6.0408947570000002</v>
      </c>
      <c r="E729" s="28">
        <v>1.61E-6</v>
      </c>
      <c r="F729" s="27">
        <v>3.73075E-4</v>
      </c>
      <c r="G729" s="27">
        <v>5.1974057580000004</v>
      </c>
      <c r="H729" s="27">
        <v>2730</v>
      </c>
      <c r="I729" s="13" t="s">
        <v>1629</v>
      </c>
      <c r="J729" s="13">
        <v>20</v>
      </c>
      <c r="K729" s="14">
        <v>6.2006454733368703E-40</v>
      </c>
      <c r="L729" s="15">
        <v>0.59350000000000003</v>
      </c>
      <c r="M729" s="13">
        <v>2</v>
      </c>
      <c r="N729" s="16" t="s">
        <v>1630</v>
      </c>
      <c r="O729" s="13" t="s">
        <v>12</v>
      </c>
      <c r="P729" s="13"/>
      <c r="Q729" s="36">
        <f t="shared" si="11"/>
        <v>0.12333693114332139</v>
      </c>
    </row>
    <row r="730" spans="1:18" x14ac:dyDescent="0.25">
      <c r="A730" s="13" t="s">
        <v>1631</v>
      </c>
      <c r="B730" s="27">
        <v>-3.0185098589999999</v>
      </c>
      <c r="C730" s="27">
        <v>4.3628221409999997</v>
      </c>
      <c r="D730" s="27">
        <v>-6.2745553599999999</v>
      </c>
      <c r="E730" s="28">
        <v>8.5899999999999995E-7</v>
      </c>
      <c r="F730" s="27">
        <v>2.8447100000000001E-4</v>
      </c>
      <c r="G730" s="27">
        <v>5.7672273860000001</v>
      </c>
      <c r="H730" s="27">
        <v>2674</v>
      </c>
      <c r="I730" s="13" t="s">
        <v>1632</v>
      </c>
      <c r="J730" s="13">
        <v>20</v>
      </c>
      <c r="K730" s="14">
        <v>7.2687423308646495E-18</v>
      </c>
      <c r="L730" s="15">
        <v>0.51749999999999996</v>
      </c>
      <c r="M730" s="13">
        <v>1</v>
      </c>
      <c r="N730" s="16" t="s">
        <v>1633</v>
      </c>
      <c r="O730" s="13" t="s">
        <v>12</v>
      </c>
      <c r="P730" s="13"/>
      <c r="Q730" s="36">
        <f t="shared" si="11"/>
        <v>0.1234064872162836</v>
      </c>
      <c r="R730" s="21" t="s">
        <v>3206</v>
      </c>
    </row>
    <row r="731" spans="1:18" x14ac:dyDescent="0.25">
      <c r="A731" t="s">
        <v>1634</v>
      </c>
      <c r="B731" s="5">
        <v>-3.018140373</v>
      </c>
      <c r="C731" s="5">
        <v>2.9726313900000001</v>
      </c>
      <c r="D731" s="5">
        <v>-5.6808018169999999</v>
      </c>
      <c r="E731" s="29">
        <v>4.2599999999999999E-6</v>
      </c>
      <c r="F731" s="5">
        <v>6.2777700000000004E-4</v>
      </c>
      <c r="G731" s="5">
        <v>4.2896967789999998</v>
      </c>
      <c r="H731" s="5">
        <v>2098</v>
      </c>
      <c r="I731" t="s">
        <v>530</v>
      </c>
      <c r="J731">
        <v>3</v>
      </c>
      <c r="K731" s="1">
        <v>5.0685074420430595E-7</v>
      </c>
      <c r="L731" s="2">
        <v>0.46</v>
      </c>
      <c r="M731">
        <v>2</v>
      </c>
      <c r="N731" s="4" t="s">
        <v>1635</v>
      </c>
      <c r="Q731" s="36">
        <f t="shared" si="11"/>
        <v>0.12343809667456829</v>
      </c>
    </row>
    <row r="732" spans="1:18" x14ac:dyDescent="0.25">
      <c r="A732" t="s">
        <v>1636</v>
      </c>
      <c r="B732" s="5">
        <v>-3.017693602</v>
      </c>
      <c r="C732" s="5">
        <v>2.1765661980000002</v>
      </c>
      <c r="D732" s="5">
        <v>-5.4796146520000004</v>
      </c>
      <c r="E732" s="29">
        <v>7.3699999999999997E-6</v>
      </c>
      <c r="F732" s="5">
        <v>8.8969899999999998E-4</v>
      </c>
      <c r="G732" s="5">
        <v>3.753796651</v>
      </c>
      <c r="H732" s="5">
        <v>2196</v>
      </c>
      <c r="I732" t="s">
        <v>11</v>
      </c>
      <c r="J732">
        <v>0</v>
      </c>
      <c r="M732">
        <v>0</v>
      </c>
      <c r="N732" s="4" t="s">
        <v>12</v>
      </c>
      <c r="Q732" s="36">
        <f t="shared" si="11"/>
        <v>0.12347632866425251</v>
      </c>
    </row>
    <row r="733" spans="1:18" x14ac:dyDescent="0.25">
      <c r="A733" t="s">
        <v>1637</v>
      </c>
      <c r="B733" s="5">
        <v>-3.0174787300000001</v>
      </c>
      <c r="C733" s="5">
        <v>3.1465487400000001</v>
      </c>
      <c r="D733" s="5">
        <v>-5.9611297240000001</v>
      </c>
      <c r="E733" s="29">
        <v>1.99E-6</v>
      </c>
      <c r="F733" s="5">
        <v>4.18236E-4</v>
      </c>
      <c r="G733" s="5">
        <v>5.0082725330000004</v>
      </c>
      <c r="H733" s="5">
        <v>1026</v>
      </c>
      <c r="I733" t="s">
        <v>1638</v>
      </c>
      <c r="J733">
        <v>20</v>
      </c>
      <c r="K733" s="1">
        <v>3.3493615872441898E-36</v>
      </c>
      <c r="L733" s="2">
        <v>0.66600000000000004</v>
      </c>
      <c r="M733">
        <v>3</v>
      </c>
      <c r="N733" s="4" t="s">
        <v>1639</v>
      </c>
      <c r="Q733" s="36">
        <f t="shared" si="11"/>
        <v>0.12349472034150921</v>
      </c>
    </row>
    <row r="734" spans="1:18" x14ac:dyDescent="0.25">
      <c r="A734" t="s">
        <v>1640</v>
      </c>
      <c r="B734" s="5">
        <v>-3.0153499070000001</v>
      </c>
      <c r="C734" s="5">
        <v>5.4449435920000004</v>
      </c>
      <c r="D734" s="5">
        <v>-6.7519719949999999</v>
      </c>
      <c r="E734" s="29">
        <v>2.4200000000000002E-7</v>
      </c>
      <c r="F734" s="5">
        <v>1.7899300000000001E-4</v>
      </c>
      <c r="G734" s="5">
        <v>6.9050903740000003</v>
      </c>
      <c r="H734" s="5">
        <v>7421</v>
      </c>
      <c r="I734" t="s">
        <v>1641</v>
      </c>
      <c r="J734">
        <v>20</v>
      </c>
      <c r="K734" s="1">
        <v>4.9647348329721303E-130</v>
      </c>
      <c r="L734" s="2">
        <v>0.45750000000000002</v>
      </c>
      <c r="M734">
        <v>1</v>
      </c>
      <c r="N734" s="4" t="s">
        <v>267</v>
      </c>
      <c r="O734" t="s">
        <v>12</v>
      </c>
      <c r="Q734" s="36">
        <f t="shared" si="11"/>
        <v>0.12367708213928522</v>
      </c>
    </row>
    <row r="735" spans="1:18" x14ac:dyDescent="0.25">
      <c r="A735" t="s">
        <v>1642</v>
      </c>
      <c r="B735" s="5">
        <v>-3.0142964110000001</v>
      </c>
      <c r="C735" s="5">
        <v>2.7993727829999999</v>
      </c>
      <c r="D735" s="5">
        <v>-5.5974798640000003</v>
      </c>
      <c r="E735" s="29">
        <v>5.3499999999999996E-6</v>
      </c>
      <c r="F735" s="5">
        <v>7.1855599999999997E-4</v>
      </c>
      <c r="G735" s="5">
        <v>4.076229605</v>
      </c>
      <c r="H735" s="5">
        <v>1877</v>
      </c>
      <c r="I735" t="s">
        <v>11</v>
      </c>
      <c r="J735">
        <v>0</v>
      </c>
      <c r="M735">
        <v>0</v>
      </c>
      <c r="N735" s="4" t="s">
        <v>12</v>
      </c>
      <c r="Q735" s="36">
        <f t="shared" si="11"/>
        <v>0.12376742756303086</v>
      </c>
    </row>
    <row r="736" spans="1:18" x14ac:dyDescent="0.25">
      <c r="A736" t="s">
        <v>1643</v>
      </c>
      <c r="B736" s="5">
        <v>-3.0135526330000002</v>
      </c>
      <c r="C736" s="5">
        <v>4.2716866869999999</v>
      </c>
      <c r="D736" s="5">
        <v>-5.8834158629999997</v>
      </c>
      <c r="E736" s="29">
        <v>2.4600000000000002E-6</v>
      </c>
      <c r="F736" s="5">
        <v>4.6275E-4</v>
      </c>
      <c r="G736" s="5">
        <v>4.7500717579999998</v>
      </c>
      <c r="H736" s="5">
        <v>2677</v>
      </c>
      <c r="I736" t="s">
        <v>1644</v>
      </c>
      <c r="J736">
        <v>20</v>
      </c>
      <c r="K736" s="1">
        <v>4.33843645394541E-38</v>
      </c>
      <c r="L736" s="2">
        <v>0.66500000000000004</v>
      </c>
      <c r="M736">
        <v>2</v>
      </c>
      <c r="N736" s="4" t="s">
        <v>1645</v>
      </c>
      <c r="O736" t="s">
        <v>12</v>
      </c>
      <c r="Q736" s="36">
        <f t="shared" si="11"/>
        <v>0.12383125201705694</v>
      </c>
    </row>
    <row r="737" spans="1:17" x14ac:dyDescent="0.25">
      <c r="A737" t="s">
        <v>1646</v>
      </c>
      <c r="B737" s="5">
        <v>-3.0135493449999999</v>
      </c>
      <c r="C737" s="5">
        <v>3.837032781</v>
      </c>
      <c r="D737" s="5">
        <v>-5.6812134539999999</v>
      </c>
      <c r="E737" s="29">
        <v>4.2599999999999999E-6</v>
      </c>
      <c r="F737" s="5">
        <v>6.2775699999999995E-4</v>
      </c>
      <c r="G737" s="5">
        <v>4.2539896219999997</v>
      </c>
      <c r="H737" s="5">
        <v>2461</v>
      </c>
      <c r="I737" t="s">
        <v>1647</v>
      </c>
      <c r="J737">
        <v>20</v>
      </c>
      <c r="K737" s="1">
        <v>4.2369482492707599E-141</v>
      </c>
      <c r="L737" s="2">
        <v>0.63400000000000001</v>
      </c>
      <c r="M737">
        <v>2</v>
      </c>
      <c r="N737" s="4" t="s">
        <v>1648</v>
      </c>
      <c r="O737" t="s">
        <v>12</v>
      </c>
      <c r="Q737" s="36">
        <f t="shared" si="11"/>
        <v>0.12383153423721374</v>
      </c>
    </row>
    <row r="738" spans="1:17" x14ac:dyDescent="0.25">
      <c r="A738" t="s">
        <v>1649</v>
      </c>
      <c r="B738" s="5">
        <v>-3.0130420999999998</v>
      </c>
      <c r="C738" s="5">
        <v>3.621519149</v>
      </c>
      <c r="D738" s="5">
        <v>-5.6613426530000002</v>
      </c>
      <c r="E738" s="29">
        <v>4.4900000000000002E-6</v>
      </c>
      <c r="F738" s="5">
        <v>6.4919100000000003E-4</v>
      </c>
      <c r="G738" s="5">
        <v>4.216030934</v>
      </c>
      <c r="H738" s="5">
        <v>211</v>
      </c>
      <c r="I738" t="s">
        <v>270</v>
      </c>
      <c r="J738">
        <v>20</v>
      </c>
      <c r="K738" s="1">
        <v>2.4684281672251501E-26</v>
      </c>
      <c r="L738" s="2">
        <v>0.90049999999999997</v>
      </c>
      <c r="M738">
        <v>8</v>
      </c>
      <c r="N738" s="4" t="s">
        <v>1650</v>
      </c>
      <c r="O738" t="s">
        <v>434</v>
      </c>
      <c r="Q738" s="36">
        <f t="shared" si="11"/>
        <v>0.12387508049506259</v>
      </c>
    </row>
    <row r="739" spans="1:17" x14ac:dyDescent="0.25">
      <c r="A739" t="s">
        <v>1651</v>
      </c>
      <c r="B739" s="5">
        <v>-3.0126466340000002</v>
      </c>
      <c r="C739" s="5">
        <v>5.2625843740000002</v>
      </c>
      <c r="D739" s="5">
        <v>-6.3245923919999996</v>
      </c>
      <c r="E739" s="29">
        <v>7.5099999999999999E-7</v>
      </c>
      <c r="F739" s="5">
        <v>2.6715300000000001E-4</v>
      </c>
      <c r="G739" s="5">
        <v>5.8081267580000002</v>
      </c>
      <c r="H739" s="5">
        <v>5966</v>
      </c>
      <c r="I739" t="s">
        <v>1652</v>
      </c>
      <c r="J739">
        <v>20</v>
      </c>
      <c r="K739" s="1">
        <v>4.1870524115926399E-63</v>
      </c>
      <c r="L739" s="2">
        <v>0.76400000000000001</v>
      </c>
      <c r="M739">
        <v>9</v>
      </c>
      <c r="N739" s="4" t="s">
        <v>1653</v>
      </c>
      <c r="O739" t="s">
        <v>12</v>
      </c>
      <c r="Q739" s="36">
        <f t="shared" si="11"/>
        <v>0.12390904130872114</v>
      </c>
    </row>
    <row r="740" spans="1:17" x14ac:dyDescent="0.25">
      <c r="A740" t="s">
        <v>1654</v>
      </c>
      <c r="B740" s="5">
        <v>-3.0116064699999998</v>
      </c>
      <c r="C740" s="5">
        <v>4.9789923219999999</v>
      </c>
      <c r="D740" s="5">
        <v>-5.7347751020000004</v>
      </c>
      <c r="E740" s="29">
        <v>3.6799999999999999E-6</v>
      </c>
      <c r="F740" s="5">
        <v>5.7861499999999999E-4</v>
      </c>
      <c r="G740" s="5">
        <v>4.2793360009999999</v>
      </c>
      <c r="H740" s="5">
        <v>6089</v>
      </c>
      <c r="I740" t="e">
        <v>#NAME?</v>
      </c>
      <c r="J740">
        <v>20</v>
      </c>
      <c r="K740">
        <v>0</v>
      </c>
      <c r="L740" s="2">
        <v>0.64249999999999996</v>
      </c>
      <c r="M740">
        <v>6</v>
      </c>
      <c r="N740" s="4" t="s">
        <v>1655</v>
      </c>
      <c r="O740" t="s">
        <v>1656</v>
      </c>
      <c r="Q740" s="36">
        <f t="shared" si="11"/>
        <v>0.12399841029801356</v>
      </c>
    </row>
    <row r="741" spans="1:17" x14ac:dyDescent="0.25">
      <c r="A741" t="s">
        <v>1657</v>
      </c>
      <c r="B741" s="5">
        <v>-3.0110049349999999</v>
      </c>
      <c r="C741" s="5">
        <v>4.9108356359999998</v>
      </c>
      <c r="D741" s="5">
        <v>-5.5996665810000001</v>
      </c>
      <c r="E741" s="29">
        <v>5.31E-6</v>
      </c>
      <c r="F741" s="5">
        <v>7.1746099999999997E-4</v>
      </c>
      <c r="G741" s="5">
        <v>3.9277298699999998</v>
      </c>
      <c r="H741" s="5">
        <v>5440</v>
      </c>
      <c r="I741" t="s">
        <v>167</v>
      </c>
      <c r="J741">
        <v>20</v>
      </c>
      <c r="K741" s="1">
        <v>3.9768775270967399E-28</v>
      </c>
      <c r="L741" s="2">
        <v>0.439</v>
      </c>
      <c r="M741">
        <v>5</v>
      </c>
      <c r="N741" s="4" t="s">
        <v>1658</v>
      </c>
      <c r="Q741" s="36">
        <f t="shared" si="11"/>
        <v>0.1240501224990628</v>
      </c>
    </row>
    <row r="742" spans="1:17" x14ac:dyDescent="0.25">
      <c r="A742" t="s">
        <v>1659</v>
      </c>
      <c r="B742" s="5">
        <v>-3.010156667</v>
      </c>
      <c r="C742" s="5">
        <v>2.9789709910000002</v>
      </c>
      <c r="D742" s="5">
        <v>-5.8325195169999997</v>
      </c>
      <c r="E742" s="29">
        <v>2.8200000000000001E-6</v>
      </c>
      <c r="F742" s="5">
        <v>5.0013E-4</v>
      </c>
      <c r="G742" s="5">
        <v>4.6787639519999997</v>
      </c>
      <c r="H742" s="5">
        <v>4579</v>
      </c>
      <c r="I742" t="s">
        <v>1660</v>
      </c>
      <c r="J742">
        <v>4</v>
      </c>
      <c r="K742" s="1">
        <v>1.3964240902595099E-10</v>
      </c>
      <c r="L742" s="2">
        <v>0.71250000000000002</v>
      </c>
      <c r="M742">
        <v>2</v>
      </c>
      <c r="N742" s="4" t="s">
        <v>1661</v>
      </c>
      <c r="Q742" s="36">
        <f t="shared" si="11"/>
        <v>0.12412308226395644</v>
      </c>
    </row>
    <row r="743" spans="1:17" x14ac:dyDescent="0.25">
      <c r="A743" t="s">
        <v>1662</v>
      </c>
      <c r="B743" s="5">
        <v>-3.0100661469999999</v>
      </c>
      <c r="C743" s="5">
        <v>2.7804136690000001</v>
      </c>
      <c r="D743" s="5">
        <v>-5.5996211880000004</v>
      </c>
      <c r="E743" s="29">
        <v>5.3199999999999999E-6</v>
      </c>
      <c r="F743" s="5">
        <v>7.1746099999999997E-4</v>
      </c>
      <c r="G743" s="5">
        <v>4.0816622200000001</v>
      </c>
      <c r="H743" s="5">
        <v>1992</v>
      </c>
      <c r="I743" t="s">
        <v>1663</v>
      </c>
      <c r="J743">
        <v>20</v>
      </c>
      <c r="K743" s="1">
        <v>1.87535461010361E-11</v>
      </c>
      <c r="L743" s="2">
        <v>0.48349999999999999</v>
      </c>
      <c r="M743">
        <v>1</v>
      </c>
      <c r="N743" s="4" t="s">
        <v>165</v>
      </c>
      <c r="O743" t="s">
        <v>12</v>
      </c>
      <c r="Q743" s="36">
        <f t="shared" si="11"/>
        <v>0.12413087044758336</v>
      </c>
    </row>
    <row r="744" spans="1:17" x14ac:dyDescent="0.25">
      <c r="A744" t="s">
        <v>1664</v>
      </c>
      <c r="B744" s="5">
        <v>-3.008065733</v>
      </c>
      <c r="C744" s="5">
        <v>3.431390446</v>
      </c>
      <c r="D744" s="5">
        <v>-6.1498149780000002</v>
      </c>
      <c r="E744" s="29">
        <v>1.1999999999999999E-6</v>
      </c>
      <c r="F744" s="5">
        <v>3.2836399999999999E-4</v>
      </c>
      <c r="G744" s="5">
        <v>5.4893283239999997</v>
      </c>
      <c r="H744" s="5">
        <v>1479</v>
      </c>
      <c r="I744" t="s">
        <v>199</v>
      </c>
      <c r="J744">
        <v>20</v>
      </c>
      <c r="K744" s="1">
        <v>7.9546189060834399E-38</v>
      </c>
      <c r="L744" s="2">
        <v>0.54849999999999999</v>
      </c>
      <c r="M744">
        <v>3</v>
      </c>
      <c r="N744" s="4" t="s">
        <v>200</v>
      </c>
      <c r="Q744" s="36">
        <f t="shared" si="11"/>
        <v>0.12430310737694381</v>
      </c>
    </row>
    <row r="745" spans="1:17" x14ac:dyDescent="0.25">
      <c r="A745" t="s">
        <v>1665</v>
      </c>
      <c r="B745" s="5">
        <v>-3.0065882720000001</v>
      </c>
      <c r="C745" s="5">
        <v>2.2138064900000001</v>
      </c>
      <c r="D745" s="5">
        <v>-5.9809679429999996</v>
      </c>
      <c r="E745" s="29">
        <v>1.8899999999999999E-6</v>
      </c>
      <c r="F745" s="5">
        <v>4.0649300000000001E-4</v>
      </c>
      <c r="G745" s="5">
        <v>5.0055327810000003</v>
      </c>
      <c r="H745" s="5">
        <v>1258</v>
      </c>
      <c r="I745" t="s">
        <v>1666</v>
      </c>
      <c r="J745">
        <v>20</v>
      </c>
      <c r="K745" s="1">
        <v>2.7726394737148899E-33</v>
      </c>
      <c r="L745" s="2">
        <v>0.48449999999999999</v>
      </c>
      <c r="M745">
        <v>6</v>
      </c>
      <c r="N745" s="4" t="s">
        <v>1667</v>
      </c>
      <c r="Q745" s="36">
        <f t="shared" si="11"/>
        <v>0.12443047113682054</v>
      </c>
    </row>
    <row r="746" spans="1:17" x14ac:dyDescent="0.25">
      <c r="A746" t="s">
        <v>1668</v>
      </c>
      <c r="B746" s="5">
        <v>-3.005848335</v>
      </c>
      <c r="C746" s="5">
        <v>4.101126893</v>
      </c>
      <c r="D746" s="5">
        <v>-6.2601042180000004</v>
      </c>
      <c r="E746" s="29">
        <v>8.9199999999999999E-7</v>
      </c>
      <c r="F746" s="5">
        <v>2.87941E-4</v>
      </c>
      <c r="G746" s="5">
        <v>5.7472434259999998</v>
      </c>
      <c r="H746" s="5">
        <v>3706</v>
      </c>
      <c r="I746" t="s">
        <v>1222</v>
      </c>
      <c r="J746">
        <v>20</v>
      </c>
      <c r="K746" s="1">
        <v>2.2967457083116699E-165</v>
      </c>
      <c r="L746" s="2">
        <v>0.84699999999999998</v>
      </c>
      <c r="M746">
        <v>11</v>
      </c>
      <c r="N746" s="4" t="s">
        <v>1669</v>
      </c>
      <c r="O746" t="s">
        <v>1670</v>
      </c>
      <c r="Q746" s="36">
        <f t="shared" si="11"/>
        <v>0.12449430605813289</v>
      </c>
    </row>
    <row r="747" spans="1:17" x14ac:dyDescent="0.25">
      <c r="A747" t="s">
        <v>1671</v>
      </c>
      <c r="B747" s="5">
        <v>-3.0032912650000001</v>
      </c>
      <c r="C747" s="5">
        <v>3.683746497</v>
      </c>
      <c r="D747" s="5">
        <v>-5.7178075939999999</v>
      </c>
      <c r="E747" s="29">
        <v>3.8500000000000004E-6</v>
      </c>
      <c r="F747" s="5">
        <v>5.84758E-4</v>
      </c>
      <c r="G747" s="5">
        <v>4.3596002570000003</v>
      </c>
      <c r="H747" s="5">
        <v>4818</v>
      </c>
      <c r="I747" t="s">
        <v>1672</v>
      </c>
      <c r="J747">
        <v>20</v>
      </c>
      <c r="K747" s="1">
        <v>1.56544286512584E-44</v>
      </c>
      <c r="L747" s="2">
        <v>0.40100000000000002</v>
      </c>
      <c r="M747">
        <v>1</v>
      </c>
      <c r="N747" s="4" t="s">
        <v>15</v>
      </c>
      <c r="O747" t="s">
        <v>12</v>
      </c>
      <c r="Q747" s="36">
        <f t="shared" si="11"/>
        <v>0.12471515865034255</v>
      </c>
    </row>
    <row r="748" spans="1:17" x14ac:dyDescent="0.25">
      <c r="A748" t="s">
        <v>1673</v>
      </c>
      <c r="B748" s="5">
        <v>-3.0030258949999999</v>
      </c>
      <c r="C748" s="5">
        <v>3.5284369820000001</v>
      </c>
      <c r="D748" s="5">
        <v>-5.9993866120000003</v>
      </c>
      <c r="E748" s="29">
        <v>1.7999999999999999E-6</v>
      </c>
      <c r="F748" s="5">
        <v>3.9557500000000001E-4</v>
      </c>
      <c r="G748" s="5">
        <v>5.0992333729999997</v>
      </c>
      <c r="H748" s="5">
        <v>1620</v>
      </c>
      <c r="I748" t="s">
        <v>1674</v>
      </c>
      <c r="J748">
        <v>20</v>
      </c>
      <c r="K748" s="1">
        <v>1.01584989375365E-81</v>
      </c>
      <c r="L748" s="2">
        <v>0.54200000000000004</v>
      </c>
      <c r="M748">
        <v>1</v>
      </c>
      <c r="N748" s="4" t="s">
        <v>109</v>
      </c>
      <c r="O748" t="s">
        <v>12</v>
      </c>
      <c r="Q748" s="36">
        <f t="shared" si="11"/>
        <v>0.12473810092484641</v>
      </c>
    </row>
    <row r="749" spans="1:17" x14ac:dyDescent="0.25">
      <c r="A749" t="s">
        <v>1675</v>
      </c>
      <c r="B749" s="5">
        <v>-3.0022885260000001</v>
      </c>
      <c r="C749" s="5">
        <v>2.8386378269999999</v>
      </c>
      <c r="D749" s="5">
        <v>-5.9898638719999999</v>
      </c>
      <c r="E749" s="29">
        <v>1.84E-6</v>
      </c>
      <c r="F749" s="5">
        <v>4.0195500000000001E-4</v>
      </c>
      <c r="G749" s="5">
        <v>5.0772489409999997</v>
      </c>
      <c r="H749" s="5">
        <v>4513</v>
      </c>
      <c r="I749" t="s">
        <v>1676</v>
      </c>
      <c r="J749">
        <v>20</v>
      </c>
      <c r="K749" s="1">
        <v>4.7785040200364401E-88</v>
      </c>
      <c r="L749" s="2">
        <v>0.53300000000000003</v>
      </c>
      <c r="M749">
        <v>1</v>
      </c>
      <c r="N749" s="4" t="s">
        <v>15</v>
      </c>
      <c r="O749" t="s">
        <v>12</v>
      </c>
      <c r="Q749" s="36">
        <f t="shared" si="11"/>
        <v>0.1248018715176326</v>
      </c>
    </row>
    <row r="750" spans="1:17" x14ac:dyDescent="0.25">
      <c r="A750" t="s">
        <v>1677</v>
      </c>
      <c r="B750" s="5">
        <v>-3.0022196189999999</v>
      </c>
      <c r="C750" s="5">
        <v>2.982123869</v>
      </c>
      <c r="D750" s="5">
        <v>-5.550535923</v>
      </c>
      <c r="E750" s="29">
        <v>6.0800000000000002E-6</v>
      </c>
      <c r="F750" s="5">
        <v>7.7704100000000002E-4</v>
      </c>
      <c r="G750" s="5">
        <v>3.954286223</v>
      </c>
      <c r="H750" s="5">
        <v>5575</v>
      </c>
      <c r="I750" t="s">
        <v>1678</v>
      </c>
      <c r="J750">
        <v>20</v>
      </c>
      <c r="K750" s="1">
        <v>2.71278911297269E-40</v>
      </c>
      <c r="L750" s="2">
        <v>0.45750000000000002</v>
      </c>
      <c r="M750">
        <v>7</v>
      </c>
      <c r="N750" s="4" t="s">
        <v>1679</v>
      </c>
      <c r="Q750" s="36">
        <f t="shared" si="11"/>
        <v>0.12480783253343511</v>
      </c>
    </row>
    <row r="751" spans="1:17" x14ac:dyDescent="0.25">
      <c r="A751" t="s">
        <v>1680</v>
      </c>
      <c r="B751" s="5">
        <v>-3.002013904</v>
      </c>
      <c r="C751" s="5">
        <v>4.373148671</v>
      </c>
      <c r="D751" s="5">
        <v>-6.0664035580000002</v>
      </c>
      <c r="E751" s="29">
        <v>1.5E-6</v>
      </c>
      <c r="F751" s="5">
        <v>3.6323099999999999E-4</v>
      </c>
      <c r="G751" s="5">
        <v>5.2218509959999997</v>
      </c>
      <c r="H751" s="5">
        <v>3922</v>
      </c>
      <c r="I751" t="s">
        <v>1681</v>
      </c>
      <c r="J751">
        <v>20</v>
      </c>
      <c r="K751">
        <v>0</v>
      </c>
      <c r="L751" s="2">
        <v>0.82050000000000001</v>
      </c>
      <c r="M751">
        <v>8</v>
      </c>
      <c r="N751" s="4" t="s">
        <v>1682</v>
      </c>
      <c r="O751" t="s">
        <v>12</v>
      </c>
      <c r="Q751" s="36">
        <f t="shared" si="11"/>
        <v>0.12482563024752349</v>
      </c>
    </row>
    <row r="752" spans="1:17" x14ac:dyDescent="0.25">
      <c r="A752" t="s">
        <v>1683</v>
      </c>
      <c r="B752" s="5">
        <v>-3.0015769479999999</v>
      </c>
      <c r="C752" s="5">
        <v>3.0043222279999999</v>
      </c>
      <c r="D752" s="5">
        <v>-6.0747318259999998</v>
      </c>
      <c r="E752" s="29">
        <v>1.4699999999999999E-6</v>
      </c>
      <c r="F752" s="5">
        <v>3.60112E-4</v>
      </c>
      <c r="G752" s="5">
        <v>5.2970265850000002</v>
      </c>
      <c r="H752" s="5">
        <v>3214</v>
      </c>
      <c r="I752" t="s">
        <v>1684</v>
      </c>
      <c r="J752">
        <v>20</v>
      </c>
      <c r="K752">
        <v>0</v>
      </c>
      <c r="L752" s="2">
        <v>0.61199999999999999</v>
      </c>
      <c r="M752">
        <v>6</v>
      </c>
      <c r="N752" s="4" t="s">
        <v>1685</v>
      </c>
      <c r="Q752" s="36">
        <f t="shared" si="11"/>
        <v>0.12486344251364738</v>
      </c>
    </row>
    <row r="753" spans="1:18" x14ac:dyDescent="0.25">
      <c r="A753" t="s">
        <v>1686</v>
      </c>
      <c r="B753" s="5">
        <v>-3.0010230280000001</v>
      </c>
      <c r="C753" s="5">
        <v>2.1717145179999999</v>
      </c>
      <c r="D753" s="5">
        <v>-5.6733841299999996</v>
      </c>
      <c r="E753" s="29">
        <v>4.3499999999999999E-6</v>
      </c>
      <c r="F753" s="5">
        <v>6.3504499999999999E-4</v>
      </c>
      <c r="G753" s="5">
        <v>4.2377721670000001</v>
      </c>
      <c r="H753" s="5">
        <v>2650</v>
      </c>
      <c r="I753" t="s">
        <v>1687</v>
      </c>
      <c r="J753">
        <v>20</v>
      </c>
      <c r="K753" s="1">
        <v>3.9087462316851104E-15</v>
      </c>
      <c r="L753" s="2">
        <v>0.48049999999999998</v>
      </c>
      <c r="M753">
        <v>7</v>
      </c>
      <c r="N753" s="4" t="s">
        <v>1688</v>
      </c>
      <c r="Q753" s="36">
        <f t="shared" si="11"/>
        <v>0.12491139279806471</v>
      </c>
    </row>
    <row r="754" spans="1:18" x14ac:dyDescent="0.25">
      <c r="A754" t="s">
        <v>1689</v>
      </c>
      <c r="B754" s="5">
        <v>-3.0004652809999999</v>
      </c>
      <c r="C754" s="5">
        <v>2.843555716</v>
      </c>
      <c r="D754" s="5">
        <v>-5.6781057099999996</v>
      </c>
      <c r="E754" s="29">
        <v>4.2899999999999996E-6</v>
      </c>
      <c r="F754" s="5">
        <v>6.2897699999999996E-4</v>
      </c>
      <c r="G754" s="5">
        <v>4.282896794</v>
      </c>
      <c r="H754" s="5">
        <v>3668</v>
      </c>
      <c r="I754" t="s">
        <v>1690</v>
      </c>
      <c r="J754">
        <v>20</v>
      </c>
      <c r="K754" s="1">
        <v>2.9447221066386298E-72</v>
      </c>
      <c r="L754" s="2">
        <v>0.58350000000000002</v>
      </c>
      <c r="M754">
        <v>6</v>
      </c>
      <c r="N754" s="4" t="s">
        <v>1691</v>
      </c>
      <c r="O754" t="s">
        <v>1692</v>
      </c>
      <c r="Q754" s="36">
        <f t="shared" si="11"/>
        <v>0.1249596929733582</v>
      </c>
    </row>
    <row r="755" spans="1:18" x14ac:dyDescent="0.25">
      <c r="A755" t="s">
        <v>1693</v>
      </c>
      <c r="B755" s="5">
        <v>-2.9993572400000001</v>
      </c>
      <c r="C755" s="5">
        <v>2.409895267</v>
      </c>
      <c r="D755" s="5">
        <v>-5.7106212699999999</v>
      </c>
      <c r="E755" s="29">
        <v>3.9299999999999996E-6</v>
      </c>
      <c r="F755" s="5">
        <v>5.9176599999999997E-4</v>
      </c>
      <c r="G755" s="5">
        <v>4.3508402019999997</v>
      </c>
      <c r="H755" s="5">
        <v>2684</v>
      </c>
      <c r="I755" t="s">
        <v>1694</v>
      </c>
      <c r="J755">
        <v>20</v>
      </c>
      <c r="K755" s="1">
        <v>3.59466961187201E-125</v>
      </c>
      <c r="L755" s="2">
        <v>0.69699999999999995</v>
      </c>
      <c r="M755">
        <v>8</v>
      </c>
      <c r="N755" s="4" t="s">
        <v>1695</v>
      </c>
      <c r="O755" t="s">
        <v>1696</v>
      </c>
      <c r="Q755" s="36">
        <f t="shared" si="11"/>
        <v>0.12505570331797461</v>
      </c>
    </row>
    <row r="756" spans="1:18" x14ac:dyDescent="0.25">
      <c r="A756" t="s">
        <v>1697</v>
      </c>
      <c r="B756" s="5">
        <v>-2.999338093</v>
      </c>
      <c r="C756" s="5">
        <v>2.913568004</v>
      </c>
      <c r="D756" s="5">
        <v>-5.6349648520000004</v>
      </c>
      <c r="E756" s="29">
        <v>4.8300000000000003E-6</v>
      </c>
      <c r="F756" s="5">
        <v>6.82221E-4</v>
      </c>
      <c r="G756" s="5">
        <v>4.1722640770000003</v>
      </c>
      <c r="H756" s="5">
        <v>4423</v>
      </c>
      <c r="I756" t="s">
        <v>1698</v>
      </c>
      <c r="J756">
        <v>20</v>
      </c>
      <c r="K756" s="1">
        <v>9.7651562734025094E-78</v>
      </c>
      <c r="L756" s="2">
        <v>0.48449999999999999</v>
      </c>
      <c r="M756">
        <v>1</v>
      </c>
      <c r="N756" s="4" t="s">
        <v>165</v>
      </c>
      <c r="O756" t="s">
        <v>12</v>
      </c>
      <c r="Q756" s="36">
        <f t="shared" si="11"/>
        <v>0.12505736302939857</v>
      </c>
    </row>
    <row r="757" spans="1:18" x14ac:dyDescent="0.25">
      <c r="A757" t="s">
        <v>1699</v>
      </c>
      <c r="B757" s="5">
        <v>-2.998040891</v>
      </c>
      <c r="C757" s="5">
        <v>3.9475521840000001</v>
      </c>
      <c r="D757" s="5">
        <v>-5.8481418730000003</v>
      </c>
      <c r="E757" s="29">
        <v>2.7099999999999999E-6</v>
      </c>
      <c r="F757" s="5">
        <v>4.8964699999999996E-4</v>
      </c>
      <c r="G757" s="5">
        <v>4.6827874930000002</v>
      </c>
      <c r="H757" s="5">
        <v>2709</v>
      </c>
      <c r="I757" t="s">
        <v>11</v>
      </c>
      <c r="J757">
        <v>0</v>
      </c>
      <c r="M757">
        <v>0</v>
      </c>
      <c r="N757" s="4" t="s">
        <v>12</v>
      </c>
      <c r="Q757" s="36">
        <f t="shared" si="11"/>
        <v>0.12516985916406848</v>
      </c>
    </row>
    <row r="758" spans="1:18" x14ac:dyDescent="0.25">
      <c r="A758" t="s">
        <v>1700</v>
      </c>
      <c r="B758" s="5">
        <v>-2.995721401</v>
      </c>
      <c r="C758" s="5">
        <v>5.3288775060000004</v>
      </c>
      <c r="D758" s="5">
        <v>-6.1364140159999998</v>
      </c>
      <c r="E758" s="29">
        <v>1.24E-6</v>
      </c>
      <c r="F758" s="5">
        <v>3.3365899999999998E-4</v>
      </c>
      <c r="G758" s="5">
        <v>5.3017737309999999</v>
      </c>
      <c r="H758" s="5">
        <v>14677</v>
      </c>
      <c r="I758" t="s">
        <v>1701</v>
      </c>
      <c r="J758">
        <v>20</v>
      </c>
      <c r="K758" s="1">
        <v>6.9283031698731493E-83</v>
      </c>
      <c r="L758" s="2">
        <v>0.76849999999999996</v>
      </c>
      <c r="M758">
        <v>7</v>
      </c>
      <c r="N758" s="4" t="s">
        <v>1702</v>
      </c>
      <c r="O758" t="s">
        <v>872</v>
      </c>
      <c r="Q758" s="36">
        <f t="shared" si="11"/>
        <v>0.1253712626086263</v>
      </c>
    </row>
    <row r="759" spans="1:18" x14ac:dyDescent="0.25">
      <c r="A759" t="s">
        <v>1703</v>
      </c>
      <c r="B759" s="5">
        <v>-2.9940061259999999</v>
      </c>
      <c r="C759" s="5">
        <v>7.0022280329999997</v>
      </c>
      <c r="D759" s="5">
        <v>-5.9441454140000003</v>
      </c>
      <c r="E759" s="29">
        <v>2.0899999999999999E-6</v>
      </c>
      <c r="F759" s="5">
        <v>4.2793300000000002E-4</v>
      </c>
      <c r="G759" s="5">
        <v>4.5028298370000002</v>
      </c>
      <c r="H759" s="5">
        <v>1709</v>
      </c>
      <c r="I759" t="s">
        <v>11</v>
      </c>
      <c r="J759">
        <v>0</v>
      </c>
      <c r="M759">
        <v>0</v>
      </c>
      <c r="N759" s="4" t="s">
        <v>12</v>
      </c>
      <c r="Q759" s="36">
        <f t="shared" si="11"/>
        <v>0.12552040991651173</v>
      </c>
    </row>
    <row r="760" spans="1:18" x14ac:dyDescent="0.25">
      <c r="A760" t="s">
        <v>1704</v>
      </c>
      <c r="B760" s="5">
        <v>-2.9933380139999999</v>
      </c>
      <c r="C760" s="5">
        <v>4.0315801750000002</v>
      </c>
      <c r="D760" s="5">
        <v>-6.2625744000000001</v>
      </c>
      <c r="E760" s="29">
        <v>8.8599999999999997E-7</v>
      </c>
      <c r="F760" s="5">
        <v>2.8741200000000002E-4</v>
      </c>
      <c r="G760" s="5">
        <v>5.757495391</v>
      </c>
      <c r="H760" s="5">
        <v>2735</v>
      </c>
      <c r="I760" t="s">
        <v>1705</v>
      </c>
      <c r="J760">
        <v>20</v>
      </c>
      <c r="K760">
        <v>0</v>
      </c>
      <c r="L760" s="2">
        <v>0.78649999999999998</v>
      </c>
      <c r="M760">
        <v>10</v>
      </c>
      <c r="N760" s="4" t="s">
        <v>1706</v>
      </c>
      <c r="O760" t="s">
        <v>1707</v>
      </c>
      <c r="Q760" s="36">
        <f t="shared" si="11"/>
        <v>0.1255785518736845</v>
      </c>
    </row>
    <row r="761" spans="1:18" x14ac:dyDescent="0.25">
      <c r="A761" t="s">
        <v>1708</v>
      </c>
      <c r="B761" s="5">
        <v>-2.9924600259999998</v>
      </c>
      <c r="C761" s="5">
        <v>2.0737009159999999</v>
      </c>
      <c r="D761" s="5">
        <v>-5.9408506240000003</v>
      </c>
      <c r="E761" s="29">
        <v>2.1100000000000001E-6</v>
      </c>
      <c r="F761" s="5">
        <v>4.3110700000000002E-4</v>
      </c>
      <c r="G761" s="5">
        <v>4.8880839700000003</v>
      </c>
      <c r="H761" s="5">
        <v>980</v>
      </c>
      <c r="I761" t="s">
        <v>1709</v>
      </c>
      <c r="J761">
        <v>20</v>
      </c>
      <c r="K761" s="1">
        <v>1.9659780539760399E-30</v>
      </c>
      <c r="L761" s="2">
        <v>0.54649999999999999</v>
      </c>
      <c r="M761">
        <v>2</v>
      </c>
      <c r="N761" s="4" t="s">
        <v>1710</v>
      </c>
      <c r="Q761" s="36">
        <f t="shared" si="11"/>
        <v>0.12565499908875175</v>
      </c>
    </row>
    <row r="762" spans="1:18" x14ac:dyDescent="0.25">
      <c r="A762" t="s">
        <v>1711</v>
      </c>
      <c r="B762" s="5">
        <v>-2.991162745</v>
      </c>
      <c r="C762" s="5">
        <v>3.8425632840000001</v>
      </c>
      <c r="D762" s="5">
        <v>-5.6501976740000002</v>
      </c>
      <c r="E762" s="29">
        <v>4.6299999999999997E-6</v>
      </c>
      <c r="F762" s="5">
        <v>6.6141799999999999E-4</v>
      </c>
      <c r="G762" s="5">
        <v>4.1714261989999999</v>
      </c>
      <c r="H762" s="5">
        <v>1350</v>
      </c>
      <c r="I762" t="s">
        <v>1712</v>
      </c>
      <c r="J762">
        <v>20</v>
      </c>
      <c r="K762" s="1">
        <v>1.7801032170760299E-57</v>
      </c>
      <c r="L762" s="2">
        <v>0.54200000000000004</v>
      </c>
      <c r="M762">
        <v>5</v>
      </c>
      <c r="N762" s="4" t="s">
        <v>1713</v>
      </c>
      <c r="Q762" s="36">
        <f t="shared" si="11"/>
        <v>0.12576803971756934</v>
      </c>
    </row>
    <row r="763" spans="1:18" x14ac:dyDescent="0.25">
      <c r="A763" s="13" t="s">
        <v>1714</v>
      </c>
      <c r="B763" s="27">
        <v>-2.990645158</v>
      </c>
      <c r="C763" s="27">
        <v>3.4025402749999998</v>
      </c>
      <c r="D763" s="27">
        <v>-5.7279202710000003</v>
      </c>
      <c r="E763" s="28">
        <v>3.7500000000000001E-6</v>
      </c>
      <c r="F763" s="27">
        <v>5.8144800000000003E-4</v>
      </c>
      <c r="G763" s="27">
        <v>4.4004292239999998</v>
      </c>
      <c r="H763" s="27">
        <v>3941</v>
      </c>
      <c r="I763" s="13" t="s">
        <v>1715</v>
      </c>
      <c r="J763" s="13">
        <v>20</v>
      </c>
      <c r="K763" s="14">
        <v>2.6280267358189701E-34</v>
      </c>
      <c r="L763" s="15">
        <v>0.44350000000000001</v>
      </c>
      <c r="M763" s="13">
        <v>3</v>
      </c>
      <c r="N763" s="16" t="s">
        <v>1716</v>
      </c>
      <c r="O763" s="13"/>
      <c r="P763" s="13"/>
      <c r="Q763" s="36">
        <f t="shared" si="11"/>
        <v>0.1258131688536353</v>
      </c>
      <c r="R763" s="21" t="s">
        <v>3205</v>
      </c>
    </row>
    <row r="764" spans="1:18" x14ac:dyDescent="0.25">
      <c r="A764" t="s">
        <v>1717</v>
      </c>
      <c r="B764" s="5">
        <v>-2.9902432029999999</v>
      </c>
      <c r="C764" s="5">
        <v>5.098132745</v>
      </c>
      <c r="D764" s="5">
        <v>-5.8042222680000002</v>
      </c>
      <c r="E764" s="29">
        <v>3.05E-6</v>
      </c>
      <c r="F764" s="5">
        <v>5.2080099999999999E-4</v>
      </c>
      <c r="G764" s="5">
        <v>4.448964664</v>
      </c>
      <c r="H764" s="5">
        <v>2622</v>
      </c>
      <c r="I764" t="s">
        <v>1718</v>
      </c>
      <c r="J764">
        <v>20</v>
      </c>
      <c r="K764">
        <v>0</v>
      </c>
      <c r="L764" s="2">
        <v>0.74650000000000005</v>
      </c>
      <c r="M764">
        <v>7</v>
      </c>
      <c r="N764" s="4" t="s">
        <v>1719</v>
      </c>
      <c r="O764" t="s">
        <v>899</v>
      </c>
      <c r="Q764" s="36">
        <f t="shared" si="11"/>
        <v>0.12584822704433637</v>
      </c>
    </row>
    <row r="765" spans="1:18" x14ac:dyDescent="0.25">
      <c r="A765" t="s">
        <v>1720</v>
      </c>
      <c r="B765" s="5">
        <v>-2.9889988299999999</v>
      </c>
      <c r="C765" s="5">
        <v>4.069992171</v>
      </c>
      <c r="D765" s="5">
        <v>-5.8353860380000002</v>
      </c>
      <c r="E765" s="29">
        <v>2.7999999999999999E-6</v>
      </c>
      <c r="F765" s="5">
        <v>4.9791600000000005E-4</v>
      </c>
      <c r="G765" s="5">
        <v>4.6400586239999999</v>
      </c>
      <c r="H765" s="5">
        <v>8104</v>
      </c>
      <c r="I765" t="s">
        <v>1721</v>
      </c>
      <c r="J765">
        <v>20</v>
      </c>
      <c r="K765" s="1">
        <v>2.0400620191759798E-68</v>
      </c>
      <c r="L765" s="2">
        <v>0.52349999999999997</v>
      </c>
      <c r="M765">
        <v>5</v>
      </c>
      <c r="N765" s="4" t="s">
        <v>1722</v>
      </c>
      <c r="O765" t="s">
        <v>12</v>
      </c>
      <c r="Q765" s="36">
        <f t="shared" si="11"/>
        <v>0.12595682220001253</v>
      </c>
    </row>
    <row r="766" spans="1:18" x14ac:dyDescent="0.25">
      <c r="A766" t="s">
        <v>1723</v>
      </c>
      <c r="B766" s="5">
        <v>-2.9889815290000001</v>
      </c>
      <c r="C766" s="5">
        <v>2.594855956</v>
      </c>
      <c r="D766" s="5">
        <v>-5.7324192390000004</v>
      </c>
      <c r="E766" s="29">
        <v>3.7000000000000002E-6</v>
      </c>
      <c r="F766" s="5">
        <v>5.8018399999999997E-4</v>
      </c>
      <c r="G766" s="5">
        <v>4.4158168450000002</v>
      </c>
      <c r="H766" s="5">
        <v>2278</v>
      </c>
      <c r="I766" t="s">
        <v>11</v>
      </c>
      <c r="J766">
        <v>0</v>
      </c>
      <c r="M766">
        <v>0</v>
      </c>
      <c r="N766" s="4" t="s">
        <v>12</v>
      </c>
      <c r="Q766" s="36">
        <f t="shared" si="11"/>
        <v>0.12595833270083612</v>
      </c>
    </row>
    <row r="767" spans="1:18" x14ac:dyDescent="0.25">
      <c r="A767" t="s">
        <v>1724</v>
      </c>
      <c r="B767" s="5">
        <v>-2.9889255929999998</v>
      </c>
      <c r="C767" s="5">
        <v>4.061815299</v>
      </c>
      <c r="D767" s="5">
        <v>-5.877703243</v>
      </c>
      <c r="E767" s="29">
        <v>2.5000000000000002E-6</v>
      </c>
      <c r="F767" s="5">
        <v>4.65167E-4</v>
      </c>
      <c r="G767" s="5">
        <v>4.7519961970000004</v>
      </c>
      <c r="H767" s="5">
        <v>6649</v>
      </c>
      <c r="I767" t="s">
        <v>1725</v>
      </c>
      <c r="J767">
        <v>20</v>
      </c>
      <c r="K767" s="1">
        <v>4.9659908693121998E-89</v>
      </c>
      <c r="L767" s="2">
        <v>0.67149999999999999</v>
      </c>
      <c r="M767">
        <v>2</v>
      </c>
      <c r="N767" s="4" t="s">
        <v>1726</v>
      </c>
      <c r="O767" t="s">
        <v>12</v>
      </c>
      <c r="Q767" s="36">
        <f t="shared" si="11"/>
        <v>0.12596321643695893</v>
      </c>
    </row>
    <row r="768" spans="1:18" x14ac:dyDescent="0.25">
      <c r="A768" t="s">
        <v>1727</v>
      </c>
      <c r="B768" s="5">
        <v>-2.9827094939999999</v>
      </c>
      <c r="C768" s="5">
        <v>4.3297640660000001</v>
      </c>
      <c r="D768" s="5">
        <v>-6.3646927450000002</v>
      </c>
      <c r="E768" s="29">
        <v>6.75E-7</v>
      </c>
      <c r="F768" s="5">
        <v>2.5965199999999997E-4</v>
      </c>
      <c r="G768" s="5">
        <v>6.0033922520000003</v>
      </c>
      <c r="H768" s="5">
        <v>2059</v>
      </c>
      <c r="I768" t="s">
        <v>11</v>
      </c>
      <c r="J768">
        <v>0</v>
      </c>
      <c r="M768">
        <v>0</v>
      </c>
      <c r="N768" s="4" t="s">
        <v>12</v>
      </c>
      <c r="Q768" s="36">
        <f t="shared" si="11"/>
        <v>0.12650712146976212</v>
      </c>
    </row>
    <row r="769" spans="1:18" x14ac:dyDescent="0.25">
      <c r="A769" s="13" t="s">
        <v>1728</v>
      </c>
      <c r="B769" s="27">
        <v>-2.982219814</v>
      </c>
      <c r="C769" s="27">
        <v>3.5936600649999999</v>
      </c>
      <c r="D769" s="27">
        <v>-10.755975980000001</v>
      </c>
      <c r="E769" s="28">
        <v>1.7700000000000001E-11</v>
      </c>
      <c r="F769" s="28">
        <v>1.4999999999999999E-7</v>
      </c>
      <c r="G769" s="27">
        <v>15.96861275</v>
      </c>
      <c r="H769" s="27">
        <v>3764</v>
      </c>
      <c r="I769" s="13" t="s">
        <v>1729</v>
      </c>
      <c r="J769" s="13">
        <v>20</v>
      </c>
      <c r="K769" s="13">
        <v>0</v>
      </c>
      <c r="L769" s="15">
        <v>0.69299999999999995</v>
      </c>
      <c r="M769" s="13">
        <v>7</v>
      </c>
      <c r="N769" s="16" t="s">
        <v>1730</v>
      </c>
      <c r="O769" s="13" t="s">
        <v>12</v>
      </c>
      <c r="P769" s="13"/>
      <c r="Q769" s="36">
        <f t="shared" si="11"/>
        <v>0.1265500678443463</v>
      </c>
      <c r="R769" s="21" t="s">
        <v>3204</v>
      </c>
    </row>
    <row r="770" spans="1:18" x14ac:dyDescent="0.25">
      <c r="A770" t="s">
        <v>1731</v>
      </c>
      <c r="B770" s="5">
        <v>-2.9769836220000001</v>
      </c>
      <c r="C770" s="5">
        <v>3.6965507</v>
      </c>
      <c r="D770" s="5">
        <v>-5.650918034</v>
      </c>
      <c r="E770" s="29">
        <v>4.6199999999999998E-6</v>
      </c>
      <c r="F770" s="5">
        <v>6.6126300000000004E-4</v>
      </c>
      <c r="G770" s="5">
        <v>4.1834630669999999</v>
      </c>
      <c r="H770" s="5">
        <v>3002</v>
      </c>
      <c r="I770" t="s">
        <v>11</v>
      </c>
      <c r="J770">
        <v>0</v>
      </c>
      <c r="M770">
        <v>0</v>
      </c>
      <c r="N770" s="4" t="s">
        <v>12</v>
      </c>
      <c r="Q770" s="36">
        <f t="shared" ref="Q770:Q833" si="12">POWER(2, B770)</f>
        <v>0.12701020973222754</v>
      </c>
    </row>
    <row r="771" spans="1:18" x14ac:dyDescent="0.25">
      <c r="A771" t="s">
        <v>1732</v>
      </c>
      <c r="B771" s="5">
        <v>-2.9767510129999999</v>
      </c>
      <c r="C771" s="5">
        <v>4.2823627359999996</v>
      </c>
      <c r="D771" s="5">
        <v>-5.7921599190000004</v>
      </c>
      <c r="E771" s="29">
        <v>3.1499999999999999E-6</v>
      </c>
      <c r="F771" s="5">
        <v>5.3287799999999998E-4</v>
      </c>
      <c r="G771" s="5">
        <v>4.5083283429999996</v>
      </c>
      <c r="H771" s="5">
        <v>7332</v>
      </c>
      <c r="I771" t="s">
        <v>1733</v>
      </c>
      <c r="J771">
        <v>20</v>
      </c>
      <c r="K771" s="1">
        <v>1.8204584422265801E-92</v>
      </c>
      <c r="L771" s="2">
        <v>0.55600000000000005</v>
      </c>
      <c r="M771">
        <v>1</v>
      </c>
      <c r="N771" s="4" t="s">
        <v>15</v>
      </c>
      <c r="O771" t="s">
        <v>12</v>
      </c>
      <c r="Q771" s="36">
        <f t="shared" si="12"/>
        <v>0.12703068952793392</v>
      </c>
    </row>
    <row r="772" spans="1:18" x14ac:dyDescent="0.25">
      <c r="A772" t="s">
        <v>1734</v>
      </c>
      <c r="B772" s="5">
        <v>-2.976403522</v>
      </c>
      <c r="C772" s="5">
        <v>4.4663754679999998</v>
      </c>
      <c r="D772" s="5">
        <v>-5.8505545989999996</v>
      </c>
      <c r="E772" s="29">
        <v>2.6900000000000001E-6</v>
      </c>
      <c r="F772" s="5">
        <v>4.8776000000000001E-4</v>
      </c>
      <c r="G772" s="5">
        <v>4.644051953</v>
      </c>
      <c r="H772" s="5">
        <v>4528</v>
      </c>
      <c r="I772" t="s">
        <v>1735</v>
      </c>
      <c r="J772">
        <v>20</v>
      </c>
      <c r="K772" s="1">
        <v>1.1336573355331799E-113</v>
      </c>
      <c r="L772" s="2">
        <v>0.6845</v>
      </c>
      <c r="M772">
        <v>6</v>
      </c>
      <c r="N772" s="4" t="s">
        <v>1736</v>
      </c>
      <c r="O772" t="s">
        <v>1737</v>
      </c>
      <c r="Q772" s="36">
        <f t="shared" si="12"/>
        <v>0.12706129013068579</v>
      </c>
    </row>
    <row r="773" spans="1:18" x14ac:dyDescent="0.25">
      <c r="A773" t="s">
        <v>1738</v>
      </c>
      <c r="B773" s="5">
        <v>-2.9738685440000001</v>
      </c>
      <c r="C773" s="5">
        <v>4.1059015690000003</v>
      </c>
      <c r="D773" s="5">
        <v>-5.8410357299999998</v>
      </c>
      <c r="E773" s="29">
        <v>2.7599999999999998E-6</v>
      </c>
      <c r="F773" s="5">
        <v>4.9323599999999998E-4</v>
      </c>
      <c r="G773" s="5">
        <v>4.6517614180000004</v>
      </c>
      <c r="H773" s="5">
        <v>4041</v>
      </c>
      <c r="I773" t="s">
        <v>1739</v>
      </c>
      <c r="J773">
        <v>20</v>
      </c>
      <c r="K773" s="1">
        <v>6.7836994339825302E-86</v>
      </c>
      <c r="L773" s="2">
        <v>0.60499999999999998</v>
      </c>
      <c r="M773">
        <v>6</v>
      </c>
      <c r="N773" s="4" t="s">
        <v>1740</v>
      </c>
      <c r="O773" t="s">
        <v>12</v>
      </c>
      <c r="Q773" s="36">
        <f t="shared" si="12"/>
        <v>0.12728474741909845</v>
      </c>
    </row>
    <row r="774" spans="1:18" x14ac:dyDescent="0.25">
      <c r="A774" t="s">
        <v>1741</v>
      </c>
      <c r="B774" s="5">
        <v>-2.973502442</v>
      </c>
      <c r="C774" s="5">
        <v>1.9533869150000001</v>
      </c>
      <c r="D774" s="5">
        <v>-5.7270453090000002</v>
      </c>
      <c r="E774" s="29">
        <v>3.76E-6</v>
      </c>
      <c r="F774" s="5">
        <v>5.8144800000000003E-4</v>
      </c>
      <c r="G774" s="5">
        <v>4.3454256019999997</v>
      </c>
      <c r="H774" s="5">
        <v>1341</v>
      </c>
      <c r="I774" t="s">
        <v>1742</v>
      </c>
      <c r="J774">
        <v>20</v>
      </c>
      <c r="K774" s="1">
        <v>9.6498942285760793E-64</v>
      </c>
      <c r="L774" s="2">
        <v>0.63200000000000001</v>
      </c>
      <c r="M774">
        <v>23</v>
      </c>
      <c r="N774" s="4" t="s">
        <v>1743</v>
      </c>
      <c r="O774" t="s">
        <v>12</v>
      </c>
      <c r="Q774" s="36">
        <f t="shared" si="12"/>
        <v>0.12731705162223589</v>
      </c>
    </row>
    <row r="775" spans="1:18" x14ac:dyDescent="0.25">
      <c r="A775" t="s">
        <v>1744</v>
      </c>
      <c r="B775" s="5">
        <v>-2.972057086</v>
      </c>
      <c r="C775" s="5">
        <v>2.8848773350000001</v>
      </c>
      <c r="D775" s="5">
        <v>-5.7802666709999997</v>
      </c>
      <c r="E775" s="29">
        <v>3.2499999999999998E-6</v>
      </c>
      <c r="F775" s="5">
        <v>5.4289400000000004E-4</v>
      </c>
      <c r="G775" s="5">
        <v>4.5446015199999996</v>
      </c>
      <c r="H775" s="5">
        <v>1623</v>
      </c>
      <c r="I775" t="s">
        <v>1745</v>
      </c>
      <c r="J775">
        <v>20</v>
      </c>
      <c r="K775" s="1">
        <v>1.06575361024459E-22</v>
      </c>
      <c r="L775" s="2">
        <v>0.47749999999999998</v>
      </c>
      <c r="M775">
        <v>5</v>
      </c>
      <c r="N775" s="4" t="s">
        <v>1746</v>
      </c>
      <c r="Q775" s="36">
        <f t="shared" si="12"/>
        <v>0.12744466741696348</v>
      </c>
    </row>
    <row r="776" spans="1:18" x14ac:dyDescent="0.25">
      <c r="A776" t="s">
        <v>1747</v>
      </c>
      <c r="B776" s="5">
        <v>-2.9683896189999999</v>
      </c>
      <c r="C776" s="5">
        <v>3.3372646010000002</v>
      </c>
      <c r="D776" s="5">
        <v>-5.4464835860000003</v>
      </c>
      <c r="E776" s="29">
        <v>8.0700000000000007E-6</v>
      </c>
      <c r="F776" s="5">
        <v>9.4693200000000005E-4</v>
      </c>
      <c r="G776" s="5">
        <v>3.6711062999999999</v>
      </c>
      <c r="H776" s="5">
        <v>839</v>
      </c>
      <c r="I776" t="s">
        <v>1748</v>
      </c>
      <c r="J776">
        <v>20</v>
      </c>
      <c r="K776" s="1">
        <v>3.0305854156081797E-39</v>
      </c>
      <c r="L776" s="2">
        <v>0.70350000000000001</v>
      </c>
      <c r="M776">
        <v>3</v>
      </c>
      <c r="N776" s="4" t="s">
        <v>1749</v>
      </c>
      <c r="Q776" s="36">
        <f t="shared" si="12"/>
        <v>0.12776905593212223</v>
      </c>
    </row>
    <row r="777" spans="1:18" x14ac:dyDescent="0.25">
      <c r="A777" t="s">
        <v>1750</v>
      </c>
      <c r="B777" s="5">
        <v>-2.9676123190000001</v>
      </c>
      <c r="C777" s="5">
        <v>3.9060892699999998</v>
      </c>
      <c r="D777" s="5">
        <v>-6.0456209279999999</v>
      </c>
      <c r="E777" s="29">
        <v>1.59E-6</v>
      </c>
      <c r="F777" s="5">
        <v>3.7237400000000002E-4</v>
      </c>
      <c r="G777" s="5">
        <v>5.2009026079999998</v>
      </c>
      <c r="H777" s="5">
        <v>2422</v>
      </c>
      <c r="I777" t="s">
        <v>1751</v>
      </c>
      <c r="J777">
        <v>20</v>
      </c>
      <c r="K777" s="1">
        <v>6.8420626763783202E-27</v>
      </c>
      <c r="L777" s="2">
        <v>0.44600000000000001</v>
      </c>
      <c r="M777">
        <v>5</v>
      </c>
      <c r="N777" s="4" t="s">
        <v>1752</v>
      </c>
      <c r="Q777" s="36">
        <f t="shared" si="12"/>
        <v>0.12783791431436356</v>
      </c>
    </row>
    <row r="778" spans="1:18" x14ac:dyDescent="0.25">
      <c r="A778" t="s">
        <v>1753</v>
      </c>
      <c r="B778" s="5">
        <v>-2.9661798089999998</v>
      </c>
      <c r="C778" s="5">
        <v>2.9772254060000001</v>
      </c>
      <c r="D778" s="5">
        <v>-6.2269160809999997</v>
      </c>
      <c r="E778" s="29">
        <v>9.7499999999999998E-7</v>
      </c>
      <c r="F778" s="5">
        <v>2.9915600000000002E-4</v>
      </c>
      <c r="G778" s="5">
        <v>5.6822709920000003</v>
      </c>
      <c r="H778" s="5">
        <v>2356</v>
      </c>
      <c r="I778" t="s">
        <v>11</v>
      </c>
      <c r="J778">
        <v>0</v>
      </c>
      <c r="M778">
        <v>0</v>
      </c>
      <c r="N778" s="4" t="s">
        <v>12</v>
      </c>
      <c r="Q778" s="36">
        <f t="shared" si="12"/>
        <v>0.12796491276772015</v>
      </c>
    </row>
    <row r="779" spans="1:18" x14ac:dyDescent="0.25">
      <c r="A779" t="s">
        <v>1754</v>
      </c>
      <c r="B779" s="5">
        <v>-2.9621452740000001</v>
      </c>
      <c r="C779" s="5">
        <v>5.2447777230000003</v>
      </c>
      <c r="D779" s="5">
        <v>-5.9712224750000003</v>
      </c>
      <c r="E779" s="29">
        <v>1.9400000000000001E-6</v>
      </c>
      <c r="F779" s="5">
        <v>4.1209500000000002E-4</v>
      </c>
      <c r="G779" s="5">
        <v>4.873621838</v>
      </c>
      <c r="H779" s="5">
        <v>945</v>
      </c>
      <c r="I779" t="s">
        <v>11</v>
      </c>
      <c r="J779">
        <v>0</v>
      </c>
      <c r="M779">
        <v>0</v>
      </c>
      <c r="N779" s="4" t="s">
        <v>12</v>
      </c>
      <c r="Q779" s="36">
        <f t="shared" si="12"/>
        <v>0.12832327089049603</v>
      </c>
    </row>
    <row r="780" spans="1:18" x14ac:dyDescent="0.25">
      <c r="A780" t="s">
        <v>1755</v>
      </c>
      <c r="B780" s="5">
        <v>-2.9617237689999998</v>
      </c>
      <c r="C780" s="5">
        <v>1.914796607</v>
      </c>
      <c r="D780" s="5">
        <v>-5.6452353679999998</v>
      </c>
      <c r="E780" s="29">
        <v>4.69E-6</v>
      </c>
      <c r="F780" s="5">
        <v>6.6829599999999997E-4</v>
      </c>
      <c r="G780" s="5">
        <v>4.1393434290000002</v>
      </c>
      <c r="H780" s="5">
        <v>1612</v>
      </c>
      <c r="I780" t="s">
        <v>11</v>
      </c>
      <c r="J780">
        <v>0</v>
      </c>
      <c r="M780">
        <v>0</v>
      </c>
      <c r="N780" s="4" t="s">
        <v>12</v>
      </c>
      <c r="Q780" s="36">
        <f t="shared" si="12"/>
        <v>0.12836076793663184</v>
      </c>
    </row>
    <row r="781" spans="1:18" x14ac:dyDescent="0.25">
      <c r="A781" t="s">
        <v>1756</v>
      </c>
      <c r="B781" s="5">
        <v>-2.959947079</v>
      </c>
      <c r="C781" s="5">
        <v>2.2181779119999998</v>
      </c>
      <c r="D781" s="5">
        <v>-5.5111460210000001</v>
      </c>
      <c r="E781" s="29">
        <v>6.7599999999999997E-6</v>
      </c>
      <c r="F781" s="5">
        <v>8.3723300000000005E-4</v>
      </c>
      <c r="G781" s="5">
        <v>3.837383725</v>
      </c>
      <c r="H781" s="5">
        <v>3492</v>
      </c>
      <c r="I781" t="s">
        <v>1757</v>
      </c>
      <c r="J781">
        <v>8</v>
      </c>
      <c r="K781" s="1">
        <v>1.0058467703579601E-13</v>
      </c>
      <c r="L781" s="2">
        <v>0.44500000000000001</v>
      </c>
      <c r="M781">
        <v>3</v>
      </c>
      <c r="N781" s="4" t="s">
        <v>1758</v>
      </c>
      <c r="Q781" s="36">
        <f t="shared" si="12"/>
        <v>0.12851894258278584</v>
      </c>
    </row>
    <row r="782" spans="1:18" x14ac:dyDescent="0.25">
      <c r="A782" t="s">
        <v>1759</v>
      </c>
      <c r="B782" s="5">
        <v>-2.9591530029999999</v>
      </c>
      <c r="C782" s="5">
        <v>5.6082352770000004</v>
      </c>
      <c r="D782" s="5">
        <v>-5.6618786510000003</v>
      </c>
      <c r="E782" s="29">
        <v>4.4900000000000002E-6</v>
      </c>
      <c r="F782" s="5">
        <v>6.4893700000000004E-4</v>
      </c>
      <c r="G782" s="5">
        <v>3.992593657</v>
      </c>
      <c r="H782" s="5">
        <v>231</v>
      </c>
      <c r="I782" t="s">
        <v>11</v>
      </c>
      <c r="J782">
        <v>0</v>
      </c>
      <c r="M782">
        <v>0</v>
      </c>
      <c r="N782" s="4" t="s">
        <v>12</v>
      </c>
      <c r="Q782" s="36">
        <f t="shared" si="12"/>
        <v>0.12858970036312581</v>
      </c>
    </row>
    <row r="783" spans="1:18" x14ac:dyDescent="0.25">
      <c r="A783" t="s">
        <v>1760</v>
      </c>
      <c r="B783" s="5">
        <v>-2.9575033839999998</v>
      </c>
      <c r="C783" s="5">
        <v>2.0205901150000001</v>
      </c>
      <c r="D783" s="5">
        <v>-5.7037564959999996</v>
      </c>
      <c r="E783" s="29">
        <v>3.9999999999999998E-6</v>
      </c>
      <c r="F783" s="5">
        <v>6.0024099999999995E-4</v>
      </c>
      <c r="G783" s="5">
        <v>4.2972269970000001</v>
      </c>
      <c r="H783" s="5">
        <v>2990</v>
      </c>
      <c r="I783" t="s">
        <v>1761</v>
      </c>
      <c r="J783">
        <v>20</v>
      </c>
      <c r="K783" s="1">
        <v>1.8613057362369399E-53</v>
      </c>
      <c r="L783" s="2">
        <v>0.52300000000000002</v>
      </c>
      <c r="M783">
        <v>10</v>
      </c>
      <c r="N783" s="4" t="s">
        <v>1762</v>
      </c>
      <c r="Q783" s="36">
        <f t="shared" si="12"/>
        <v>0.12873681761763375</v>
      </c>
    </row>
    <row r="784" spans="1:18" x14ac:dyDescent="0.25">
      <c r="A784" t="s">
        <v>1763</v>
      </c>
      <c r="B784" s="5">
        <v>-2.956639419</v>
      </c>
      <c r="C784" s="5">
        <v>4.6144178739999999</v>
      </c>
      <c r="D784" s="5">
        <v>-6.2985270729999998</v>
      </c>
      <c r="E784" s="29">
        <v>8.0500000000000002E-7</v>
      </c>
      <c r="F784" s="5">
        <v>2.7714500000000002E-4</v>
      </c>
      <c r="G784" s="5">
        <v>5.8077589769999998</v>
      </c>
      <c r="H784" s="5">
        <v>6638</v>
      </c>
      <c r="I784" t="s">
        <v>1764</v>
      </c>
      <c r="J784">
        <v>20</v>
      </c>
      <c r="K784">
        <v>0</v>
      </c>
      <c r="L784" s="2">
        <v>0.80300000000000005</v>
      </c>
      <c r="M784">
        <v>5</v>
      </c>
      <c r="N784" s="4" t="s">
        <v>1765</v>
      </c>
      <c r="O784" t="s">
        <v>1766</v>
      </c>
      <c r="Q784" s="36">
        <f t="shared" si="12"/>
        <v>0.12881393538104111</v>
      </c>
    </row>
    <row r="785" spans="1:18" x14ac:dyDescent="0.25">
      <c r="A785" t="s">
        <v>1767</v>
      </c>
      <c r="B785" s="5">
        <v>-2.9543233020000002</v>
      </c>
      <c r="C785" s="5">
        <v>3.9654816190000002</v>
      </c>
      <c r="D785" s="5">
        <v>-6.426742784</v>
      </c>
      <c r="E785" s="29">
        <v>5.7199999999999999E-7</v>
      </c>
      <c r="F785" s="5">
        <v>2.43102E-4</v>
      </c>
      <c r="G785" s="5">
        <v>6.1844029599999999</v>
      </c>
      <c r="H785" s="5">
        <v>4587</v>
      </c>
      <c r="I785" t="s">
        <v>1768</v>
      </c>
      <c r="J785">
        <v>20</v>
      </c>
      <c r="K785" s="1">
        <v>7.8973544044843806E-30</v>
      </c>
      <c r="L785" s="2">
        <v>0.56100000000000005</v>
      </c>
      <c r="M785">
        <v>3</v>
      </c>
      <c r="N785" s="4" t="s">
        <v>1769</v>
      </c>
      <c r="O785" t="s">
        <v>12</v>
      </c>
      <c r="Q785" s="36">
        <f t="shared" si="12"/>
        <v>0.1290209006445672</v>
      </c>
    </row>
    <row r="786" spans="1:18" x14ac:dyDescent="0.25">
      <c r="A786" t="s">
        <v>1770</v>
      </c>
      <c r="B786" s="5">
        <v>-2.9529616970000001</v>
      </c>
      <c r="C786" s="5">
        <v>3.2139338749999999</v>
      </c>
      <c r="D786" s="5">
        <v>-5.6308526710000004</v>
      </c>
      <c r="E786" s="29">
        <v>4.8799999999999999E-6</v>
      </c>
      <c r="F786" s="5">
        <v>6.8510499999999998E-4</v>
      </c>
      <c r="G786" s="5">
        <v>4.1554071209999996</v>
      </c>
      <c r="H786" s="5">
        <v>4490</v>
      </c>
      <c r="I786" t="s">
        <v>1771</v>
      </c>
      <c r="J786">
        <v>20</v>
      </c>
      <c r="K786" s="1">
        <v>6.6130126362020905E-98</v>
      </c>
      <c r="L786" s="2">
        <v>0.56100000000000005</v>
      </c>
      <c r="M786">
        <v>2</v>
      </c>
      <c r="N786" s="4" t="s">
        <v>1772</v>
      </c>
      <c r="O786" t="s">
        <v>12</v>
      </c>
      <c r="Q786" s="36">
        <f t="shared" si="12"/>
        <v>0.12914272710487462</v>
      </c>
    </row>
    <row r="787" spans="1:18" x14ac:dyDescent="0.25">
      <c r="A787" t="s">
        <v>1773</v>
      </c>
      <c r="B787" s="5">
        <v>-2.9529550840000001</v>
      </c>
      <c r="C787" s="5">
        <v>3.2990789820000002</v>
      </c>
      <c r="D787" s="5">
        <v>-6.1557891869999999</v>
      </c>
      <c r="E787" s="29">
        <v>1.1799999999999999E-6</v>
      </c>
      <c r="F787" s="5">
        <v>3.2734700000000002E-4</v>
      </c>
      <c r="G787" s="5">
        <v>5.5059170960000001</v>
      </c>
      <c r="H787" s="5">
        <v>4525</v>
      </c>
      <c r="I787" t="s">
        <v>1774</v>
      </c>
      <c r="J787">
        <v>20</v>
      </c>
      <c r="K787">
        <v>0</v>
      </c>
      <c r="L787" s="2">
        <v>0.67049999999999998</v>
      </c>
      <c r="M787">
        <v>7</v>
      </c>
      <c r="N787" s="4" t="s">
        <v>1775</v>
      </c>
      <c r="O787" t="s">
        <v>322</v>
      </c>
      <c r="Q787" s="36">
        <f t="shared" si="12"/>
        <v>0.12914331906837864</v>
      </c>
    </row>
    <row r="788" spans="1:18" x14ac:dyDescent="0.25">
      <c r="A788" t="s">
        <v>1776</v>
      </c>
      <c r="B788" s="5">
        <v>-2.9527460840000002</v>
      </c>
      <c r="C788" s="5">
        <v>4.6888029019999999</v>
      </c>
      <c r="D788" s="5">
        <v>-5.8201708270000001</v>
      </c>
      <c r="E788" s="29">
        <v>2.92E-6</v>
      </c>
      <c r="F788" s="5">
        <v>5.1047699999999996E-4</v>
      </c>
      <c r="G788" s="5">
        <v>4.5395988860000003</v>
      </c>
      <c r="H788" s="5">
        <v>8814</v>
      </c>
      <c r="I788" t="s">
        <v>1456</v>
      </c>
      <c r="J788">
        <v>20</v>
      </c>
      <c r="K788">
        <v>0</v>
      </c>
      <c r="L788" s="2">
        <v>0.53500000000000003</v>
      </c>
      <c r="M788">
        <v>4</v>
      </c>
      <c r="N788" s="4" t="s">
        <v>1777</v>
      </c>
      <c r="O788" t="s">
        <v>12</v>
      </c>
      <c r="Q788" s="36">
        <f t="shared" si="12"/>
        <v>0.12916202912703567</v>
      </c>
    </row>
    <row r="789" spans="1:18" x14ac:dyDescent="0.25">
      <c r="A789" t="s">
        <v>1778</v>
      </c>
      <c r="B789" s="5">
        <v>-2.9513659360000002</v>
      </c>
      <c r="C789" s="5">
        <v>4.0129123819999997</v>
      </c>
      <c r="D789" s="5">
        <v>-6.3509718619999997</v>
      </c>
      <c r="E789" s="29">
        <v>6.9999999999999997E-7</v>
      </c>
      <c r="F789" s="5">
        <v>2.6210600000000001E-4</v>
      </c>
      <c r="G789" s="5">
        <v>5.9868379020000004</v>
      </c>
      <c r="H789" s="5">
        <v>2191</v>
      </c>
      <c r="I789" t="s">
        <v>11</v>
      </c>
      <c r="J789">
        <v>0</v>
      </c>
      <c r="M789">
        <v>0</v>
      </c>
      <c r="N789" s="4" t="s">
        <v>12</v>
      </c>
      <c r="Q789" s="36">
        <f t="shared" si="12"/>
        <v>0.12928565054767377</v>
      </c>
    </row>
    <row r="790" spans="1:18" x14ac:dyDescent="0.25">
      <c r="A790" t="s">
        <v>1779</v>
      </c>
      <c r="B790" s="5">
        <v>-2.9498385699999998</v>
      </c>
      <c r="C790" s="5">
        <v>3.7743528569999998</v>
      </c>
      <c r="D790" s="5">
        <v>-5.6223382920000002</v>
      </c>
      <c r="E790" s="29">
        <v>5.0000000000000004E-6</v>
      </c>
      <c r="F790" s="5">
        <v>6.9448800000000005E-4</v>
      </c>
      <c r="G790" s="5">
        <v>4.1027236629999999</v>
      </c>
      <c r="H790" s="5">
        <v>1589</v>
      </c>
      <c r="I790" t="s">
        <v>1780</v>
      </c>
      <c r="J790">
        <v>20</v>
      </c>
      <c r="K790" s="1">
        <v>5.7010953871918003E-29</v>
      </c>
      <c r="L790" s="2">
        <v>0.53649999999999998</v>
      </c>
      <c r="M790">
        <v>6</v>
      </c>
      <c r="N790" s="4" t="s">
        <v>1781</v>
      </c>
      <c r="Q790" s="36">
        <f t="shared" si="12"/>
        <v>0.12942259637897188</v>
      </c>
    </row>
    <row r="791" spans="1:18" x14ac:dyDescent="0.25">
      <c r="A791" t="s">
        <v>1782</v>
      </c>
      <c r="B791" s="5">
        <v>-2.9494528459999998</v>
      </c>
      <c r="C791" s="5">
        <v>3.6740572380000001</v>
      </c>
      <c r="D791" s="5">
        <v>-6.5733501350000001</v>
      </c>
      <c r="E791" s="29">
        <v>3.8799999999999998E-7</v>
      </c>
      <c r="F791" s="5">
        <v>2.1015300000000001E-4</v>
      </c>
      <c r="G791" s="5">
        <v>6.5674997289999997</v>
      </c>
      <c r="H791" s="5">
        <v>2740</v>
      </c>
      <c r="I791" t="s">
        <v>1783</v>
      </c>
      <c r="J791">
        <v>20</v>
      </c>
      <c r="K791" s="1">
        <v>8.3358099835060103E-69</v>
      </c>
      <c r="L791" s="2">
        <v>0.67049999999999998</v>
      </c>
      <c r="M791">
        <v>3</v>
      </c>
      <c r="N791" s="4" t="s">
        <v>1784</v>
      </c>
      <c r="O791" t="s">
        <v>12</v>
      </c>
      <c r="Q791" s="36">
        <f t="shared" si="12"/>
        <v>0.12945720388390244</v>
      </c>
    </row>
    <row r="792" spans="1:18" x14ac:dyDescent="0.25">
      <c r="A792" t="s">
        <v>1785</v>
      </c>
      <c r="B792" s="5">
        <v>-2.9484975879999999</v>
      </c>
      <c r="C792" s="5">
        <v>5.7501725109999997</v>
      </c>
      <c r="D792" s="5">
        <v>-6.3791726610000001</v>
      </c>
      <c r="E792" s="29">
        <v>6.4899999999999995E-7</v>
      </c>
      <c r="F792" s="5">
        <v>2.56266E-4</v>
      </c>
      <c r="G792" s="5">
        <v>5.8855096439999999</v>
      </c>
      <c r="H792" s="5">
        <v>6729</v>
      </c>
      <c r="I792" t="s">
        <v>11</v>
      </c>
      <c r="J792">
        <v>0</v>
      </c>
      <c r="M792">
        <v>0</v>
      </c>
      <c r="N792" s="4" t="s">
        <v>12</v>
      </c>
      <c r="Q792" s="36">
        <f t="shared" si="12"/>
        <v>0.12954295033525484</v>
      </c>
    </row>
    <row r="793" spans="1:18" x14ac:dyDescent="0.25">
      <c r="A793" t="s">
        <v>1786</v>
      </c>
      <c r="B793" s="5">
        <v>-2.9476365119999999</v>
      </c>
      <c r="C793" s="5">
        <v>2.5880532870000001</v>
      </c>
      <c r="D793" s="5">
        <v>-5.5229302159999998</v>
      </c>
      <c r="E793" s="29">
        <v>6.55E-6</v>
      </c>
      <c r="F793" s="5">
        <v>8.22012E-4</v>
      </c>
      <c r="G793" s="5">
        <v>3.8835602379999998</v>
      </c>
      <c r="H793" s="5">
        <v>1115</v>
      </c>
      <c r="I793" t="s">
        <v>1787</v>
      </c>
      <c r="J793">
        <v>11</v>
      </c>
      <c r="K793" s="1">
        <v>2.32982999241857E-9</v>
      </c>
      <c r="L793" s="2">
        <v>0.428181818181818</v>
      </c>
      <c r="M793">
        <v>13</v>
      </c>
      <c r="N793" s="4" t="s">
        <v>1788</v>
      </c>
      <c r="Q793" s="36">
        <f t="shared" si="12"/>
        <v>0.12962029143459347</v>
      </c>
    </row>
    <row r="794" spans="1:18" x14ac:dyDescent="0.25">
      <c r="A794" t="s">
        <v>1789</v>
      </c>
      <c r="B794" s="5">
        <v>-2.9472329560000001</v>
      </c>
      <c r="C794" s="5">
        <v>1.5317901279999999</v>
      </c>
      <c r="D794" s="5">
        <v>-5.5757199269999997</v>
      </c>
      <c r="E794" s="29">
        <v>5.6699999999999999E-6</v>
      </c>
      <c r="F794" s="5">
        <v>7.4232699999999998E-4</v>
      </c>
      <c r="G794" s="5">
        <v>3.9008762429999999</v>
      </c>
      <c r="H794" s="5">
        <v>1364</v>
      </c>
      <c r="I794" t="s">
        <v>1456</v>
      </c>
      <c r="J794">
        <v>20</v>
      </c>
      <c r="K794" s="1">
        <v>6.93244659268732E-17</v>
      </c>
      <c r="L794" s="2">
        <v>0.44950000000000001</v>
      </c>
      <c r="M794">
        <v>0</v>
      </c>
      <c r="N794" s="4" t="s">
        <v>12</v>
      </c>
      <c r="Q794" s="36">
        <f t="shared" si="12"/>
        <v>0.12965655437414042</v>
      </c>
    </row>
    <row r="795" spans="1:18" x14ac:dyDescent="0.25">
      <c r="A795" t="s">
        <v>1790</v>
      </c>
      <c r="B795" s="5">
        <v>-2.9465989480000001</v>
      </c>
      <c r="C795" s="5">
        <v>3.8855994759999999</v>
      </c>
      <c r="D795" s="5">
        <v>-5.7524749709999998</v>
      </c>
      <c r="E795" s="29">
        <v>3.5099999999999999E-6</v>
      </c>
      <c r="F795" s="5">
        <v>5.6658299999999995E-4</v>
      </c>
      <c r="G795" s="5">
        <v>4.4358019999999998</v>
      </c>
      <c r="H795" s="5">
        <v>6071</v>
      </c>
      <c r="I795" t="s">
        <v>1791</v>
      </c>
      <c r="J795">
        <v>20</v>
      </c>
      <c r="K795">
        <v>0</v>
      </c>
      <c r="L795" s="2">
        <v>0.65749999999999997</v>
      </c>
      <c r="M795">
        <v>4</v>
      </c>
      <c r="N795" s="4" t="s">
        <v>1792</v>
      </c>
      <c r="O795" t="s">
        <v>12</v>
      </c>
      <c r="Q795" s="36">
        <f t="shared" si="12"/>
        <v>0.12971354587657599</v>
      </c>
    </row>
    <row r="796" spans="1:18" x14ac:dyDescent="0.25">
      <c r="A796" t="s">
        <v>1793</v>
      </c>
      <c r="B796" s="5">
        <v>-2.9464033230000002</v>
      </c>
      <c r="C796" s="5">
        <v>2.9286630379999998</v>
      </c>
      <c r="D796" s="5">
        <v>-5.5745017219999999</v>
      </c>
      <c r="E796" s="29">
        <v>5.6899999999999997E-6</v>
      </c>
      <c r="F796" s="5">
        <v>7.4382400000000003E-4</v>
      </c>
      <c r="G796" s="5">
        <v>4.0166182179999996</v>
      </c>
      <c r="H796" s="5">
        <v>2680</v>
      </c>
      <c r="I796" t="s">
        <v>1794</v>
      </c>
      <c r="J796">
        <v>20</v>
      </c>
      <c r="K796" s="1">
        <v>2.0948257782708001E-141</v>
      </c>
      <c r="L796" s="2">
        <v>0.54300000000000004</v>
      </c>
      <c r="M796">
        <v>1</v>
      </c>
      <c r="N796" s="4" t="s">
        <v>225</v>
      </c>
      <c r="O796" t="s">
        <v>12</v>
      </c>
      <c r="Q796" s="36">
        <f t="shared" si="12"/>
        <v>0.12973113582606011</v>
      </c>
    </row>
    <row r="797" spans="1:18" x14ac:dyDescent="0.25">
      <c r="A797" t="s">
        <v>1795</v>
      </c>
      <c r="B797" s="5">
        <v>-2.9463547710000002</v>
      </c>
      <c r="C797" s="5">
        <v>4.0726740189999999</v>
      </c>
      <c r="D797" s="5">
        <v>-6.1052741499999996</v>
      </c>
      <c r="E797" s="29">
        <v>1.35E-6</v>
      </c>
      <c r="F797" s="5">
        <v>3.47645E-4</v>
      </c>
      <c r="G797" s="5">
        <v>5.3459136359999997</v>
      </c>
      <c r="H797" s="5">
        <v>2129</v>
      </c>
      <c r="I797" t="s">
        <v>11</v>
      </c>
      <c r="J797">
        <v>0</v>
      </c>
      <c r="M797">
        <v>0</v>
      </c>
      <c r="N797" s="4" t="s">
        <v>12</v>
      </c>
      <c r="Q797" s="36">
        <f t="shared" si="12"/>
        <v>0.12973550182990473</v>
      </c>
    </row>
    <row r="798" spans="1:18" x14ac:dyDescent="0.25">
      <c r="A798" t="s">
        <v>1796</v>
      </c>
      <c r="B798" s="5">
        <v>-2.9455236810000001</v>
      </c>
      <c r="C798" s="5">
        <v>2.9814350799999998</v>
      </c>
      <c r="D798" s="5">
        <v>-5.4490247099999998</v>
      </c>
      <c r="E798" s="29">
        <v>8.0099999999999995E-6</v>
      </c>
      <c r="F798" s="5">
        <v>9.4365300000000003E-4</v>
      </c>
      <c r="G798" s="5">
        <v>3.6919530620000001</v>
      </c>
      <c r="H798" s="5">
        <v>951</v>
      </c>
      <c r="I798" t="s">
        <v>1797</v>
      </c>
      <c r="J798">
        <v>20</v>
      </c>
      <c r="K798" s="1">
        <v>3.9781961401656598E-57</v>
      </c>
      <c r="L798" s="2">
        <v>0.68500000000000005</v>
      </c>
      <c r="M798">
        <v>4</v>
      </c>
      <c r="N798" s="4" t="s">
        <v>1798</v>
      </c>
      <c r="O798" t="s">
        <v>12</v>
      </c>
      <c r="Q798" s="36">
        <f t="shared" si="12"/>
        <v>0.12981025979154842</v>
      </c>
    </row>
    <row r="799" spans="1:18" x14ac:dyDescent="0.25">
      <c r="A799" s="13" t="s">
        <v>1799</v>
      </c>
      <c r="B799" s="27">
        <v>-2.945455468</v>
      </c>
      <c r="C799" s="27">
        <v>5.3289685340000004</v>
      </c>
      <c r="D799" s="27">
        <v>-5.511169669</v>
      </c>
      <c r="E799" s="28">
        <v>6.7599999999999997E-6</v>
      </c>
      <c r="F799" s="27">
        <v>8.3723300000000005E-4</v>
      </c>
      <c r="G799" s="27">
        <v>3.6304608589999998</v>
      </c>
      <c r="H799" s="27">
        <v>3485</v>
      </c>
      <c r="I799" s="13" t="s">
        <v>1800</v>
      </c>
      <c r="J799" s="13">
        <v>20</v>
      </c>
      <c r="K799" s="14">
        <v>5.5954685572025701E-73</v>
      </c>
      <c r="L799" s="15">
        <v>0.48349999999999999</v>
      </c>
      <c r="M799" s="13">
        <v>3</v>
      </c>
      <c r="N799" s="16" t="s">
        <v>1801</v>
      </c>
      <c r="O799" s="13"/>
      <c r="P799" s="13"/>
      <c r="Q799" s="36">
        <f t="shared" si="12"/>
        <v>0.12981639757974139</v>
      </c>
      <c r="R799" s="21" t="s">
        <v>3203</v>
      </c>
    </row>
    <row r="800" spans="1:18" x14ac:dyDescent="0.25">
      <c r="A800" s="13" t="s">
        <v>1802</v>
      </c>
      <c r="B800" s="27">
        <v>-2.9448216</v>
      </c>
      <c r="C800" s="27">
        <v>2.967311563</v>
      </c>
      <c r="D800" s="27">
        <v>-5.6767093580000001</v>
      </c>
      <c r="E800" s="28">
        <v>4.3100000000000002E-6</v>
      </c>
      <c r="F800" s="27">
        <v>6.3068800000000002E-4</v>
      </c>
      <c r="G800" s="27">
        <v>4.2790226440000003</v>
      </c>
      <c r="H800" s="27">
        <v>2555</v>
      </c>
      <c r="I800" s="13" t="s">
        <v>1803</v>
      </c>
      <c r="J800" s="13">
        <v>3</v>
      </c>
      <c r="K800" s="14">
        <v>1.52422476281384E-24</v>
      </c>
      <c r="L800" s="15">
        <v>0.49333333333333301</v>
      </c>
      <c r="M800" s="13">
        <v>5</v>
      </c>
      <c r="N800" s="16" t="s">
        <v>1804</v>
      </c>
      <c r="O800" s="13"/>
      <c r="P800" s="13"/>
      <c r="Q800" s="36">
        <f t="shared" si="12"/>
        <v>0.1298734467394479</v>
      </c>
      <c r="R800" s="21" t="s">
        <v>3202</v>
      </c>
    </row>
    <row r="801" spans="1:17" x14ac:dyDescent="0.25">
      <c r="A801" t="s">
        <v>1805</v>
      </c>
      <c r="B801" s="5">
        <v>-2.9428369230000002</v>
      </c>
      <c r="C801" s="5">
        <v>3.3780928729999999</v>
      </c>
      <c r="D801" s="5">
        <v>-6.2729918549999999</v>
      </c>
      <c r="E801" s="29">
        <v>8.6199999999999996E-7</v>
      </c>
      <c r="F801" s="5">
        <v>2.84966E-4</v>
      </c>
      <c r="G801" s="5">
        <v>5.804984814</v>
      </c>
      <c r="H801" s="5">
        <v>568</v>
      </c>
      <c r="I801" t="s">
        <v>11</v>
      </c>
      <c r="J801">
        <v>0</v>
      </c>
      <c r="M801">
        <v>0</v>
      </c>
      <c r="N801" s="4" t="s">
        <v>12</v>
      </c>
      <c r="Q801" s="36">
        <f t="shared" si="12"/>
        <v>0.13005223311582736</v>
      </c>
    </row>
    <row r="802" spans="1:17" x14ac:dyDescent="0.25">
      <c r="A802" t="s">
        <v>1806</v>
      </c>
      <c r="B802" s="5">
        <v>-2.942655786</v>
      </c>
      <c r="C802" s="5">
        <v>4.1574781200000004</v>
      </c>
      <c r="D802" s="5">
        <v>-5.5532347130000002</v>
      </c>
      <c r="E802" s="29">
        <v>6.0299999999999999E-6</v>
      </c>
      <c r="F802" s="5">
        <v>7.7549400000000005E-4</v>
      </c>
      <c r="G802" s="5">
        <v>3.8875327899999998</v>
      </c>
      <c r="H802" s="5">
        <v>5487</v>
      </c>
      <c r="I802" t="s">
        <v>1807</v>
      </c>
      <c r="J802">
        <v>20</v>
      </c>
      <c r="K802" s="1">
        <v>2.4932603732236702E-62</v>
      </c>
      <c r="L802" s="2">
        <v>0.54100000000000004</v>
      </c>
      <c r="M802">
        <v>1</v>
      </c>
      <c r="N802" s="4" t="s">
        <v>1445</v>
      </c>
      <c r="O802" t="s">
        <v>12</v>
      </c>
      <c r="Q802" s="36">
        <f t="shared" si="12"/>
        <v>0.13006856279715706</v>
      </c>
    </row>
    <row r="803" spans="1:17" x14ac:dyDescent="0.25">
      <c r="A803" t="s">
        <v>1808</v>
      </c>
      <c r="B803" s="5">
        <v>-2.9425237179999999</v>
      </c>
      <c r="C803" s="5">
        <v>2.6100798680000001</v>
      </c>
      <c r="D803" s="5">
        <v>-5.7529929390000003</v>
      </c>
      <c r="E803" s="29">
        <v>3.4999999999999999E-6</v>
      </c>
      <c r="F803" s="5">
        <v>5.6658299999999995E-4</v>
      </c>
      <c r="G803" s="5">
        <v>4.4690184159999999</v>
      </c>
      <c r="H803" s="5">
        <v>2090</v>
      </c>
      <c r="I803" t="s">
        <v>1809</v>
      </c>
      <c r="J803">
        <v>20</v>
      </c>
      <c r="K803" s="1">
        <v>2.0408300194544301E-24</v>
      </c>
      <c r="L803" s="2">
        <v>0.64149999999999996</v>
      </c>
      <c r="M803">
        <v>1</v>
      </c>
      <c r="N803" s="4" t="s">
        <v>250</v>
      </c>
      <c r="O803" t="s">
        <v>12</v>
      </c>
      <c r="Q803" s="36">
        <f t="shared" si="12"/>
        <v>0.13008047015161722</v>
      </c>
    </row>
    <row r="804" spans="1:17" x14ac:dyDescent="0.25">
      <c r="A804" t="s">
        <v>1810</v>
      </c>
      <c r="B804" s="5">
        <v>-2.9375132920000002</v>
      </c>
      <c r="C804" s="5">
        <v>6.2462296449999997</v>
      </c>
      <c r="D804" s="5">
        <v>-5.5777492359999998</v>
      </c>
      <c r="E804" s="29">
        <v>5.6400000000000002E-6</v>
      </c>
      <c r="F804" s="5">
        <v>7.4084400000000005E-4</v>
      </c>
      <c r="G804" s="5">
        <v>3.6566788799999999</v>
      </c>
      <c r="H804" s="5">
        <v>1016</v>
      </c>
      <c r="I804" t="s">
        <v>1811</v>
      </c>
      <c r="J804">
        <v>20</v>
      </c>
      <c r="K804" s="1">
        <v>2.5029120028235202E-68</v>
      </c>
      <c r="L804" s="2">
        <v>0.84950000000000003</v>
      </c>
      <c r="M804">
        <v>18</v>
      </c>
      <c r="N804" s="4" t="s">
        <v>1812</v>
      </c>
      <c r="O804" t="s">
        <v>434</v>
      </c>
      <c r="Q804" s="36">
        <f t="shared" si="12"/>
        <v>0.13053302015640328</v>
      </c>
    </row>
    <row r="805" spans="1:17" x14ac:dyDescent="0.25">
      <c r="A805" t="s">
        <v>1813</v>
      </c>
      <c r="B805" s="5">
        <v>-2.937057056</v>
      </c>
      <c r="C805" s="5">
        <v>4.336954199</v>
      </c>
      <c r="D805" s="5">
        <v>-5.7382157850000004</v>
      </c>
      <c r="E805" s="29">
        <v>3.6500000000000002E-6</v>
      </c>
      <c r="F805" s="5">
        <v>5.7615400000000005E-4</v>
      </c>
      <c r="G805" s="5">
        <v>4.3591012359999999</v>
      </c>
      <c r="H805" s="5">
        <v>544</v>
      </c>
      <c r="I805" t="s">
        <v>1007</v>
      </c>
      <c r="J805">
        <v>4</v>
      </c>
      <c r="K805" s="1">
        <v>5.7067843352098997E-12</v>
      </c>
      <c r="L805" s="2">
        <v>0.49249999999999999</v>
      </c>
      <c r="M805">
        <v>11</v>
      </c>
      <c r="N805" s="4" t="s">
        <v>1814</v>
      </c>
      <c r="Q805" s="36">
        <f t="shared" si="12"/>
        <v>0.13057430627641248</v>
      </c>
    </row>
    <row r="806" spans="1:17" x14ac:dyDescent="0.25">
      <c r="A806" t="s">
        <v>1815</v>
      </c>
      <c r="B806" s="5">
        <v>-2.9369951510000001</v>
      </c>
      <c r="C806" s="5">
        <v>3.2457127290000001</v>
      </c>
      <c r="D806" s="5">
        <v>-6.016304485</v>
      </c>
      <c r="E806" s="29">
        <v>1.72E-6</v>
      </c>
      <c r="F806" s="5">
        <v>3.8672100000000003E-4</v>
      </c>
      <c r="G806" s="5">
        <v>5.1490330030000004</v>
      </c>
      <c r="H806" s="5">
        <v>2930</v>
      </c>
      <c r="I806" t="s">
        <v>11</v>
      </c>
      <c r="J806">
        <v>0</v>
      </c>
      <c r="M806">
        <v>0</v>
      </c>
      <c r="N806" s="4" t="s">
        <v>12</v>
      </c>
      <c r="Q806" s="36">
        <f t="shared" si="12"/>
        <v>0.13057990924559557</v>
      </c>
    </row>
    <row r="807" spans="1:17" x14ac:dyDescent="0.25">
      <c r="A807" t="s">
        <v>1816</v>
      </c>
      <c r="B807" s="5">
        <v>-2.9297399309999999</v>
      </c>
      <c r="C807" s="5">
        <v>3.631218558</v>
      </c>
      <c r="D807" s="5">
        <v>-5.6797719899999999</v>
      </c>
      <c r="E807" s="29">
        <v>4.2699999999999998E-6</v>
      </c>
      <c r="F807" s="5">
        <v>6.2885299999999996E-4</v>
      </c>
      <c r="G807" s="5">
        <v>4.2622718480000001</v>
      </c>
      <c r="H807" s="5">
        <v>1650</v>
      </c>
      <c r="I807" t="s">
        <v>786</v>
      </c>
      <c r="J807">
        <v>20</v>
      </c>
      <c r="K807" s="1">
        <v>2.9524911426838799E-145</v>
      </c>
      <c r="L807" s="2">
        <v>0.92949999999999999</v>
      </c>
      <c r="M807">
        <v>10</v>
      </c>
      <c r="N807" s="4" t="s">
        <v>1817</v>
      </c>
      <c r="O807" t="s">
        <v>12</v>
      </c>
      <c r="Q807" s="36">
        <f t="shared" si="12"/>
        <v>0.13123824112578591</v>
      </c>
    </row>
    <row r="808" spans="1:17" x14ac:dyDescent="0.25">
      <c r="A808" t="s">
        <v>1818</v>
      </c>
      <c r="B808" s="5">
        <v>-2.928575318</v>
      </c>
      <c r="C808" s="5">
        <v>3.4535883059999999</v>
      </c>
      <c r="D808" s="5">
        <v>-5.4552004309999997</v>
      </c>
      <c r="E808" s="29">
        <v>7.8800000000000008E-6</v>
      </c>
      <c r="F808" s="5">
        <v>9.32737E-4</v>
      </c>
      <c r="G808" s="5">
        <v>3.6862925290000002</v>
      </c>
      <c r="H808" s="5">
        <v>4699</v>
      </c>
      <c r="I808" t="s">
        <v>1819</v>
      </c>
      <c r="J808">
        <v>20</v>
      </c>
      <c r="K808" s="1">
        <v>3.8803024902838E-40</v>
      </c>
      <c r="L808" s="2">
        <v>0.46050000000000002</v>
      </c>
      <c r="M808">
        <v>5</v>
      </c>
      <c r="N808" s="4" t="s">
        <v>1820</v>
      </c>
      <c r="Q808" s="36">
        <f t="shared" si="12"/>
        <v>0.13134422573417623</v>
      </c>
    </row>
    <row r="809" spans="1:17" x14ac:dyDescent="0.25">
      <c r="A809" t="s">
        <v>1821</v>
      </c>
      <c r="B809" s="5">
        <v>-2.9243982869999998</v>
      </c>
      <c r="C809" s="5">
        <v>3.6834560779999999</v>
      </c>
      <c r="D809" s="5">
        <v>-6.2099531409999997</v>
      </c>
      <c r="E809" s="29">
        <v>1.02E-6</v>
      </c>
      <c r="F809" s="5">
        <v>3.0400099999999998E-4</v>
      </c>
      <c r="G809" s="5">
        <v>5.637009806</v>
      </c>
      <c r="H809" s="5">
        <v>1763</v>
      </c>
      <c r="I809" t="s">
        <v>1822</v>
      </c>
      <c r="J809">
        <v>20</v>
      </c>
      <c r="K809">
        <v>0</v>
      </c>
      <c r="L809" s="2">
        <v>0.87649999999999995</v>
      </c>
      <c r="M809">
        <v>3</v>
      </c>
      <c r="N809" s="4" t="s">
        <v>1823</v>
      </c>
      <c r="O809" t="s">
        <v>1043</v>
      </c>
      <c r="Q809" s="36">
        <f t="shared" si="12"/>
        <v>0.13172505735550177</v>
      </c>
    </row>
    <row r="810" spans="1:17" x14ac:dyDescent="0.25">
      <c r="A810" t="s">
        <v>1824</v>
      </c>
      <c r="B810" s="5">
        <v>-2.923573583</v>
      </c>
      <c r="C810" s="5">
        <v>3.2164875149999999</v>
      </c>
      <c r="D810" s="5">
        <v>-5.7211006260000001</v>
      </c>
      <c r="E810" s="29">
        <v>3.8199999999999998E-6</v>
      </c>
      <c r="F810" s="5">
        <v>5.8358499999999996E-4</v>
      </c>
      <c r="G810" s="5">
        <v>4.3886598250000004</v>
      </c>
      <c r="H810" s="5">
        <v>2563</v>
      </c>
      <c r="I810" t="s">
        <v>1825</v>
      </c>
      <c r="J810">
        <v>20</v>
      </c>
      <c r="K810" s="1">
        <v>1.9408733754730499E-11</v>
      </c>
      <c r="L810" s="2">
        <v>0.50900000000000001</v>
      </c>
      <c r="M810">
        <v>1</v>
      </c>
      <c r="N810" s="4" t="s">
        <v>165</v>
      </c>
      <c r="O810" t="s">
        <v>12</v>
      </c>
      <c r="Q810" s="36">
        <f t="shared" si="12"/>
        <v>0.13180037835850561</v>
      </c>
    </row>
    <row r="811" spans="1:17" x14ac:dyDescent="0.25">
      <c r="A811" t="s">
        <v>1826</v>
      </c>
      <c r="B811" s="5">
        <v>-2.9229498729999999</v>
      </c>
      <c r="C811" s="5">
        <v>4.1229473600000004</v>
      </c>
      <c r="D811" s="5">
        <v>-6.0184040940000001</v>
      </c>
      <c r="E811" s="29">
        <v>1.7099999999999999E-6</v>
      </c>
      <c r="F811" s="5">
        <v>3.8633899999999997E-4</v>
      </c>
      <c r="G811" s="5">
        <v>5.1148600220000002</v>
      </c>
      <c r="H811" s="5">
        <v>5062</v>
      </c>
      <c r="I811" t="s">
        <v>1025</v>
      </c>
      <c r="J811">
        <v>20</v>
      </c>
      <c r="K811" s="1">
        <v>6.2890439347531201E-30</v>
      </c>
      <c r="L811" s="2">
        <v>0.45250000000000001</v>
      </c>
      <c r="M811">
        <v>6</v>
      </c>
      <c r="N811" s="4" t="s">
        <v>1827</v>
      </c>
      <c r="Q811" s="36">
        <f t="shared" si="12"/>
        <v>0.13185737098952735</v>
      </c>
    </row>
    <row r="812" spans="1:17" x14ac:dyDescent="0.25">
      <c r="A812" t="s">
        <v>1828</v>
      </c>
      <c r="B812" s="5">
        <v>-2.9207451029999998</v>
      </c>
      <c r="C812" s="5">
        <v>2.9438436910000001</v>
      </c>
      <c r="D812" s="5">
        <v>-5.4758066620000001</v>
      </c>
      <c r="E812" s="29">
        <v>7.4499999999999998E-6</v>
      </c>
      <c r="F812" s="5">
        <v>8.9500799999999998E-4</v>
      </c>
      <c r="G812" s="5">
        <v>3.7618933120000002</v>
      </c>
      <c r="H812" s="5">
        <v>3384</v>
      </c>
      <c r="I812" t="s">
        <v>1829</v>
      </c>
      <c r="J812">
        <v>20</v>
      </c>
      <c r="K812">
        <v>0</v>
      </c>
      <c r="L812" s="2">
        <v>0.73099999999999998</v>
      </c>
      <c r="M812">
        <v>6</v>
      </c>
      <c r="N812" s="4" t="s">
        <v>1830</v>
      </c>
      <c r="O812" t="s">
        <v>12</v>
      </c>
      <c r="Q812" s="36">
        <f t="shared" si="12"/>
        <v>0.13205903344807668</v>
      </c>
    </row>
    <row r="813" spans="1:17" x14ac:dyDescent="0.25">
      <c r="A813" t="s">
        <v>1831</v>
      </c>
      <c r="B813" s="5">
        <v>-2.918149031</v>
      </c>
      <c r="C813" s="5">
        <v>3.3299227930000002</v>
      </c>
      <c r="D813" s="5">
        <v>-5.6118934789999999</v>
      </c>
      <c r="E813" s="29">
        <v>5.1399999999999999E-6</v>
      </c>
      <c r="F813" s="5">
        <v>7.0440499999999996E-4</v>
      </c>
      <c r="G813" s="5">
        <v>4.1014592140000001</v>
      </c>
      <c r="H813" s="5">
        <v>1587</v>
      </c>
      <c r="I813" t="s">
        <v>167</v>
      </c>
      <c r="J813">
        <v>14</v>
      </c>
      <c r="K813" s="1">
        <v>2.3193364989860702E-14</v>
      </c>
      <c r="L813" s="2">
        <v>0.47</v>
      </c>
      <c r="M813">
        <v>5</v>
      </c>
      <c r="N813" s="4" t="s">
        <v>1832</v>
      </c>
      <c r="Q813" s="36">
        <f t="shared" si="12"/>
        <v>0.13229688233032469</v>
      </c>
    </row>
    <row r="814" spans="1:17" x14ac:dyDescent="0.25">
      <c r="A814" t="s">
        <v>1833</v>
      </c>
      <c r="B814" s="5">
        <v>-2.9143731439999998</v>
      </c>
      <c r="C814" s="5">
        <v>7.9359648849999997</v>
      </c>
      <c r="D814" s="5">
        <v>-6.0419657469999999</v>
      </c>
      <c r="E814" s="29">
        <v>1.5999999999999999E-6</v>
      </c>
      <c r="F814" s="5">
        <v>3.72999E-4</v>
      </c>
      <c r="G814" s="5">
        <v>4.5539069420000002</v>
      </c>
      <c r="H814" s="5">
        <v>1365</v>
      </c>
      <c r="I814" t="s">
        <v>1007</v>
      </c>
      <c r="J814">
        <v>2</v>
      </c>
      <c r="K814" s="1">
        <v>8.4743385971450199E-15</v>
      </c>
      <c r="L814" s="2">
        <v>0.45500000000000002</v>
      </c>
      <c r="M814">
        <v>9</v>
      </c>
      <c r="N814" s="4" t="s">
        <v>1834</v>
      </c>
      <c r="Q814" s="36">
        <f t="shared" si="12"/>
        <v>0.1326435892514049</v>
      </c>
    </row>
    <row r="815" spans="1:17" x14ac:dyDescent="0.25">
      <c r="A815" t="s">
        <v>1835</v>
      </c>
      <c r="B815" s="5">
        <v>-2.9140080899999998</v>
      </c>
      <c r="C815" s="5">
        <v>3.322638285</v>
      </c>
      <c r="D815" s="5">
        <v>-5.7825508960000001</v>
      </c>
      <c r="E815" s="29">
        <v>3.23E-6</v>
      </c>
      <c r="F815" s="5">
        <v>5.4168300000000005E-4</v>
      </c>
      <c r="G815" s="5">
        <v>4.5443515000000003</v>
      </c>
      <c r="H815" s="5">
        <v>2535</v>
      </c>
      <c r="I815" t="s">
        <v>11</v>
      </c>
      <c r="J815">
        <v>0</v>
      </c>
      <c r="M815">
        <v>0</v>
      </c>
      <c r="N815" s="4" t="s">
        <v>12</v>
      </c>
      <c r="Q815" s="36">
        <f t="shared" si="12"/>
        <v>0.13267715712142752</v>
      </c>
    </row>
    <row r="816" spans="1:17" x14ac:dyDescent="0.25">
      <c r="A816" t="s">
        <v>1836</v>
      </c>
      <c r="B816" s="5">
        <v>-2.9134974520000001</v>
      </c>
      <c r="C816" s="5">
        <v>4.1675046629999999</v>
      </c>
      <c r="D816" s="5">
        <v>-6.293264089</v>
      </c>
      <c r="E816" s="29">
        <v>8.1699999999999997E-7</v>
      </c>
      <c r="F816" s="5">
        <v>2.78769E-4</v>
      </c>
      <c r="G816" s="5">
        <v>5.8279490489999999</v>
      </c>
      <c r="H816" s="5">
        <v>1969</v>
      </c>
      <c r="I816" t="s">
        <v>1837</v>
      </c>
      <c r="J816">
        <v>20</v>
      </c>
      <c r="K816" s="1">
        <v>2.8474716354709703E-20</v>
      </c>
      <c r="L816" s="2">
        <v>0.51149999999999995</v>
      </c>
      <c r="M816">
        <v>2</v>
      </c>
      <c r="N816" s="4" t="s">
        <v>1838</v>
      </c>
      <c r="O816" t="s">
        <v>12</v>
      </c>
      <c r="Q816" s="36">
        <f t="shared" si="12"/>
        <v>0.13272412615342422</v>
      </c>
    </row>
    <row r="817" spans="1:18" x14ac:dyDescent="0.25">
      <c r="A817" t="s">
        <v>1839</v>
      </c>
      <c r="B817" s="5">
        <v>-2.9115268580000002</v>
      </c>
      <c r="C817" s="5">
        <v>4.5905814789999999</v>
      </c>
      <c r="D817" s="5">
        <v>-6.0708652709999997</v>
      </c>
      <c r="E817" s="29">
        <v>1.48E-6</v>
      </c>
      <c r="F817" s="5">
        <v>3.6126300000000001E-4</v>
      </c>
      <c r="G817" s="5">
        <v>5.2119509280000003</v>
      </c>
      <c r="H817" s="5">
        <v>2544</v>
      </c>
      <c r="I817" t="s">
        <v>1840</v>
      </c>
      <c r="J817">
        <v>20</v>
      </c>
      <c r="K817" s="1">
        <v>3.25218194468607E-43</v>
      </c>
      <c r="L817" s="2">
        <v>0.66</v>
      </c>
      <c r="M817">
        <v>6</v>
      </c>
      <c r="N817" s="4" t="s">
        <v>1841</v>
      </c>
      <c r="O817" t="s">
        <v>12</v>
      </c>
      <c r="Q817" s="36">
        <f t="shared" si="12"/>
        <v>0.13290553945597691</v>
      </c>
    </row>
    <row r="818" spans="1:18" x14ac:dyDescent="0.25">
      <c r="A818" t="s">
        <v>1842</v>
      </c>
      <c r="B818" s="5">
        <v>-2.9111259820000002</v>
      </c>
      <c r="C818" s="5">
        <v>3.7826382519999999</v>
      </c>
      <c r="D818" s="5">
        <v>-6.1498700260000003</v>
      </c>
      <c r="E818" s="29">
        <v>1.1999999999999999E-6</v>
      </c>
      <c r="F818" s="5">
        <v>3.2836399999999999E-4</v>
      </c>
      <c r="G818" s="5">
        <v>5.4777510449999998</v>
      </c>
      <c r="H818" s="5">
        <v>2779</v>
      </c>
      <c r="I818" t="s">
        <v>11</v>
      </c>
      <c r="J818">
        <v>0</v>
      </c>
      <c r="M818">
        <v>0</v>
      </c>
      <c r="N818" s="4" t="s">
        <v>12</v>
      </c>
      <c r="Q818" s="36">
        <f t="shared" si="12"/>
        <v>0.13294247452705824</v>
      </c>
    </row>
    <row r="819" spans="1:18" x14ac:dyDescent="0.25">
      <c r="A819" t="s">
        <v>1843</v>
      </c>
      <c r="B819" s="5">
        <v>-2.908879083</v>
      </c>
      <c r="C819" s="5">
        <v>4.2865341099999998</v>
      </c>
      <c r="D819" s="5">
        <v>-6.0704169710000002</v>
      </c>
      <c r="E819" s="29">
        <v>1.48E-6</v>
      </c>
      <c r="F819" s="5">
        <v>3.6126300000000001E-4</v>
      </c>
      <c r="G819" s="5">
        <v>5.2376676729999998</v>
      </c>
      <c r="H819" s="5">
        <v>3411</v>
      </c>
      <c r="I819" t="s">
        <v>1253</v>
      </c>
      <c r="J819">
        <v>20</v>
      </c>
      <c r="K819" s="1">
        <v>6.5430829796307202E-26</v>
      </c>
      <c r="L819" s="2">
        <v>0.63749999999999996</v>
      </c>
      <c r="M819">
        <v>1</v>
      </c>
      <c r="N819" s="4" t="s">
        <v>125</v>
      </c>
      <c r="O819" t="s">
        <v>12</v>
      </c>
      <c r="Q819" s="36">
        <f t="shared" si="12"/>
        <v>0.13314968466801194</v>
      </c>
    </row>
    <row r="820" spans="1:18" x14ac:dyDescent="0.25">
      <c r="A820" t="s">
        <v>1844</v>
      </c>
      <c r="B820" s="5">
        <v>-2.9066259940000001</v>
      </c>
      <c r="C820" s="5">
        <v>3.6395656939999999</v>
      </c>
      <c r="D820" s="5">
        <v>-5.5944704070000002</v>
      </c>
      <c r="E820" s="29">
        <v>5.3900000000000001E-6</v>
      </c>
      <c r="F820" s="5">
        <v>7.2042099999999995E-4</v>
      </c>
      <c r="G820" s="5">
        <v>4.0386594000000002</v>
      </c>
      <c r="H820" s="5">
        <v>3707</v>
      </c>
      <c r="I820" t="s">
        <v>1845</v>
      </c>
      <c r="J820">
        <v>20</v>
      </c>
      <c r="K820" s="1">
        <v>1.5694211984519599E-97</v>
      </c>
      <c r="L820" s="2">
        <v>0.62849999999999995</v>
      </c>
      <c r="M820">
        <v>1</v>
      </c>
      <c r="N820" s="4" t="s">
        <v>125</v>
      </c>
      <c r="O820" t="s">
        <v>12</v>
      </c>
      <c r="Q820" s="36">
        <f t="shared" si="12"/>
        <v>0.13335778995722214</v>
      </c>
    </row>
    <row r="821" spans="1:18" x14ac:dyDescent="0.25">
      <c r="A821" t="s">
        <v>1846</v>
      </c>
      <c r="B821" s="5">
        <v>-2.905350688</v>
      </c>
      <c r="C821" s="5">
        <v>4.3164096030000003</v>
      </c>
      <c r="D821" s="5">
        <v>-5.5620085650000002</v>
      </c>
      <c r="E821" s="29">
        <v>5.8900000000000004E-6</v>
      </c>
      <c r="F821" s="5">
        <v>7.6077899999999995E-4</v>
      </c>
      <c r="G821" s="5">
        <v>3.89382407</v>
      </c>
      <c r="H821" s="5">
        <v>5403</v>
      </c>
      <c r="I821" t="s">
        <v>1847</v>
      </c>
      <c r="J821">
        <v>20</v>
      </c>
      <c r="K821" s="1">
        <v>7.9599718063090196E-29</v>
      </c>
      <c r="L821" s="2">
        <v>0.46700000000000003</v>
      </c>
      <c r="M821">
        <v>1</v>
      </c>
      <c r="N821" s="4" t="s">
        <v>15</v>
      </c>
      <c r="O821" t="s">
        <v>12</v>
      </c>
      <c r="Q821" s="36">
        <f t="shared" si="12"/>
        <v>0.13347572699636351</v>
      </c>
    </row>
    <row r="822" spans="1:18" x14ac:dyDescent="0.25">
      <c r="A822" t="s">
        <v>1848</v>
      </c>
      <c r="B822" s="5">
        <v>-2.9053102449999999</v>
      </c>
      <c r="C822" s="5">
        <v>4.0285586420000001</v>
      </c>
      <c r="D822" s="5">
        <v>-5.5890326559999997</v>
      </c>
      <c r="E822" s="29">
        <v>5.4700000000000001E-6</v>
      </c>
      <c r="F822" s="5">
        <v>7.2829800000000005E-4</v>
      </c>
      <c r="G822" s="5">
        <v>3.9940944360000001</v>
      </c>
      <c r="H822" s="5">
        <v>5102</v>
      </c>
      <c r="I822" t="s">
        <v>1849</v>
      </c>
      <c r="J822">
        <v>20</v>
      </c>
      <c r="K822" s="1">
        <v>3.4149091368026402E-82</v>
      </c>
      <c r="L822" s="2">
        <v>0.53549999999999998</v>
      </c>
      <c r="M822">
        <v>5</v>
      </c>
      <c r="N822" s="4" t="s">
        <v>1850</v>
      </c>
      <c r="Q822" s="36">
        <f t="shared" si="12"/>
        <v>0.13347946876738084</v>
      </c>
    </row>
    <row r="823" spans="1:18" x14ac:dyDescent="0.25">
      <c r="A823" s="13" t="s">
        <v>1851</v>
      </c>
      <c r="B823" s="27">
        <v>-2.9039475920000002</v>
      </c>
      <c r="C823" s="27">
        <v>7.2922133130000004</v>
      </c>
      <c r="D823" s="27">
        <v>-5.9257925929999997</v>
      </c>
      <c r="E823" s="28">
        <v>2.1900000000000002E-6</v>
      </c>
      <c r="F823" s="27">
        <v>4.4036500000000002E-4</v>
      </c>
      <c r="G823" s="27">
        <v>4.3880082869999999</v>
      </c>
      <c r="H823" s="27">
        <v>1223</v>
      </c>
      <c r="I823" s="13" t="s">
        <v>1852</v>
      </c>
      <c r="J823" s="13">
        <v>20</v>
      </c>
      <c r="K823" s="14">
        <v>1.5833169684027101E-86</v>
      </c>
      <c r="L823" s="15">
        <v>0.69</v>
      </c>
      <c r="M823" s="13">
        <v>2</v>
      </c>
      <c r="N823" s="16" t="s">
        <v>487</v>
      </c>
      <c r="O823" s="13" t="s">
        <v>12</v>
      </c>
      <c r="P823" s="13"/>
      <c r="Q823" s="36">
        <f t="shared" si="12"/>
        <v>0.13360560223144638</v>
      </c>
      <c r="R823" s="21" t="s">
        <v>3201</v>
      </c>
    </row>
    <row r="824" spans="1:18" x14ac:dyDescent="0.25">
      <c r="A824" t="s">
        <v>1853</v>
      </c>
      <c r="B824" s="5">
        <v>-2.9030122970000001</v>
      </c>
      <c r="C824" s="5">
        <v>3.9762300310000001</v>
      </c>
      <c r="D824" s="5">
        <v>-6.069502902</v>
      </c>
      <c r="E824" s="29">
        <v>1.4899999999999999E-6</v>
      </c>
      <c r="F824" s="5">
        <v>3.6150400000000001E-4</v>
      </c>
      <c r="G824" s="5">
        <v>5.2580733970000004</v>
      </c>
      <c r="H824" s="5">
        <v>3100</v>
      </c>
      <c r="I824" t="s">
        <v>167</v>
      </c>
      <c r="J824">
        <v>20</v>
      </c>
      <c r="K824" s="1">
        <v>1.2310291875818601E-15</v>
      </c>
      <c r="L824" s="2">
        <v>0.45250000000000001</v>
      </c>
      <c r="M824">
        <v>7</v>
      </c>
      <c r="N824" s="4" t="s">
        <v>1854</v>
      </c>
      <c r="Q824" s="36">
        <f t="shared" si="12"/>
        <v>0.13369224643743902</v>
      </c>
    </row>
    <row r="825" spans="1:18" x14ac:dyDescent="0.25">
      <c r="A825" t="s">
        <v>1855</v>
      </c>
      <c r="B825" s="5">
        <v>-2.8982726329999999</v>
      </c>
      <c r="C825" s="5">
        <v>7.5815171890000004</v>
      </c>
      <c r="D825" s="5">
        <v>-5.6910679049999997</v>
      </c>
      <c r="E825" s="29">
        <v>4.1400000000000002E-6</v>
      </c>
      <c r="F825" s="5">
        <v>6.14505E-4</v>
      </c>
      <c r="G825" s="5">
        <v>3.6841844099999999</v>
      </c>
      <c r="H825" s="5">
        <v>2273</v>
      </c>
      <c r="I825" t="s">
        <v>11</v>
      </c>
      <c r="J825">
        <v>0</v>
      </c>
      <c r="M825">
        <v>0</v>
      </c>
      <c r="N825" s="4" t="s">
        <v>12</v>
      </c>
      <c r="Q825" s="36">
        <f t="shared" si="12"/>
        <v>0.13413218580164982</v>
      </c>
    </row>
    <row r="826" spans="1:18" x14ac:dyDescent="0.25">
      <c r="A826" t="s">
        <v>1856</v>
      </c>
      <c r="B826" s="5">
        <v>-2.896229865</v>
      </c>
      <c r="C826" s="5">
        <v>4.4610447889999998</v>
      </c>
      <c r="D826" s="5">
        <v>-5.7079746</v>
      </c>
      <c r="E826" s="29">
        <v>3.9600000000000002E-6</v>
      </c>
      <c r="F826" s="5">
        <v>5.9405700000000005E-4</v>
      </c>
      <c r="G826" s="5">
        <v>4.2659961419999997</v>
      </c>
      <c r="H826" s="5">
        <v>1418</v>
      </c>
      <c r="I826" t="s">
        <v>570</v>
      </c>
      <c r="J826">
        <v>20</v>
      </c>
      <c r="K826" s="1">
        <v>6.3358357120982707E-61</v>
      </c>
      <c r="L826" s="2">
        <v>0.60850000000000004</v>
      </c>
      <c r="M826">
        <v>1</v>
      </c>
      <c r="N826" s="4" t="s">
        <v>109</v>
      </c>
      <c r="O826" t="s">
        <v>12</v>
      </c>
      <c r="Q826" s="36">
        <f t="shared" si="12"/>
        <v>0.1343222433016989</v>
      </c>
    </row>
    <row r="827" spans="1:18" x14ac:dyDescent="0.25">
      <c r="A827" t="s">
        <v>1857</v>
      </c>
      <c r="B827" s="5">
        <v>-2.8950012589999998</v>
      </c>
      <c r="C827" s="5">
        <v>4.0899873549999999</v>
      </c>
      <c r="D827" s="5">
        <v>-6.4362127559999998</v>
      </c>
      <c r="E827" s="29">
        <v>5.5799999999999999E-7</v>
      </c>
      <c r="F827" s="5">
        <v>2.42377E-4</v>
      </c>
      <c r="G827" s="5">
        <v>6.2021798869999998</v>
      </c>
      <c r="H827" s="5">
        <v>2172</v>
      </c>
      <c r="I827" t="s">
        <v>1858</v>
      </c>
      <c r="J827">
        <v>4</v>
      </c>
      <c r="K827" s="1">
        <v>1.3943372819281601E-7</v>
      </c>
      <c r="L827" s="2">
        <v>0.60499999999999998</v>
      </c>
      <c r="M827">
        <v>1</v>
      </c>
      <c r="N827" s="4" t="s">
        <v>1417</v>
      </c>
      <c r="O827" t="s">
        <v>12</v>
      </c>
      <c r="Q827" s="36">
        <f t="shared" si="12"/>
        <v>0.13443668148795299</v>
      </c>
    </row>
    <row r="828" spans="1:18" x14ac:dyDescent="0.25">
      <c r="A828" t="s">
        <v>1859</v>
      </c>
      <c r="B828" s="5">
        <v>-2.8930641179999999</v>
      </c>
      <c r="C828" s="5">
        <v>2.9700347300000001</v>
      </c>
      <c r="D828" s="5">
        <v>-5.5972371589999996</v>
      </c>
      <c r="E828" s="29">
        <v>5.3499999999999996E-6</v>
      </c>
      <c r="F828" s="5">
        <v>7.1855599999999997E-4</v>
      </c>
      <c r="G828" s="5">
        <v>4.0742876920000004</v>
      </c>
      <c r="H828" s="5">
        <v>3800</v>
      </c>
      <c r="I828" t="s">
        <v>1860</v>
      </c>
      <c r="J828">
        <v>20</v>
      </c>
      <c r="K828">
        <v>0</v>
      </c>
      <c r="L828" s="2">
        <v>0.74299999999999999</v>
      </c>
      <c r="M828">
        <v>4</v>
      </c>
      <c r="N828" s="4" t="s">
        <v>321</v>
      </c>
      <c r="O828" t="s">
        <v>322</v>
      </c>
      <c r="Q828" s="36">
        <f t="shared" si="12"/>
        <v>0.13461731406549818</v>
      </c>
    </row>
    <row r="829" spans="1:18" x14ac:dyDescent="0.25">
      <c r="A829" t="s">
        <v>1861</v>
      </c>
      <c r="B829" s="5">
        <v>-2.8920844749999999</v>
      </c>
      <c r="C829" s="5">
        <v>2.8564898990000001</v>
      </c>
      <c r="D829" s="5">
        <v>-5.7170559580000004</v>
      </c>
      <c r="E829" s="29">
        <v>3.8600000000000003E-6</v>
      </c>
      <c r="F829" s="5">
        <v>5.84758E-4</v>
      </c>
      <c r="G829" s="5">
        <v>4.382793167</v>
      </c>
      <c r="H829" s="5">
        <v>3586</v>
      </c>
      <c r="I829" t="s">
        <v>1862</v>
      </c>
      <c r="J829">
        <v>20</v>
      </c>
      <c r="K829" s="1">
        <v>1.9298842627740499E-60</v>
      </c>
      <c r="L829" s="2">
        <v>0.62849999999999995</v>
      </c>
      <c r="M829">
        <v>3</v>
      </c>
      <c r="N829" s="4" t="s">
        <v>1863</v>
      </c>
      <c r="Q829" s="36">
        <f t="shared" si="12"/>
        <v>0.13470875521587061</v>
      </c>
    </row>
    <row r="830" spans="1:18" x14ac:dyDescent="0.25">
      <c r="A830" t="s">
        <v>1864</v>
      </c>
      <c r="B830" s="5">
        <v>-2.890648707</v>
      </c>
      <c r="C830" s="5">
        <v>3.144380602</v>
      </c>
      <c r="D830" s="5">
        <v>-5.455806956</v>
      </c>
      <c r="E830" s="29">
        <v>7.8699999999999992E-6</v>
      </c>
      <c r="F830" s="5">
        <v>9.3200800000000001E-4</v>
      </c>
      <c r="G830" s="5">
        <v>3.703655447</v>
      </c>
      <c r="H830" s="5">
        <v>4403</v>
      </c>
      <c r="I830" t="s">
        <v>1865</v>
      </c>
      <c r="J830">
        <v>20</v>
      </c>
      <c r="K830" s="1">
        <v>1.22590291766107E-80</v>
      </c>
      <c r="L830" s="2">
        <v>0.62350000000000005</v>
      </c>
      <c r="M830">
        <v>1</v>
      </c>
      <c r="N830" s="4" t="s">
        <v>1866</v>
      </c>
      <c r="O830" t="s">
        <v>12</v>
      </c>
      <c r="Q830" s="36">
        <f t="shared" si="12"/>
        <v>0.13484288390380697</v>
      </c>
    </row>
    <row r="831" spans="1:18" x14ac:dyDescent="0.25">
      <c r="A831" t="s">
        <v>1867</v>
      </c>
      <c r="B831" s="5">
        <v>-2.8902278159999999</v>
      </c>
      <c r="C831" s="5">
        <v>3.3276016949999998</v>
      </c>
      <c r="D831" s="5">
        <v>-5.7308000530000003</v>
      </c>
      <c r="E831" s="29">
        <v>3.72E-6</v>
      </c>
      <c r="F831" s="5">
        <v>5.8018399999999997E-4</v>
      </c>
      <c r="G831" s="5">
        <v>4.4100505639999996</v>
      </c>
      <c r="H831" s="5">
        <v>3681</v>
      </c>
      <c r="I831" t="s">
        <v>1868</v>
      </c>
      <c r="J831">
        <v>20</v>
      </c>
      <c r="K831" s="1">
        <v>2.44613392376363E-34</v>
      </c>
      <c r="L831" s="2">
        <v>0.4975</v>
      </c>
      <c r="M831">
        <v>2</v>
      </c>
      <c r="N831" s="4" t="s">
        <v>1869</v>
      </c>
      <c r="O831" t="s">
        <v>12</v>
      </c>
      <c r="Q831" s="36">
        <f t="shared" si="12"/>
        <v>0.13488222862612012</v>
      </c>
    </row>
    <row r="832" spans="1:18" x14ac:dyDescent="0.25">
      <c r="A832" t="s">
        <v>1870</v>
      </c>
      <c r="B832" s="5">
        <v>-2.8900330740000002</v>
      </c>
      <c r="C832" s="5">
        <v>3.0430708389999999</v>
      </c>
      <c r="D832" s="5">
        <v>-5.6365448709999999</v>
      </c>
      <c r="E832" s="29">
        <v>4.8099999999999997E-6</v>
      </c>
      <c r="F832" s="5">
        <v>6.8000299999999999E-4</v>
      </c>
      <c r="G832" s="5">
        <v>4.1742329490000003</v>
      </c>
      <c r="H832" s="5">
        <v>4249</v>
      </c>
      <c r="I832" t="s">
        <v>886</v>
      </c>
      <c r="J832">
        <v>20</v>
      </c>
      <c r="K832">
        <v>0</v>
      </c>
      <c r="L832" s="2">
        <v>0.55349999999999999</v>
      </c>
      <c r="M832">
        <v>1</v>
      </c>
      <c r="N832" s="4" t="s">
        <v>267</v>
      </c>
      <c r="O832" t="s">
        <v>12</v>
      </c>
      <c r="Q832" s="36">
        <f t="shared" si="12"/>
        <v>0.13490043691487272</v>
      </c>
    </row>
    <row r="833" spans="1:18" x14ac:dyDescent="0.25">
      <c r="A833" t="s">
        <v>1871</v>
      </c>
      <c r="B833" s="5">
        <v>-2.8825307979999999</v>
      </c>
      <c r="C833" s="5">
        <v>3.0938278700000001</v>
      </c>
      <c r="D833" s="5">
        <v>-5.7380575760000001</v>
      </c>
      <c r="E833" s="29">
        <v>3.6500000000000002E-6</v>
      </c>
      <c r="F833" s="5">
        <v>5.7615400000000005E-4</v>
      </c>
      <c r="G833" s="5">
        <v>4.4350655469999998</v>
      </c>
      <c r="H833" s="5">
        <v>5316</v>
      </c>
      <c r="I833" t="s">
        <v>1872</v>
      </c>
      <c r="J833">
        <v>20</v>
      </c>
      <c r="K833" s="1">
        <v>1.9115503859751099E-51</v>
      </c>
      <c r="L833" s="2">
        <v>0.46700000000000003</v>
      </c>
      <c r="M833">
        <v>6</v>
      </c>
      <c r="N833" s="4" t="s">
        <v>1873</v>
      </c>
      <c r="Q833" s="36">
        <f t="shared" si="12"/>
        <v>0.13560377081247396</v>
      </c>
    </row>
    <row r="834" spans="1:18" x14ac:dyDescent="0.25">
      <c r="A834" t="s">
        <v>1874</v>
      </c>
      <c r="B834" s="5">
        <v>-2.882290062</v>
      </c>
      <c r="C834" s="5">
        <v>3.0991570679999998</v>
      </c>
      <c r="D834" s="5">
        <v>-6.0256810779999999</v>
      </c>
      <c r="E834" s="29">
        <v>1.6700000000000001E-6</v>
      </c>
      <c r="F834" s="5">
        <v>3.8189099999999998E-4</v>
      </c>
      <c r="G834" s="5">
        <v>5.1734496510000003</v>
      </c>
      <c r="H834" s="5">
        <v>5586</v>
      </c>
      <c r="I834" t="s">
        <v>74</v>
      </c>
      <c r="J834">
        <v>20</v>
      </c>
      <c r="K834" s="1">
        <v>1.3892422601681401E-52</v>
      </c>
      <c r="L834" s="2">
        <v>0.496</v>
      </c>
      <c r="M834">
        <v>4</v>
      </c>
      <c r="N834" s="4" t="s">
        <v>1875</v>
      </c>
      <c r="Q834" s="36">
        <f t="shared" ref="Q834:Q897" si="13">POWER(2, B834)</f>
        <v>0.13562640028872089</v>
      </c>
    </row>
    <row r="835" spans="1:18" x14ac:dyDescent="0.25">
      <c r="A835" t="s">
        <v>1876</v>
      </c>
      <c r="B835" s="5">
        <v>-2.8803204309999999</v>
      </c>
      <c r="C835" s="5">
        <v>3.1376694239999998</v>
      </c>
      <c r="D835" s="5">
        <v>-5.467548603</v>
      </c>
      <c r="E835" s="29">
        <v>7.6199999999999999E-6</v>
      </c>
      <c r="F835" s="5">
        <v>9.0896399999999995E-4</v>
      </c>
      <c r="G835" s="5">
        <v>3.733958721</v>
      </c>
      <c r="H835" s="5">
        <v>5234</v>
      </c>
      <c r="I835" t="s">
        <v>1877</v>
      </c>
      <c r="J835">
        <v>20</v>
      </c>
      <c r="K835" s="1">
        <v>2.63500417627994E-37</v>
      </c>
      <c r="L835" s="2">
        <v>0.52349999999999997</v>
      </c>
      <c r="M835">
        <v>2</v>
      </c>
      <c r="N835" s="4" t="s">
        <v>1878</v>
      </c>
      <c r="Q835" s="36">
        <f t="shared" si="13"/>
        <v>0.13581168989560721</v>
      </c>
    </row>
    <row r="836" spans="1:18" x14ac:dyDescent="0.25">
      <c r="A836" s="13" t="s">
        <v>1879</v>
      </c>
      <c r="B836" s="27">
        <v>-2.878731363</v>
      </c>
      <c r="C836" s="27">
        <v>2.9486028750000002</v>
      </c>
      <c r="D836" s="27">
        <v>-5.6168688360000001</v>
      </c>
      <c r="E836" s="28">
        <v>5.0699999999999997E-6</v>
      </c>
      <c r="F836" s="27">
        <v>6.9727700000000005E-4</v>
      </c>
      <c r="G836" s="27">
        <v>4.1251282309999997</v>
      </c>
      <c r="H836" s="27">
        <v>3424</v>
      </c>
      <c r="I836" s="13" t="s">
        <v>1880</v>
      </c>
      <c r="J836" s="13">
        <v>20</v>
      </c>
      <c r="K836" s="14">
        <v>2.5536415373099798E-62</v>
      </c>
      <c r="L836" s="15">
        <v>0.4425</v>
      </c>
      <c r="M836" s="13">
        <v>7</v>
      </c>
      <c r="N836" s="16" t="s">
        <v>1881</v>
      </c>
      <c r="O836" s="13" t="s">
        <v>12</v>
      </c>
      <c r="P836" s="13"/>
      <c r="Q836" s="36">
        <f t="shared" si="13"/>
        <v>0.13596136318275634</v>
      </c>
      <c r="R836" s="21" t="s">
        <v>3200</v>
      </c>
    </row>
    <row r="837" spans="1:18" x14ac:dyDescent="0.25">
      <c r="A837" t="s">
        <v>1882</v>
      </c>
      <c r="B837" s="5">
        <v>-2.8706381699999999</v>
      </c>
      <c r="C837" s="5">
        <v>3.5109262079999999</v>
      </c>
      <c r="D837" s="5">
        <v>-5.596809854</v>
      </c>
      <c r="E837" s="29">
        <v>5.3600000000000004E-6</v>
      </c>
      <c r="F837" s="5">
        <v>7.1867999999999997E-4</v>
      </c>
      <c r="G837" s="5">
        <v>4.0519501020000002</v>
      </c>
      <c r="H837" s="5">
        <v>5705</v>
      </c>
      <c r="I837" t="s">
        <v>11</v>
      </c>
      <c r="J837">
        <v>0</v>
      </c>
      <c r="M837">
        <v>0</v>
      </c>
      <c r="N837" s="4" t="s">
        <v>12</v>
      </c>
      <c r="Q837" s="36">
        <f t="shared" si="13"/>
        <v>0.13672621901901505</v>
      </c>
    </row>
    <row r="838" spans="1:18" x14ac:dyDescent="0.25">
      <c r="A838" t="s">
        <v>1883</v>
      </c>
      <c r="B838" s="5">
        <v>-2.869365433</v>
      </c>
      <c r="C838" s="5">
        <v>3.4143244300000002</v>
      </c>
      <c r="D838" s="5">
        <v>-5.7631879469999996</v>
      </c>
      <c r="E838" s="29">
        <v>3.41E-6</v>
      </c>
      <c r="F838" s="5">
        <v>5.5725299999999996E-4</v>
      </c>
      <c r="G838" s="5">
        <v>4.4903071949999998</v>
      </c>
      <c r="H838" s="5">
        <v>2883</v>
      </c>
      <c r="I838" t="s">
        <v>1884</v>
      </c>
      <c r="J838">
        <v>20</v>
      </c>
      <c r="K838" s="1">
        <v>4.21000516567501E-103</v>
      </c>
      <c r="L838" s="2">
        <v>0.77949999999999997</v>
      </c>
      <c r="M838">
        <v>6</v>
      </c>
      <c r="N838" s="4" t="s">
        <v>1885</v>
      </c>
      <c r="O838" t="s">
        <v>1886</v>
      </c>
      <c r="Q838" s="36">
        <f t="shared" si="13"/>
        <v>0.1368468912980676</v>
      </c>
    </row>
    <row r="839" spans="1:18" x14ac:dyDescent="0.25">
      <c r="A839" t="s">
        <v>1887</v>
      </c>
      <c r="B839" s="5">
        <v>-2.8664049239999998</v>
      </c>
      <c r="C839" s="5">
        <v>3.924384511</v>
      </c>
      <c r="D839" s="5">
        <v>-6.3073475200000004</v>
      </c>
      <c r="E839" s="29">
        <v>7.8599999999999997E-7</v>
      </c>
      <c r="F839" s="5">
        <v>2.7374700000000002E-4</v>
      </c>
      <c r="G839" s="5">
        <v>5.8774954910000003</v>
      </c>
      <c r="H839" s="5">
        <v>5325</v>
      </c>
      <c r="I839" t="s">
        <v>1888</v>
      </c>
      <c r="J839">
        <v>20</v>
      </c>
      <c r="K839" s="1">
        <v>2.9839484673592403E-20</v>
      </c>
      <c r="L839" s="2">
        <v>0.57650000000000001</v>
      </c>
      <c r="M839">
        <v>0</v>
      </c>
      <c r="N839" s="4" t="s">
        <v>12</v>
      </c>
      <c r="Q839" s="36">
        <f t="shared" si="13"/>
        <v>0.13712799881571283</v>
      </c>
    </row>
    <row r="840" spans="1:18" x14ac:dyDescent="0.25">
      <c r="A840" t="s">
        <v>1889</v>
      </c>
      <c r="B840" s="5">
        <v>-2.8653674699999998</v>
      </c>
      <c r="C840" s="5">
        <v>4.902613025</v>
      </c>
      <c r="D840" s="5">
        <v>-5.6305426450000002</v>
      </c>
      <c r="E840" s="29">
        <v>4.8899999999999998E-6</v>
      </c>
      <c r="F840" s="5">
        <v>6.8510499999999998E-4</v>
      </c>
      <c r="G840" s="5">
        <v>4.0065417090000004</v>
      </c>
      <c r="H840" s="5">
        <v>4792</v>
      </c>
      <c r="I840" t="s">
        <v>1890</v>
      </c>
      <c r="J840">
        <v>20</v>
      </c>
      <c r="K840" s="1">
        <v>4.2732279348034299E-10</v>
      </c>
      <c r="L840" s="2">
        <v>0.57050000000000001</v>
      </c>
      <c r="M840">
        <v>2</v>
      </c>
      <c r="N840" s="4" t="s">
        <v>1891</v>
      </c>
      <c r="O840" t="s">
        <v>12</v>
      </c>
      <c r="Q840" s="36">
        <f t="shared" si="13"/>
        <v>0.13722664416398297</v>
      </c>
    </row>
    <row r="841" spans="1:18" x14ac:dyDescent="0.25">
      <c r="A841" t="s">
        <v>1892</v>
      </c>
      <c r="B841" s="5">
        <v>-2.864652247</v>
      </c>
      <c r="C841" s="5">
        <v>3.0219860810000001</v>
      </c>
      <c r="D841" s="5">
        <v>-6.0823193440000001</v>
      </c>
      <c r="E841" s="29">
        <v>1.44E-6</v>
      </c>
      <c r="F841" s="5">
        <v>3.5823400000000003E-4</v>
      </c>
      <c r="G841" s="5">
        <v>5.3173131150000001</v>
      </c>
      <c r="H841" s="5">
        <v>4232</v>
      </c>
      <c r="I841" t="s">
        <v>408</v>
      </c>
      <c r="J841">
        <v>20</v>
      </c>
      <c r="K841" s="1">
        <v>7.22462872770133E-46</v>
      </c>
      <c r="L841" s="2">
        <v>0.54300000000000004</v>
      </c>
      <c r="M841">
        <v>4</v>
      </c>
      <c r="N841" s="4" t="s">
        <v>1893</v>
      </c>
      <c r="Q841" s="36">
        <f t="shared" si="13"/>
        <v>0.13729469179840498</v>
      </c>
    </row>
    <row r="842" spans="1:18" x14ac:dyDescent="0.25">
      <c r="A842" t="s">
        <v>1894</v>
      </c>
      <c r="B842" s="5">
        <v>-2.8635774359999999</v>
      </c>
      <c r="C842" s="5">
        <v>3.3854833750000002</v>
      </c>
      <c r="D842" s="5">
        <v>-5.6326955459999999</v>
      </c>
      <c r="E842" s="29">
        <v>4.8600000000000001E-6</v>
      </c>
      <c r="F842" s="5">
        <v>6.8430699999999999E-4</v>
      </c>
      <c r="G842" s="5">
        <v>4.1521835759999997</v>
      </c>
      <c r="H842" s="5">
        <v>2236</v>
      </c>
      <c r="I842" t="s">
        <v>1895</v>
      </c>
      <c r="J842">
        <v>8</v>
      </c>
      <c r="K842" s="1">
        <v>4.6381906280220797E-14</v>
      </c>
      <c r="L842" s="2">
        <v>0.47125</v>
      </c>
      <c r="M842">
        <v>4</v>
      </c>
      <c r="N842" s="4" t="s">
        <v>1896</v>
      </c>
      <c r="Q842" s="36">
        <f t="shared" si="13"/>
        <v>0.13739701475848759</v>
      </c>
    </row>
    <row r="843" spans="1:18" x14ac:dyDescent="0.25">
      <c r="A843" t="s">
        <v>1897</v>
      </c>
      <c r="B843" s="5">
        <v>-2.8624839720000002</v>
      </c>
      <c r="C843" s="5">
        <v>3.7773847809999999</v>
      </c>
      <c r="D843" s="5">
        <v>-6.3414796710000001</v>
      </c>
      <c r="E843" s="29">
        <v>7.1800000000000005E-7</v>
      </c>
      <c r="F843" s="5">
        <v>2.6210600000000001E-4</v>
      </c>
      <c r="G843" s="5">
        <v>5.9717368110000004</v>
      </c>
      <c r="H843" s="5">
        <v>5005</v>
      </c>
      <c r="I843" t="s">
        <v>1898</v>
      </c>
      <c r="J843">
        <v>20</v>
      </c>
      <c r="K843" s="1">
        <v>2.2327995604103299E-94</v>
      </c>
      <c r="L843" s="2">
        <v>0.63949999999999996</v>
      </c>
      <c r="M843">
        <v>6</v>
      </c>
      <c r="N843" s="4" t="s">
        <v>1899</v>
      </c>
      <c r="O843" t="s">
        <v>798</v>
      </c>
      <c r="Q843" s="36">
        <f t="shared" si="13"/>
        <v>0.13750119175694533</v>
      </c>
    </row>
    <row r="844" spans="1:18" x14ac:dyDescent="0.25">
      <c r="A844" t="s">
        <v>1900</v>
      </c>
      <c r="B844" s="5">
        <v>-2.8619792820000001</v>
      </c>
      <c r="C844" s="5">
        <v>4.4219139710000004</v>
      </c>
      <c r="D844" s="5">
        <v>-6.6179399559999998</v>
      </c>
      <c r="E844" s="29">
        <v>3.4499999999999998E-7</v>
      </c>
      <c r="F844" s="5">
        <v>1.99884E-4</v>
      </c>
      <c r="G844" s="5">
        <v>6.6503305429999999</v>
      </c>
      <c r="H844" s="5">
        <v>4896</v>
      </c>
      <c r="I844" t="s">
        <v>1901</v>
      </c>
      <c r="J844">
        <v>20</v>
      </c>
      <c r="K844" s="1">
        <v>1.5757850497453901E-177</v>
      </c>
      <c r="L844" s="2">
        <v>0.90149999999999997</v>
      </c>
      <c r="M844">
        <v>18</v>
      </c>
      <c r="N844" s="4" t="s">
        <v>1902</v>
      </c>
      <c r="O844" t="s">
        <v>1043</v>
      </c>
      <c r="Q844" s="36">
        <f t="shared" si="13"/>
        <v>0.13754930145028549</v>
      </c>
    </row>
    <row r="845" spans="1:18" x14ac:dyDescent="0.25">
      <c r="A845" t="s">
        <v>1903</v>
      </c>
      <c r="B845" s="5">
        <v>-2.8617121719999998</v>
      </c>
      <c r="C845" s="5">
        <v>2.2432059070000001</v>
      </c>
      <c r="D845" s="5">
        <v>-5.5150763740000004</v>
      </c>
      <c r="E845" s="29">
        <v>6.6900000000000003E-6</v>
      </c>
      <c r="F845" s="5">
        <v>8.3189799999999997E-4</v>
      </c>
      <c r="G845" s="5">
        <v>3.8505109110000002</v>
      </c>
      <c r="H845" s="5">
        <v>1736</v>
      </c>
      <c r="I845" t="s">
        <v>1904</v>
      </c>
      <c r="J845">
        <v>20</v>
      </c>
      <c r="K845" s="1">
        <v>8.1788150728175595E-93</v>
      </c>
      <c r="L845" s="2">
        <v>0.61450000000000005</v>
      </c>
      <c r="M845">
        <v>3</v>
      </c>
      <c r="N845" s="4" t="s">
        <v>1905</v>
      </c>
      <c r="O845" t="s">
        <v>12</v>
      </c>
      <c r="Q845" s="36">
        <f t="shared" si="13"/>
        <v>0.13757477058568449</v>
      </c>
    </row>
    <row r="846" spans="1:18" x14ac:dyDescent="0.25">
      <c r="A846" t="s">
        <v>1906</v>
      </c>
      <c r="B846" s="5">
        <v>-2.8593160069999999</v>
      </c>
      <c r="C846" s="5">
        <v>3.5839376129999998</v>
      </c>
      <c r="D846" s="5">
        <v>-5.6527498359999999</v>
      </c>
      <c r="E846" s="29">
        <v>4.6E-6</v>
      </c>
      <c r="F846" s="5">
        <v>6.6032099999999995E-4</v>
      </c>
      <c r="G846" s="5">
        <v>4.1937438760000001</v>
      </c>
      <c r="H846" s="5">
        <v>4730</v>
      </c>
      <c r="I846" t="s">
        <v>348</v>
      </c>
      <c r="J846">
        <v>20</v>
      </c>
      <c r="K846" s="1">
        <v>6.0009147042310302E-57</v>
      </c>
      <c r="L846" s="2">
        <v>0.46500000000000002</v>
      </c>
      <c r="M846">
        <v>2</v>
      </c>
      <c r="N846" s="4" t="s">
        <v>1907</v>
      </c>
      <c r="Q846" s="36">
        <f t="shared" si="13"/>
        <v>0.13780345769625957</v>
      </c>
    </row>
    <row r="847" spans="1:18" x14ac:dyDescent="0.25">
      <c r="A847" t="s">
        <v>1908</v>
      </c>
      <c r="B847" s="5">
        <v>-2.8542307660000001</v>
      </c>
      <c r="C847" s="5">
        <v>3.4252976689999999</v>
      </c>
      <c r="D847" s="5">
        <v>-5.5670292689999998</v>
      </c>
      <c r="E847" s="29">
        <v>5.8100000000000003E-6</v>
      </c>
      <c r="F847" s="5">
        <v>7.5334700000000002E-4</v>
      </c>
      <c r="G847" s="5">
        <v>3.979037108</v>
      </c>
      <c r="H847" s="5">
        <v>4304</v>
      </c>
      <c r="I847" t="s">
        <v>1909</v>
      </c>
      <c r="J847">
        <v>20</v>
      </c>
      <c r="K847" s="1">
        <v>6.7548709503358806E-92</v>
      </c>
      <c r="L847" s="2">
        <v>0.46150000000000002</v>
      </c>
      <c r="M847">
        <v>6</v>
      </c>
      <c r="N847" s="4" t="s">
        <v>1910</v>
      </c>
      <c r="Q847" s="36">
        <f t="shared" si="13"/>
        <v>0.13829004721016971</v>
      </c>
    </row>
    <row r="848" spans="1:18" x14ac:dyDescent="0.25">
      <c r="A848" t="s">
        <v>1911</v>
      </c>
      <c r="B848" s="5">
        <v>-2.853302239</v>
      </c>
      <c r="C848" s="5">
        <v>3.602780015</v>
      </c>
      <c r="D848" s="5">
        <v>-5.8541906920000004</v>
      </c>
      <c r="E848" s="29">
        <v>2.6599999999999999E-6</v>
      </c>
      <c r="F848" s="5">
        <v>4.8427700000000003E-4</v>
      </c>
      <c r="G848" s="5">
        <v>4.7178790389999996</v>
      </c>
      <c r="H848" s="5">
        <v>9717</v>
      </c>
      <c r="I848" t="s">
        <v>1912</v>
      </c>
      <c r="J848">
        <v>9</v>
      </c>
      <c r="K848" s="1">
        <v>9.0714976199782698E-148</v>
      </c>
      <c r="L848" s="2">
        <v>0.45111111111111102</v>
      </c>
      <c r="M848">
        <v>1</v>
      </c>
      <c r="N848" s="4" t="s">
        <v>15</v>
      </c>
      <c r="O848" t="s">
        <v>12</v>
      </c>
      <c r="Q848" s="36">
        <f t="shared" si="13"/>
        <v>0.13837908014459688</v>
      </c>
    </row>
    <row r="849" spans="1:18" x14ac:dyDescent="0.25">
      <c r="A849" t="s">
        <v>1913</v>
      </c>
      <c r="B849" s="5">
        <v>-2.8528485099999998</v>
      </c>
      <c r="C849" s="5">
        <v>3.5184246899999998</v>
      </c>
      <c r="D849" s="5">
        <v>-5.718628378</v>
      </c>
      <c r="E849" s="29">
        <v>3.8500000000000004E-6</v>
      </c>
      <c r="F849" s="5">
        <v>5.84758E-4</v>
      </c>
      <c r="G849" s="5">
        <v>4.369276374</v>
      </c>
      <c r="H849" s="5">
        <v>4500</v>
      </c>
      <c r="I849" t="s">
        <v>1914</v>
      </c>
      <c r="J849">
        <v>20</v>
      </c>
      <c r="K849" s="1">
        <v>7.1970816071042502E-44</v>
      </c>
      <c r="L849" s="2">
        <v>0.499</v>
      </c>
      <c r="M849">
        <v>6</v>
      </c>
      <c r="N849" s="4" t="s">
        <v>1915</v>
      </c>
      <c r="Q849" s="36">
        <f t="shared" si="13"/>
        <v>0.13842260734482564</v>
      </c>
    </row>
    <row r="850" spans="1:18" x14ac:dyDescent="0.25">
      <c r="A850" t="s">
        <v>1916</v>
      </c>
      <c r="B850" s="5">
        <v>-2.8516170120000002</v>
      </c>
      <c r="C850" s="5">
        <v>2.612523323</v>
      </c>
      <c r="D850" s="5">
        <v>-5.6506716030000002</v>
      </c>
      <c r="E850" s="29">
        <v>4.6299999999999997E-6</v>
      </c>
      <c r="F850" s="5">
        <v>6.6126300000000004E-4</v>
      </c>
      <c r="G850" s="5">
        <v>4.2098348489999999</v>
      </c>
      <c r="H850" s="5">
        <v>4708</v>
      </c>
      <c r="I850" t="s">
        <v>1917</v>
      </c>
      <c r="J850">
        <v>20</v>
      </c>
      <c r="K850" s="1">
        <v>1.93883528200428E-23</v>
      </c>
      <c r="L850" s="2">
        <v>0.77</v>
      </c>
      <c r="M850">
        <v>5</v>
      </c>
      <c r="N850" s="4" t="s">
        <v>1918</v>
      </c>
      <c r="O850" t="s">
        <v>12</v>
      </c>
      <c r="Q850" s="36">
        <f t="shared" si="13"/>
        <v>0.13854081662409579</v>
      </c>
    </row>
    <row r="851" spans="1:18" x14ac:dyDescent="0.25">
      <c r="A851" t="s">
        <v>1919</v>
      </c>
      <c r="B851" s="5">
        <v>-2.8487897960000002</v>
      </c>
      <c r="C851" s="5">
        <v>3.2239206010000001</v>
      </c>
      <c r="D851" s="5">
        <v>-6.0974551960000003</v>
      </c>
      <c r="E851" s="29">
        <v>1.3799999999999999E-6</v>
      </c>
      <c r="F851" s="5">
        <v>3.4983099999999999E-4</v>
      </c>
      <c r="G851" s="5">
        <v>5.3569399989999997</v>
      </c>
      <c r="H851" s="5">
        <v>5555</v>
      </c>
      <c r="I851" t="s">
        <v>1920</v>
      </c>
      <c r="J851">
        <v>9</v>
      </c>
      <c r="K851" s="1">
        <v>2.08785131562736E-8</v>
      </c>
      <c r="L851" s="2">
        <v>0.45</v>
      </c>
      <c r="M851">
        <v>4</v>
      </c>
      <c r="N851" s="4" t="s">
        <v>1921</v>
      </c>
      <c r="Q851" s="36">
        <f t="shared" si="13"/>
        <v>0.13881257804348399</v>
      </c>
    </row>
    <row r="852" spans="1:18" x14ac:dyDescent="0.25">
      <c r="A852" t="s">
        <v>1922</v>
      </c>
      <c r="B852" s="5">
        <v>-2.8470887779999998</v>
      </c>
      <c r="C852" s="5">
        <v>4.0167587229999997</v>
      </c>
      <c r="D852" s="5">
        <v>-5.751851383</v>
      </c>
      <c r="E852" s="29">
        <v>3.5099999999999999E-6</v>
      </c>
      <c r="F852" s="5">
        <v>5.6686699999999998E-4</v>
      </c>
      <c r="G852" s="5">
        <v>4.4228205569999997</v>
      </c>
      <c r="H852" s="5">
        <v>4720</v>
      </c>
      <c r="I852" t="s">
        <v>1923</v>
      </c>
      <c r="J852">
        <v>20</v>
      </c>
      <c r="K852" s="1">
        <v>2.98576166939097E-40</v>
      </c>
      <c r="L852" s="2">
        <v>0.52749999999999997</v>
      </c>
      <c r="M852">
        <v>3</v>
      </c>
      <c r="N852" s="4" t="s">
        <v>1924</v>
      </c>
      <c r="Q852" s="36">
        <f t="shared" si="13"/>
        <v>0.1389763423476692</v>
      </c>
    </row>
    <row r="853" spans="1:18" x14ac:dyDescent="0.25">
      <c r="A853" t="s">
        <v>1925</v>
      </c>
      <c r="B853" s="5">
        <v>-2.845369883</v>
      </c>
      <c r="C853" s="5">
        <v>4.1192874010000002</v>
      </c>
      <c r="D853" s="5">
        <v>-6.4367859640000002</v>
      </c>
      <c r="E853" s="29">
        <v>5.5700000000000002E-7</v>
      </c>
      <c r="F853" s="5">
        <v>2.42377E-4</v>
      </c>
      <c r="G853" s="5">
        <v>6.2013311829999997</v>
      </c>
      <c r="H853" s="5">
        <v>11003</v>
      </c>
      <c r="I853" t="s">
        <v>1926</v>
      </c>
      <c r="J853">
        <v>20</v>
      </c>
      <c r="K853">
        <v>0</v>
      </c>
      <c r="L853" s="2">
        <v>0.57550000000000001</v>
      </c>
      <c r="M853">
        <v>2</v>
      </c>
      <c r="N853" s="4" t="s">
        <v>1324</v>
      </c>
      <c r="O853" t="s">
        <v>12</v>
      </c>
      <c r="Q853" s="36">
        <f t="shared" si="13"/>
        <v>0.13914202400568834</v>
      </c>
    </row>
    <row r="854" spans="1:18" x14ac:dyDescent="0.25">
      <c r="A854" s="13" t="s">
        <v>1927</v>
      </c>
      <c r="B854" s="27">
        <v>-2.844209513</v>
      </c>
      <c r="C854" s="27">
        <v>3.4821205399999999</v>
      </c>
      <c r="D854" s="27">
        <v>-5.7710302909999998</v>
      </c>
      <c r="E854" s="28">
        <v>3.3400000000000002E-6</v>
      </c>
      <c r="F854" s="27">
        <v>5.5214000000000001E-4</v>
      </c>
      <c r="G854" s="27">
        <v>4.5073057329999999</v>
      </c>
      <c r="H854" s="27">
        <v>3637</v>
      </c>
      <c r="I854" s="13" t="s">
        <v>1928</v>
      </c>
      <c r="J854" s="13">
        <v>7</v>
      </c>
      <c r="K854" s="14">
        <v>7.8206890236677097E-9</v>
      </c>
      <c r="L854" s="15">
        <v>0.42428571428571399</v>
      </c>
      <c r="M854" s="13">
        <v>5</v>
      </c>
      <c r="N854" s="16" t="s">
        <v>1929</v>
      </c>
      <c r="O854" s="13"/>
      <c r="P854" s="13"/>
      <c r="Q854" s="36">
        <f t="shared" si="13"/>
        <v>0.13925398195482719</v>
      </c>
      <c r="R854" s="21" t="s">
        <v>3199</v>
      </c>
    </row>
    <row r="855" spans="1:18" x14ac:dyDescent="0.25">
      <c r="A855" t="s">
        <v>1930</v>
      </c>
      <c r="B855" s="5">
        <v>-2.8353330880000001</v>
      </c>
      <c r="C855" s="5">
        <v>4.9310700130000003</v>
      </c>
      <c r="D855" s="5">
        <v>-6.1236286890000002</v>
      </c>
      <c r="E855" s="29">
        <v>1.2899999999999999E-6</v>
      </c>
      <c r="F855" s="5">
        <v>3.3993700000000001E-4</v>
      </c>
      <c r="G855" s="5">
        <v>5.312558106</v>
      </c>
      <c r="H855" s="5">
        <v>3245</v>
      </c>
      <c r="I855" t="s">
        <v>1931</v>
      </c>
      <c r="J855">
        <v>20</v>
      </c>
      <c r="K855" s="1">
        <v>8.2583977001065795E-79</v>
      </c>
      <c r="L855" s="2">
        <v>0.625</v>
      </c>
      <c r="M855">
        <v>8</v>
      </c>
      <c r="N855" s="4" t="s">
        <v>1932</v>
      </c>
      <c r="Q855" s="36">
        <f t="shared" si="13"/>
        <v>0.14011340677452089</v>
      </c>
    </row>
    <row r="856" spans="1:18" x14ac:dyDescent="0.25">
      <c r="A856" t="s">
        <v>1933</v>
      </c>
      <c r="B856" s="5">
        <v>-2.831855746</v>
      </c>
      <c r="C856" s="5">
        <v>4.2812501340000004</v>
      </c>
      <c r="D856" s="5">
        <v>-5.5838657610000002</v>
      </c>
      <c r="E856" s="29">
        <v>5.5500000000000002E-6</v>
      </c>
      <c r="F856" s="5">
        <v>7.3429300000000001E-4</v>
      </c>
      <c r="G856" s="5">
        <v>3.9539013999999999</v>
      </c>
      <c r="H856" s="5">
        <v>4736</v>
      </c>
      <c r="I856" t="s">
        <v>1934</v>
      </c>
      <c r="J856">
        <v>20</v>
      </c>
      <c r="K856" s="1">
        <v>1.1105074046767899E-10</v>
      </c>
      <c r="L856" s="2">
        <v>0.42949999999999999</v>
      </c>
      <c r="M856">
        <v>11</v>
      </c>
      <c r="N856" s="4" t="s">
        <v>1935</v>
      </c>
      <c r="Q856" s="36">
        <f t="shared" si="13"/>
        <v>0.14045153082057574</v>
      </c>
    </row>
    <row r="857" spans="1:18" x14ac:dyDescent="0.25">
      <c r="A857" t="s">
        <v>1936</v>
      </c>
      <c r="B857" s="5">
        <v>-2.8315782989999998</v>
      </c>
      <c r="C857" s="5">
        <v>3.481454276</v>
      </c>
      <c r="D857" s="5">
        <v>-5.7219093430000001</v>
      </c>
      <c r="E857" s="29">
        <v>3.8099999999999999E-6</v>
      </c>
      <c r="F857" s="5">
        <v>5.8310999999999997E-4</v>
      </c>
      <c r="G857" s="5">
        <v>4.3793575860000002</v>
      </c>
      <c r="H857" s="5">
        <v>4359</v>
      </c>
      <c r="I857" t="s">
        <v>1937</v>
      </c>
      <c r="J857">
        <v>20</v>
      </c>
      <c r="K857" s="1">
        <v>2.63327618568367E-51</v>
      </c>
      <c r="L857" s="2">
        <v>0.45800000000000002</v>
      </c>
      <c r="M857">
        <v>9</v>
      </c>
      <c r="N857" s="4" t="s">
        <v>1938</v>
      </c>
      <c r="Q857" s="36">
        <f t="shared" si="13"/>
        <v>0.14047854387738454</v>
      </c>
    </row>
    <row r="858" spans="1:18" x14ac:dyDescent="0.25">
      <c r="A858" t="s">
        <v>1939</v>
      </c>
      <c r="B858" s="5">
        <v>-2.8297556109999999</v>
      </c>
      <c r="C858" s="5">
        <v>3.487717365</v>
      </c>
      <c r="D858" s="5">
        <v>-5.8536684729999999</v>
      </c>
      <c r="E858" s="29">
        <v>2.6699999999999998E-6</v>
      </c>
      <c r="F858" s="5">
        <v>4.8431199999999998E-4</v>
      </c>
      <c r="G858" s="5">
        <v>4.7217563719999998</v>
      </c>
      <c r="H858" s="5">
        <v>2785</v>
      </c>
      <c r="I858" t="s">
        <v>11</v>
      </c>
      <c r="J858">
        <v>0</v>
      </c>
      <c r="M858">
        <v>0</v>
      </c>
      <c r="N858" s="4" t="s">
        <v>12</v>
      </c>
      <c r="Q858" s="36">
        <f t="shared" si="13"/>
        <v>0.14065613537231955</v>
      </c>
    </row>
    <row r="859" spans="1:18" x14ac:dyDescent="0.25">
      <c r="A859" t="s">
        <v>1940</v>
      </c>
      <c r="B859" s="5">
        <v>-2.8267964550000002</v>
      </c>
      <c r="C859" s="5">
        <v>5.1425627589999996</v>
      </c>
      <c r="D859" s="5">
        <v>-5.9171231999999998</v>
      </c>
      <c r="E859" s="29">
        <v>2.2500000000000001E-6</v>
      </c>
      <c r="F859" s="5">
        <v>4.4487599999999997E-4</v>
      </c>
      <c r="G859" s="5">
        <v>4.7388365209999996</v>
      </c>
      <c r="H859" s="5">
        <v>4154</v>
      </c>
      <c r="I859" t="s">
        <v>43</v>
      </c>
      <c r="J859">
        <v>20</v>
      </c>
      <c r="K859" s="1">
        <v>3.0761723707293898E-41</v>
      </c>
      <c r="L859" s="2">
        <v>0.5585</v>
      </c>
      <c r="M859">
        <v>1</v>
      </c>
      <c r="N859" s="4" t="s">
        <v>109</v>
      </c>
      <c r="O859" t="s">
        <v>12</v>
      </c>
      <c r="Q859" s="36">
        <f t="shared" si="13"/>
        <v>0.14094493556324586</v>
      </c>
    </row>
    <row r="860" spans="1:18" x14ac:dyDescent="0.25">
      <c r="A860" t="s">
        <v>1941</v>
      </c>
      <c r="B860" s="5">
        <v>-2.8164776929999999</v>
      </c>
      <c r="C860" s="5">
        <v>3.5472387689999998</v>
      </c>
      <c r="D860" s="5">
        <v>-5.9200930559999998</v>
      </c>
      <c r="E860" s="29">
        <v>2.2299999999999998E-6</v>
      </c>
      <c r="F860" s="5">
        <v>4.4281099999999999E-4</v>
      </c>
      <c r="G860" s="5">
        <v>4.8914795760000001</v>
      </c>
      <c r="H860" s="5">
        <v>2978</v>
      </c>
      <c r="I860" t="s">
        <v>1942</v>
      </c>
      <c r="J860">
        <v>20</v>
      </c>
      <c r="K860" s="1">
        <v>2.80546682011428E-118</v>
      </c>
      <c r="L860" s="2">
        <v>0.69450000000000001</v>
      </c>
      <c r="M860">
        <v>8</v>
      </c>
      <c r="N860" s="4" t="s">
        <v>1943</v>
      </c>
      <c r="O860" t="s">
        <v>1944</v>
      </c>
      <c r="Q860" s="36">
        <f t="shared" si="13"/>
        <v>0.14195664682954434</v>
      </c>
    </row>
    <row r="861" spans="1:18" x14ac:dyDescent="0.25">
      <c r="A861" t="s">
        <v>1945</v>
      </c>
      <c r="B861" s="5">
        <v>-2.8157504310000001</v>
      </c>
      <c r="C861" s="5">
        <v>3.8912844359999998</v>
      </c>
      <c r="D861" s="5">
        <v>-6.1784776670000001</v>
      </c>
      <c r="E861" s="29">
        <v>1.11E-6</v>
      </c>
      <c r="F861" s="5">
        <v>3.1818900000000003E-4</v>
      </c>
      <c r="G861" s="5">
        <v>5.5452214509999997</v>
      </c>
      <c r="H861" s="5">
        <v>2924</v>
      </c>
      <c r="I861" t="s">
        <v>1253</v>
      </c>
      <c r="J861">
        <v>20</v>
      </c>
      <c r="K861" s="1">
        <v>8.5194817771664205E-11</v>
      </c>
      <c r="L861" s="2">
        <v>0.57050000000000001</v>
      </c>
      <c r="M861">
        <v>2</v>
      </c>
      <c r="N861" s="4" t="s">
        <v>1254</v>
      </c>
      <c r="Q861" s="36">
        <f t="shared" si="13"/>
        <v>0.14202822515890187</v>
      </c>
    </row>
    <row r="862" spans="1:18" x14ac:dyDescent="0.25">
      <c r="A862" t="s">
        <v>1946</v>
      </c>
      <c r="B862" s="5">
        <v>-2.814744583</v>
      </c>
      <c r="C862" s="5">
        <v>2.9358883480000002</v>
      </c>
      <c r="D862" s="5">
        <v>-5.470268441</v>
      </c>
      <c r="E862" s="29">
        <v>7.5599999999999996E-6</v>
      </c>
      <c r="F862" s="5">
        <v>9.07032E-4</v>
      </c>
      <c r="G862" s="5">
        <v>3.7472596149999999</v>
      </c>
      <c r="H862" s="5">
        <v>2762</v>
      </c>
      <c r="I862" t="s">
        <v>11</v>
      </c>
      <c r="J862">
        <v>0</v>
      </c>
      <c r="M862">
        <v>0</v>
      </c>
      <c r="N862" s="4" t="s">
        <v>12</v>
      </c>
      <c r="Q862" s="36">
        <f t="shared" si="13"/>
        <v>0.1421272818648413</v>
      </c>
    </row>
    <row r="863" spans="1:18" x14ac:dyDescent="0.25">
      <c r="A863" s="13" t="s">
        <v>1947</v>
      </c>
      <c r="B863" s="27">
        <v>-2.814299551</v>
      </c>
      <c r="C863" s="27">
        <v>4.1314184469999997</v>
      </c>
      <c r="D863" s="27">
        <v>-5.4723195970000003</v>
      </c>
      <c r="E863" s="28">
        <v>7.52E-6</v>
      </c>
      <c r="F863" s="27">
        <v>9.0276699999999996E-4</v>
      </c>
      <c r="G863" s="27">
        <v>3.6736217569999998</v>
      </c>
      <c r="H863" s="27">
        <v>5851</v>
      </c>
      <c r="I863" s="13" t="s">
        <v>1948</v>
      </c>
      <c r="J863" s="13">
        <v>20</v>
      </c>
      <c r="K863" s="14">
        <v>1.0253266923805299E-122</v>
      </c>
      <c r="L863" s="15">
        <v>0.56100000000000005</v>
      </c>
      <c r="M863" s="13">
        <v>7</v>
      </c>
      <c r="N863" s="16" t="s">
        <v>1949</v>
      </c>
      <c r="O863" s="13"/>
      <c r="P863" s="13"/>
      <c r="Q863" s="36">
        <f t="shared" si="13"/>
        <v>0.14217113101060308</v>
      </c>
      <c r="R863" s="21" t="s">
        <v>3198</v>
      </c>
    </row>
    <row r="864" spans="1:18" x14ac:dyDescent="0.25">
      <c r="A864" t="s">
        <v>1950</v>
      </c>
      <c r="B864" s="5">
        <v>-2.8117577850000002</v>
      </c>
      <c r="C864" s="5">
        <v>5.0943041899999999</v>
      </c>
      <c r="D864" s="5">
        <v>-5.4688141300000002</v>
      </c>
      <c r="E864" s="29">
        <v>7.5900000000000002E-6</v>
      </c>
      <c r="F864" s="5">
        <v>9.0833400000000001E-4</v>
      </c>
      <c r="G864" s="5">
        <v>3.5473459030000001</v>
      </c>
      <c r="H864" s="5">
        <v>6160</v>
      </c>
      <c r="I864" t="s">
        <v>1951</v>
      </c>
      <c r="J864">
        <v>20</v>
      </c>
      <c r="K864" s="1">
        <v>1.84079713123369E-138</v>
      </c>
      <c r="L864" s="2">
        <v>0.54500000000000004</v>
      </c>
      <c r="M864">
        <v>1</v>
      </c>
      <c r="N864" s="4" t="s">
        <v>1952</v>
      </c>
      <c r="O864" t="s">
        <v>12</v>
      </c>
      <c r="Q864" s="36">
        <f t="shared" si="13"/>
        <v>0.1424218314386837</v>
      </c>
    </row>
    <row r="865" spans="1:17" x14ac:dyDescent="0.25">
      <c r="A865" t="s">
        <v>1953</v>
      </c>
      <c r="B865" s="5">
        <v>-2.8103585230000001</v>
      </c>
      <c r="C865" s="5">
        <v>3.7049191709999998</v>
      </c>
      <c r="D865" s="5">
        <v>-5.634177234</v>
      </c>
      <c r="E865" s="29">
        <v>4.8400000000000002E-6</v>
      </c>
      <c r="F865" s="5">
        <v>6.82889E-4</v>
      </c>
      <c r="G865" s="5">
        <v>4.1365855160000002</v>
      </c>
      <c r="H865" s="5">
        <v>2437</v>
      </c>
      <c r="I865" t="s">
        <v>1954</v>
      </c>
      <c r="J865">
        <v>20</v>
      </c>
      <c r="K865" s="1">
        <v>4.6312466801396802E-23</v>
      </c>
      <c r="L865" s="2">
        <v>0.443</v>
      </c>
      <c r="M865">
        <v>17</v>
      </c>
      <c r="N865" s="4" t="s">
        <v>1955</v>
      </c>
      <c r="Q865" s="36">
        <f t="shared" si="13"/>
        <v>0.14256003260056405</v>
      </c>
    </row>
    <row r="866" spans="1:17" x14ac:dyDescent="0.25">
      <c r="A866" t="s">
        <v>1956</v>
      </c>
      <c r="B866" s="5">
        <v>-2.8093319550000002</v>
      </c>
      <c r="C866" s="5">
        <v>3.0445442489999999</v>
      </c>
      <c r="D866" s="5">
        <v>-5.8246062539999999</v>
      </c>
      <c r="E866" s="29">
        <v>2.88E-6</v>
      </c>
      <c r="F866" s="5">
        <v>5.0699399999999998E-4</v>
      </c>
      <c r="G866" s="5">
        <v>4.6582188159999998</v>
      </c>
      <c r="H866" s="5">
        <v>1243</v>
      </c>
      <c r="I866" t="s">
        <v>1957</v>
      </c>
      <c r="J866">
        <v>20</v>
      </c>
      <c r="K866" s="1">
        <v>2.62484101406583E-44</v>
      </c>
      <c r="L866" s="2">
        <v>0.80400000000000005</v>
      </c>
      <c r="M866">
        <v>7</v>
      </c>
      <c r="N866" s="4" t="s">
        <v>1958</v>
      </c>
      <c r="O866" t="s">
        <v>12</v>
      </c>
      <c r="Q866" s="36">
        <f t="shared" si="13"/>
        <v>0.14266150910355715</v>
      </c>
    </row>
    <row r="867" spans="1:17" x14ac:dyDescent="0.25">
      <c r="A867" t="s">
        <v>1959</v>
      </c>
      <c r="B867" s="5">
        <v>-2.8079356660000001</v>
      </c>
      <c r="C867" s="5">
        <v>3.7951611449999998</v>
      </c>
      <c r="D867" s="5">
        <v>-5.513322412</v>
      </c>
      <c r="E867" s="29">
        <v>6.72E-6</v>
      </c>
      <c r="F867" s="5">
        <v>8.3379999999999999E-4</v>
      </c>
      <c r="G867" s="5">
        <v>3.8119674940000001</v>
      </c>
      <c r="H867" s="5">
        <v>4030</v>
      </c>
      <c r="I867" t="s">
        <v>1960</v>
      </c>
      <c r="J867">
        <v>20</v>
      </c>
      <c r="K867" s="1">
        <v>1.6393647819740601E-23</v>
      </c>
      <c r="L867" s="2">
        <v>0.41749999999999998</v>
      </c>
      <c r="M867">
        <v>5</v>
      </c>
      <c r="N867" s="4" t="s">
        <v>1961</v>
      </c>
      <c r="Q867" s="36">
        <f t="shared" si="13"/>
        <v>0.14279964856892424</v>
      </c>
    </row>
    <row r="868" spans="1:17" x14ac:dyDescent="0.25">
      <c r="A868" t="s">
        <v>1962</v>
      </c>
      <c r="B868" s="5">
        <v>-2.8071647980000001</v>
      </c>
      <c r="C868" s="5">
        <v>3.8512324530000002</v>
      </c>
      <c r="D868" s="5">
        <v>-6.2807503210000002</v>
      </c>
      <c r="E868" s="29">
        <v>8.4399999999999999E-7</v>
      </c>
      <c r="F868" s="5">
        <v>2.83796E-4</v>
      </c>
      <c r="G868" s="5">
        <v>5.8117031570000002</v>
      </c>
      <c r="H868" s="5">
        <v>3750</v>
      </c>
      <c r="I868" t="s">
        <v>1963</v>
      </c>
      <c r="J868">
        <v>20</v>
      </c>
      <c r="K868" s="1">
        <v>5.7113545377916602E-39</v>
      </c>
      <c r="L868" s="2">
        <v>0.40949999999999998</v>
      </c>
      <c r="M868">
        <v>9</v>
      </c>
      <c r="N868" s="4" t="s">
        <v>1964</v>
      </c>
      <c r="Q868" s="36">
        <f t="shared" si="13"/>
        <v>0.14287597037691024</v>
      </c>
    </row>
    <row r="869" spans="1:17" x14ac:dyDescent="0.25">
      <c r="A869" t="s">
        <v>1965</v>
      </c>
      <c r="B869" s="5">
        <v>-2.8065245280000002</v>
      </c>
      <c r="C869" s="5">
        <v>3.0048476399999999</v>
      </c>
      <c r="D869" s="5">
        <v>-5.4371380589999996</v>
      </c>
      <c r="E869" s="29">
        <v>8.2800000000000003E-6</v>
      </c>
      <c r="F869" s="5">
        <v>9.6722099999999999E-4</v>
      </c>
      <c r="G869" s="5">
        <v>3.6594279809999999</v>
      </c>
      <c r="H869" s="5">
        <v>2049</v>
      </c>
      <c r="I869" t="s">
        <v>11</v>
      </c>
      <c r="J869">
        <v>0</v>
      </c>
      <c r="M869">
        <v>0</v>
      </c>
      <c r="N869" s="4" t="s">
        <v>12</v>
      </c>
      <c r="Q869" s="36">
        <f t="shared" si="13"/>
        <v>0.1429393929972553</v>
      </c>
    </row>
    <row r="870" spans="1:17" x14ac:dyDescent="0.25">
      <c r="A870" t="s">
        <v>1966</v>
      </c>
      <c r="B870" s="5">
        <v>-2.8011500319999998</v>
      </c>
      <c r="C870" s="5">
        <v>3.3899420930000002</v>
      </c>
      <c r="D870" s="5">
        <v>-5.6579049699999997</v>
      </c>
      <c r="E870" s="29">
        <v>4.5399999999999997E-6</v>
      </c>
      <c r="F870" s="5">
        <v>6.5320099999999996E-4</v>
      </c>
      <c r="G870" s="5">
        <v>4.2172422059999999</v>
      </c>
      <c r="H870" s="5">
        <v>679</v>
      </c>
      <c r="I870" t="s">
        <v>218</v>
      </c>
      <c r="J870">
        <v>20</v>
      </c>
      <c r="K870" s="1">
        <v>2.1004142705853601E-49</v>
      </c>
      <c r="L870" s="2">
        <v>0.72899999999999998</v>
      </c>
      <c r="M870">
        <v>1</v>
      </c>
      <c r="N870" s="4" t="s">
        <v>303</v>
      </c>
      <c r="O870" t="s">
        <v>12</v>
      </c>
      <c r="Q870" s="36">
        <f t="shared" si="13"/>
        <v>0.14347288060030117</v>
      </c>
    </row>
    <row r="871" spans="1:17" x14ac:dyDescent="0.25">
      <c r="A871" t="s">
        <v>1967</v>
      </c>
      <c r="B871" s="5">
        <v>-2.800677598</v>
      </c>
      <c r="C871" s="5">
        <v>3.2018943759999998</v>
      </c>
      <c r="D871" s="5">
        <v>-5.667343507</v>
      </c>
      <c r="E871" s="29">
        <v>4.42E-6</v>
      </c>
      <c r="F871" s="5">
        <v>6.4329000000000003E-4</v>
      </c>
      <c r="G871" s="5">
        <v>4.2489843650000001</v>
      </c>
      <c r="H871" s="5">
        <v>1309</v>
      </c>
      <c r="I871" t="s">
        <v>11</v>
      </c>
      <c r="J871">
        <v>0</v>
      </c>
      <c r="M871">
        <v>0</v>
      </c>
      <c r="N871" s="4" t="s">
        <v>12</v>
      </c>
      <c r="Q871" s="36">
        <f t="shared" si="13"/>
        <v>0.14351987082639645</v>
      </c>
    </row>
    <row r="872" spans="1:17" x14ac:dyDescent="0.25">
      <c r="A872" t="s">
        <v>1968</v>
      </c>
      <c r="B872" s="5">
        <v>-2.8005240310000001</v>
      </c>
      <c r="C872" s="5">
        <v>4.1402316859999999</v>
      </c>
      <c r="D872" s="5">
        <v>-5.4573957469999996</v>
      </c>
      <c r="E872" s="29">
        <v>7.8299999999999996E-6</v>
      </c>
      <c r="F872" s="5">
        <v>9.2878600000000002E-4</v>
      </c>
      <c r="G872" s="5">
        <v>3.6325502369999998</v>
      </c>
      <c r="H872" s="5">
        <v>4751</v>
      </c>
      <c r="I872" t="s">
        <v>1969</v>
      </c>
      <c r="J872">
        <v>20</v>
      </c>
      <c r="K872" s="1">
        <v>8.8661784996043707E-109</v>
      </c>
      <c r="L872" s="2">
        <v>0.66100000000000003</v>
      </c>
      <c r="M872">
        <v>3</v>
      </c>
      <c r="N872" s="4" t="s">
        <v>1970</v>
      </c>
      <c r="O872" t="s">
        <v>12</v>
      </c>
      <c r="Q872" s="36">
        <f t="shared" si="13"/>
        <v>0.14353514854513422</v>
      </c>
    </row>
    <row r="873" spans="1:17" x14ac:dyDescent="0.25">
      <c r="A873" t="s">
        <v>1971</v>
      </c>
      <c r="B873" s="5">
        <v>-2.799746818</v>
      </c>
      <c r="C873" s="5">
        <v>4.3805511639999999</v>
      </c>
      <c r="D873" s="5">
        <v>-5.8167901610000001</v>
      </c>
      <c r="E873" s="29">
        <v>2.9500000000000001E-6</v>
      </c>
      <c r="F873" s="5">
        <v>5.1175099999999996E-4</v>
      </c>
      <c r="G873" s="5">
        <v>4.5597366150000003</v>
      </c>
      <c r="H873" s="5">
        <v>2181</v>
      </c>
      <c r="I873" t="s">
        <v>1972</v>
      </c>
      <c r="J873">
        <v>20</v>
      </c>
      <c r="K873" s="1">
        <v>2.3468171460219902E-71</v>
      </c>
      <c r="L873" s="2">
        <v>0.5605</v>
      </c>
      <c r="M873">
        <v>3</v>
      </c>
      <c r="N873" s="4" t="s">
        <v>1973</v>
      </c>
      <c r="O873" t="s">
        <v>12</v>
      </c>
      <c r="Q873" s="36">
        <f t="shared" si="13"/>
        <v>0.14361249506321636</v>
      </c>
    </row>
    <row r="874" spans="1:17" x14ac:dyDescent="0.25">
      <c r="A874" t="s">
        <v>1974</v>
      </c>
      <c r="B874" s="5">
        <v>-2.799499044</v>
      </c>
      <c r="C874" s="5">
        <v>3.055130031</v>
      </c>
      <c r="D874" s="5">
        <v>-6.3446373889999998</v>
      </c>
      <c r="E874" s="29">
        <v>7.1200000000000002E-7</v>
      </c>
      <c r="F874" s="5">
        <v>2.6210600000000001E-4</v>
      </c>
      <c r="G874" s="5">
        <v>5.9835282980000004</v>
      </c>
      <c r="H874" s="5">
        <v>3547</v>
      </c>
      <c r="I874" t="e">
        <v>#NAME?</v>
      </c>
      <c r="J874">
        <v>20</v>
      </c>
      <c r="K874" s="1">
        <v>5.2506708188945903E-18</v>
      </c>
      <c r="L874" s="2">
        <v>0.59250000000000003</v>
      </c>
      <c r="M874">
        <v>3</v>
      </c>
      <c r="N874" s="4" t="s">
        <v>1975</v>
      </c>
      <c r="O874" t="s">
        <v>12</v>
      </c>
      <c r="Q874" s="36">
        <f t="shared" si="13"/>
        <v>0.14363716174407185</v>
      </c>
    </row>
    <row r="875" spans="1:17" x14ac:dyDescent="0.25">
      <c r="A875" t="s">
        <v>1976</v>
      </c>
      <c r="B875" s="5">
        <v>-2.7977787620000001</v>
      </c>
      <c r="C875" s="5">
        <v>4.2816508510000002</v>
      </c>
      <c r="D875" s="5">
        <v>-6.0037053719999998</v>
      </c>
      <c r="E875" s="29">
        <v>1.7799999999999999E-6</v>
      </c>
      <c r="F875" s="5">
        <v>3.9290700000000001E-4</v>
      </c>
      <c r="G875" s="5">
        <v>5.0612389520000001</v>
      </c>
      <c r="H875" s="5">
        <v>4737</v>
      </c>
      <c r="I875" t="s">
        <v>1977</v>
      </c>
      <c r="J875">
        <v>20</v>
      </c>
      <c r="K875">
        <v>0</v>
      </c>
      <c r="L875" s="2">
        <v>0.48</v>
      </c>
      <c r="M875">
        <v>4</v>
      </c>
      <c r="N875" s="4" t="s">
        <v>1978</v>
      </c>
      <c r="O875" t="s">
        <v>12</v>
      </c>
      <c r="Q875" s="36">
        <f t="shared" si="13"/>
        <v>0.1438085380886196</v>
      </c>
    </row>
    <row r="876" spans="1:17" x14ac:dyDescent="0.25">
      <c r="A876" t="s">
        <v>1979</v>
      </c>
      <c r="B876" s="5">
        <v>-2.7966486590000001</v>
      </c>
      <c r="C876" s="5">
        <v>4.3436236020000001</v>
      </c>
      <c r="D876" s="5">
        <v>-5.8871672999999998</v>
      </c>
      <c r="E876" s="29">
        <v>2.43E-6</v>
      </c>
      <c r="F876" s="5">
        <v>4.6193999999999999E-4</v>
      </c>
      <c r="G876" s="5">
        <v>4.748799526</v>
      </c>
      <c r="H876" s="5">
        <v>8418</v>
      </c>
      <c r="I876" t="s">
        <v>1980</v>
      </c>
      <c r="J876">
        <v>20</v>
      </c>
      <c r="K876" s="1">
        <v>1.6052913988089E-92</v>
      </c>
      <c r="L876" s="2">
        <v>0.55700000000000005</v>
      </c>
      <c r="M876">
        <v>1</v>
      </c>
      <c r="N876" s="4" t="s">
        <v>15</v>
      </c>
      <c r="O876" t="s">
        <v>12</v>
      </c>
      <c r="Q876" s="36">
        <f t="shared" si="13"/>
        <v>0.14392123143332636</v>
      </c>
    </row>
    <row r="877" spans="1:17" x14ac:dyDescent="0.25">
      <c r="A877" t="s">
        <v>1981</v>
      </c>
      <c r="B877" s="5">
        <v>-2.7958094849999999</v>
      </c>
      <c r="C877" s="5">
        <v>5.2050054069999998</v>
      </c>
      <c r="D877" s="5">
        <v>-5.744140421</v>
      </c>
      <c r="E877" s="29">
        <v>3.5899999999999999E-6</v>
      </c>
      <c r="F877" s="5">
        <v>5.7076900000000005E-4</v>
      </c>
      <c r="G877" s="5">
        <v>4.2681277590000004</v>
      </c>
      <c r="H877" s="5">
        <v>6353</v>
      </c>
      <c r="I877" t="s">
        <v>1982</v>
      </c>
      <c r="J877">
        <v>20</v>
      </c>
      <c r="K877" s="1">
        <v>2.3998944582128901E-125</v>
      </c>
      <c r="L877" s="2">
        <v>0.67700000000000005</v>
      </c>
      <c r="M877">
        <v>3</v>
      </c>
      <c r="N877" s="4" t="s">
        <v>1983</v>
      </c>
      <c r="O877" t="s">
        <v>12</v>
      </c>
      <c r="Q877" s="36">
        <f t="shared" si="13"/>
        <v>0.14400497060515721</v>
      </c>
    </row>
    <row r="878" spans="1:17" x14ac:dyDescent="0.25">
      <c r="A878" t="s">
        <v>1984</v>
      </c>
      <c r="B878" s="5">
        <v>-2.7897640319999999</v>
      </c>
      <c r="C878" s="5">
        <v>2.6203593839999999</v>
      </c>
      <c r="D878" s="5">
        <v>-5.4327126720000001</v>
      </c>
      <c r="E878" s="29">
        <v>8.3799999999999994E-6</v>
      </c>
      <c r="F878" s="5">
        <v>9.7561800000000004E-4</v>
      </c>
      <c r="G878" s="5">
        <v>3.6539707039999998</v>
      </c>
      <c r="H878" s="5">
        <v>1595</v>
      </c>
      <c r="I878" t="s">
        <v>1985</v>
      </c>
      <c r="J878">
        <v>20</v>
      </c>
      <c r="K878">
        <v>0</v>
      </c>
      <c r="L878" s="2">
        <v>0.84699999999999998</v>
      </c>
      <c r="M878">
        <v>9</v>
      </c>
      <c r="N878" s="4" t="s">
        <v>1986</v>
      </c>
      <c r="O878" t="s">
        <v>1987</v>
      </c>
      <c r="Q878" s="36">
        <f t="shared" si="13"/>
        <v>0.14460967349225948</v>
      </c>
    </row>
    <row r="879" spans="1:17" x14ac:dyDescent="0.25">
      <c r="A879" t="s">
        <v>1988</v>
      </c>
      <c r="B879" s="5">
        <v>-2.7850568010000001</v>
      </c>
      <c r="C879" s="5">
        <v>3.8845091979999999</v>
      </c>
      <c r="D879" s="5">
        <v>-5.6168924210000002</v>
      </c>
      <c r="E879" s="29">
        <v>5.0699999999999997E-6</v>
      </c>
      <c r="F879" s="5">
        <v>6.9727700000000005E-4</v>
      </c>
      <c r="G879" s="5">
        <v>4.0769505190000004</v>
      </c>
      <c r="H879" s="5">
        <v>4373</v>
      </c>
      <c r="I879" t="s">
        <v>1989</v>
      </c>
      <c r="J879">
        <v>20</v>
      </c>
      <c r="K879">
        <v>0</v>
      </c>
      <c r="L879" s="2">
        <v>0.64249999999999996</v>
      </c>
      <c r="M879">
        <v>2</v>
      </c>
      <c r="N879" s="4" t="s">
        <v>1990</v>
      </c>
      <c r="O879" t="s">
        <v>12</v>
      </c>
      <c r="Q879" s="36">
        <f t="shared" si="13"/>
        <v>0.14508227708546287</v>
      </c>
    </row>
    <row r="880" spans="1:17" x14ac:dyDescent="0.25">
      <c r="A880" t="s">
        <v>1991</v>
      </c>
      <c r="B880" s="5">
        <v>-2.7831552080000002</v>
      </c>
      <c r="C880" s="5">
        <v>5.0098113849999999</v>
      </c>
      <c r="D880" s="5">
        <v>-5.8842040539999996</v>
      </c>
      <c r="E880" s="29">
        <v>2.4499999999999998E-6</v>
      </c>
      <c r="F880" s="5">
        <v>4.6275E-4</v>
      </c>
      <c r="G880" s="5">
        <v>4.6669934140000002</v>
      </c>
      <c r="H880" s="5">
        <v>9073</v>
      </c>
      <c r="I880" t="s">
        <v>1992</v>
      </c>
      <c r="J880">
        <v>20</v>
      </c>
      <c r="K880" s="1">
        <v>2.2490742316878202E-124</v>
      </c>
      <c r="L880" s="2">
        <v>0.72199999999999998</v>
      </c>
      <c r="M880">
        <v>2</v>
      </c>
      <c r="N880" s="4" t="s">
        <v>1993</v>
      </c>
      <c r="O880" t="s">
        <v>12</v>
      </c>
      <c r="Q880" s="36">
        <f t="shared" si="13"/>
        <v>0.14527363377277722</v>
      </c>
    </row>
    <row r="881" spans="1:17" x14ac:dyDescent="0.25">
      <c r="A881" t="s">
        <v>1994</v>
      </c>
      <c r="B881" s="5">
        <v>-2.778442407</v>
      </c>
      <c r="C881" s="5">
        <v>3.933958053</v>
      </c>
      <c r="D881" s="5">
        <v>-5.448053507</v>
      </c>
      <c r="E881" s="29">
        <v>8.0399999999999993E-6</v>
      </c>
      <c r="F881" s="5">
        <v>9.4451699999999997E-4</v>
      </c>
      <c r="G881" s="5">
        <v>3.6274630079999999</v>
      </c>
      <c r="H881" s="5">
        <v>8631</v>
      </c>
      <c r="I881" t="s">
        <v>1995</v>
      </c>
      <c r="J881">
        <v>20</v>
      </c>
      <c r="K881" s="1">
        <v>1.79794062035637E-139</v>
      </c>
      <c r="L881" s="2">
        <v>0.52600000000000002</v>
      </c>
      <c r="M881">
        <v>1</v>
      </c>
      <c r="N881" s="4" t="s">
        <v>225</v>
      </c>
      <c r="O881" t="s">
        <v>12</v>
      </c>
      <c r="Q881" s="36">
        <f t="shared" si="13"/>
        <v>0.14574896998712114</v>
      </c>
    </row>
    <row r="882" spans="1:17" x14ac:dyDescent="0.25">
      <c r="A882" t="s">
        <v>1996</v>
      </c>
      <c r="B882" s="5">
        <v>-2.7738513060000001</v>
      </c>
      <c r="C882" s="5">
        <v>5.1862200410000003</v>
      </c>
      <c r="D882" s="5">
        <v>-5.7831993810000002</v>
      </c>
      <c r="E882" s="29">
        <v>3.23E-6</v>
      </c>
      <c r="F882" s="5">
        <v>5.4168300000000005E-4</v>
      </c>
      <c r="G882" s="5">
        <v>4.3740090079999998</v>
      </c>
      <c r="H882" s="5">
        <v>6928</v>
      </c>
      <c r="I882" t="s">
        <v>1997</v>
      </c>
      <c r="J882">
        <v>20</v>
      </c>
      <c r="K882">
        <v>0</v>
      </c>
      <c r="L882" s="2">
        <v>0.61850000000000005</v>
      </c>
      <c r="M882">
        <v>4</v>
      </c>
      <c r="N882" s="4" t="s">
        <v>1998</v>
      </c>
      <c r="O882" t="s">
        <v>12</v>
      </c>
      <c r="Q882" s="36">
        <f t="shared" si="13"/>
        <v>0.14621352699419593</v>
      </c>
    </row>
    <row r="883" spans="1:17" x14ac:dyDescent="0.25">
      <c r="A883" t="s">
        <v>1999</v>
      </c>
      <c r="B883" s="5">
        <v>-2.7686579290000002</v>
      </c>
      <c r="C883" s="5">
        <v>5.1071935220000002</v>
      </c>
      <c r="D883" s="5">
        <v>-5.6167449380000001</v>
      </c>
      <c r="E883" s="29">
        <v>5.0699999999999997E-6</v>
      </c>
      <c r="F883" s="5">
        <v>6.9727700000000005E-4</v>
      </c>
      <c r="G883" s="5">
        <v>3.939600419</v>
      </c>
      <c r="H883" s="5">
        <v>1046</v>
      </c>
      <c r="I883" t="s">
        <v>11</v>
      </c>
      <c r="J883">
        <v>0</v>
      </c>
      <c r="M883">
        <v>0</v>
      </c>
      <c r="N883" s="4" t="s">
        <v>12</v>
      </c>
      <c r="Q883" s="36">
        <f t="shared" si="13"/>
        <v>0.14674081122131605</v>
      </c>
    </row>
    <row r="884" spans="1:17" x14ac:dyDescent="0.25">
      <c r="A884" t="s">
        <v>2000</v>
      </c>
      <c r="B884" s="5">
        <v>-2.7618367680000002</v>
      </c>
      <c r="C884" s="5">
        <v>3.8998159490000002</v>
      </c>
      <c r="D884" s="5">
        <v>-5.7751400180000001</v>
      </c>
      <c r="E884" s="29">
        <v>3.3000000000000002E-6</v>
      </c>
      <c r="F884" s="5">
        <v>5.4914500000000002E-4</v>
      </c>
      <c r="G884" s="5">
        <v>4.4915591099999999</v>
      </c>
      <c r="H884" s="5">
        <v>5815</v>
      </c>
      <c r="I884" t="s">
        <v>2001</v>
      </c>
      <c r="J884">
        <v>20</v>
      </c>
      <c r="K884" s="1">
        <v>6.4723009345344902E-77</v>
      </c>
      <c r="L884" s="2">
        <v>0.439</v>
      </c>
      <c r="M884">
        <v>3</v>
      </c>
      <c r="N884" s="4" t="s">
        <v>2002</v>
      </c>
      <c r="Q884" s="36">
        <f t="shared" si="13"/>
        <v>0.14743625458717036</v>
      </c>
    </row>
    <row r="885" spans="1:17" x14ac:dyDescent="0.25">
      <c r="A885" t="s">
        <v>2003</v>
      </c>
      <c r="B885" s="5">
        <v>-2.760871614</v>
      </c>
      <c r="C885" s="5">
        <v>3.6432056529999999</v>
      </c>
      <c r="D885" s="5">
        <v>-5.5407410940000004</v>
      </c>
      <c r="E885" s="29">
        <v>6.2400000000000004E-6</v>
      </c>
      <c r="F885" s="5">
        <v>7.9184299999999997E-4</v>
      </c>
      <c r="G885" s="5">
        <v>3.8950007250000001</v>
      </c>
      <c r="H885" s="5">
        <v>2197</v>
      </c>
      <c r="I885" t="s">
        <v>2004</v>
      </c>
      <c r="J885">
        <v>20</v>
      </c>
      <c r="K885" s="1">
        <v>8.2828677840111797E-16</v>
      </c>
      <c r="L885" s="2">
        <v>0.5615</v>
      </c>
      <c r="M885">
        <v>6</v>
      </c>
      <c r="N885" s="4" t="s">
        <v>2005</v>
      </c>
      <c r="O885" t="s">
        <v>12</v>
      </c>
      <c r="Q885" s="36">
        <f t="shared" si="13"/>
        <v>0.14753492152364048</v>
      </c>
    </row>
    <row r="886" spans="1:17" x14ac:dyDescent="0.25">
      <c r="A886" t="s">
        <v>2006</v>
      </c>
      <c r="B886" s="5">
        <v>-2.7598797629999998</v>
      </c>
      <c r="C886" s="5">
        <v>4.4970056500000002</v>
      </c>
      <c r="D886" s="5">
        <v>-5.9048167520000003</v>
      </c>
      <c r="E886" s="29">
        <v>2.3199999999999998E-6</v>
      </c>
      <c r="F886" s="5">
        <v>4.5265000000000002E-4</v>
      </c>
      <c r="G886" s="5">
        <v>4.7797117299999998</v>
      </c>
      <c r="H886" s="5">
        <v>4200</v>
      </c>
      <c r="I886" t="s">
        <v>2007</v>
      </c>
      <c r="J886">
        <v>20</v>
      </c>
      <c r="K886" s="1">
        <v>1.78767266107486E-113</v>
      </c>
      <c r="L886" s="2">
        <v>0.66949999999999998</v>
      </c>
      <c r="M886">
        <v>2</v>
      </c>
      <c r="N886" s="4" t="s">
        <v>2008</v>
      </c>
      <c r="O886" t="s">
        <v>12</v>
      </c>
      <c r="Q886" s="36">
        <f t="shared" si="13"/>
        <v>0.14763638646847438</v>
      </c>
    </row>
    <row r="887" spans="1:17" x14ac:dyDescent="0.25">
      <c r="A887" t="s">
        <v>2009</v>
      </c>
      <c r="B887" s="5">
        <v>-2.7581782490000002</v>
      </c>
      <c r="C887" s="5">
        <v>4.1106598339999998</v>
      </c>
      <c r="D887" s="5">
        <v>-5.8810728819999998</v>
      </c>
      <c r="E887" s="29">
        <v>2.48E-6</v>
      </c>
      <c r="F887" s="5">
        <v>4.6275E-4</v>
      </c>
      <c r="G887" s="5">
        <v>4.7527950060000004</v>
      </c>
      <c r="H887" s="5">
        <v>4950</v>
      </c>
      <c r="I887" t="s">
        <v>1048</v>
      </c>
      <c r="J887">
        <v>20</v>
      </c>
      <c r="K887" s="1">
        <v>1.8162159936121901E-72</v>
      </c>
      <c r="L887" s="2">
        <v>0.54900000000000004</v>
      </c>
      <c r="M887">
        <v>1</v>
      </c>
      <c r="N887" s="4" t="s">
        <v>109</v>
      </c>
      <c r="O887" t="s">
        <v>12</v>
      </c>
      <c r="Q887" s="36">
        <f t="shared" si="13"/>
        <v>0.14781061148858002</v>
      </c>
    </row>
    <row r="888" spans="1:17" x14ac:dyDescent="0.25">
      <c r="A888" t="s">
        <v>2010</v>
      </c>
      <c r="B888" s="5">
        <v>-2.7537933560000001</v>
      </c>
      <c r="C888" s="5">
        <v>4.273032068</v>
      </c>
      <c r="D888" s="5">
        <v>-5.6624097400000002</v>
      </c>
      <c r="E888" s="29">
        <v>4.4800000000000003E-6</v>
      </c>
      <c r="F888" s="5">
        <v>6.4869299999999999E-4</v>
      </c>
      <c r="G888" s="5">
        <v>4.1611700379999998</v>
      </c>
      <c r="H888" s="5">
        <v>5250</v>
      </c>
      <c r="I888" t="s">
        <v>2011</v>
      </c>
      <c r="J888">
        <v>20</v>
      </c>
      <c r="K888" s="1">
        <v>7.4146702939224501E-48</v>
      </c>
      <c r="L888" s="2">
        <v>0.56200000000000006</v>
      </c>
      <c r="M888">
        <v>5</v>
      </c>
      <c r="N888" s="4" t="s">
        <v>2012</v>
      </c>
      <c r="O888" t="s">
        <v>12</v>
      </c>
      <c r="Q888" s="36">
        <f t="shared" si="13"/>
        <v>0.14826054696142341</v>
      </c>
    </row>
    <row r="889" spans="1:17" x14ac:dyDescent="0.25">
      <c r="A889" t="s">
        <v>2013</v>
      </c>
      <c r="B889" s="5">
        <v>-2.753567957</v>
      </c>
      <c r="C889" s="5">
        <v>3.3063257589999999</v>
      </c>
      <c r="D889" s="5">
        <v>-5.5520689320000001</v>
      </c>
      <c r="E889" s="29">
        <v>6.0499999999999997E-6</v>
      </c>
      <c r="F889" s="5">
        <v>7.7617099999999998E-4</v>
      </c>
      <c r="G889" s="5">
        <v>3.94501744</v>
      </c>
      <c r="H889" s="5">
        <v>3403</v>
      </c>
      <c r="I889" t="s">
        <v>167</v>
      </c>
      <c r="J889">
        <v>20</v>
      </c>
      <c r="K889" s="1">
        <v>8.2473475444221902E-138</v>
      </c>
      <c r="L889" s="2">
        <v>0.62450000000000006</v>
      </c>
      <c r="M889">
        <v>2</v>
      </c>
      <c r="N889" s="4" t="s">
        <v>2014</v>
      </c>
      <c r="O889" t="s">
        <v>2015</v>
      </c>
      <c r="Q889" s="36">
        <f t="shared" si="13"/>
        <v>0.14828371221029538</v>
      </c>
    </row>
    <row r="890" spans="1:17" x14ac:dyDescent="0.25">
      <c r="A890" t="s">
        <v>2016</v>
      </c>
      <c r="B890" s="5">
        <v>-2.7527952459999998</v>
      </c>
      <c r="C890" s="5">
        <v>2.8689375949999998</v>
      </c>
      <c r="D890" s="5">
        <v>-6.1305948020000001</v>
      </c>
      <c r="E890" s="29">
        <v>1.26E-6</v>
      </c>
      <c r="F890" s="5">
        <v>3.3691599999999998E-4</v>
      </c>
      <c r="G890" s="5">
        <v>5.4367286930000001</v>
      </c>
      <c r="H890" s="5">
        <v>7675</v>
      </c>
      <c r="I890" t="s">
        <v>2017</v>
      </c>
      <c r="J890">
        <v>20</v>
      </c>
      <c r="K890" s="1">
        <v>3.2106693637371599E-31</v>
      </c>
      <c r="L890" s="2">
        <v>0.40600000000000003</v>
      </c>
      <c r="M890">
        <v>7</v>
      </c>
      <c r="N890" s="4" t="s">
        <v>2018</v>
      </c>
      <c r="Q890" s="36">
        <f t="shared" si="13"/>
        <v>0.14836315460287514</v>
      </c>
    </row>
    <row r="891" spans="1:17" x14ac:dyDescent="0.25">
      <c r="A891" t="s">
        <v>2019</v>
      </c>
      <c r="B891" s="5">
        <v>-2.7523593599999998</v>
      </c>
      <c r="C891" s="5">
        <v>3.2737628160000001</v>
      </c>
      <c r="D891" s="5">
        <v>-5.8906546349999998</v>
      </c>
      <c r="E891" s="29">
        <v>2.4099999999999998E-6</v>
      </c>
      <c r="F891" s="5">
        <v>4.5909800000000001E-4</v>
      </c>
      <c r="G891" s="5">
        <v>4.824134924</v>
      </c>
      <c r="H891" s="5">
        <v>5724</v>
      </c>
      <c r="I891" t="s">
        <v>2020</v>
      </c>
      <c r="J891">
        <v>20</v>
      </c>
      <c r="K891" s="1">
        <v>1.58473693901303E-35</v>
      </c>
      <c r="L891" s="2">
        <v>0.53</v>
      </c>
      <c r="M891">
        <v>3</v>
      </c>
      <c r="N891" s="4" t="s">
        <v>2021</v>
      </c>
      <c r="Q891" s="36">
        <f t="shared" si="13"/>
        <v>0.14840798680271378</v>
      </c>
    </row>
    <row r="892" spans="1:17" x14ac:dyDescent="0.25">
      <c r="A892" t="s">
        <v>2022</v>
      </c>
      <c r="B892" s="5">
        <v>-2.7521898079999998</v>
      </c>
      <c r="C892" s="5">
        <v>4.4897702009999998</v>
      </c>
      <c r="D892" s="5">
        <v>-5.4268265099999997</v>
      </c>
      <c r="E892" s="29">
        <v>8.5199999999999997E-6</v>
      </c>
      <c r="F892" s="5">
        <v>9.8718799999999995E-4</v>
      </c>
      <c r="G892" s="5">
        <v>3.5120633040000002</v>
      </c>
      <c r="H892" s="5">
        <v>743</v>
      </c>
      <c r="I892" t="s">
        <v>11</v>
      </c>
      <c r="J892">
        <v>0</v>
      </c>
      <c r="M892">
        <v>0</v>
      </c>
      <c r="N892" s="4" t="s">
        <v>12</v>
      </c>
      <c r="Q892" s="36">
        <f t="shared" si="13"/>
        <v>0.14842542940073339</v>
      </c>
    </row>
    <row r="893" spans="1:17" x14ac:dyDescent="0.25">
      <c r="A893" t="s">
        <v>2023</v>
      </c>
      <c r="B893" s="5">
        <v>-2.7424950950000002</v>
      </c>
      <c r="C893" s="5">
        <v>2.9429722909999998</v>
      </c>
      <c r="D893" s="5">
        <v>-5.5858547710000002</v>
      </c>
      <c r="E893" s="29">
        <v>5.5199999999999997E-6</v>
      </c>
      <c r="F893" s="5">
        <v>7.3162300000000004E-4</v>
      </c>
      <c r="G893" s="5">
        <v>4.0449148900000003</v>
      </c>
      <c r="H893" s="5">
        <v>4060</v>
      </c>
      <c r="I893" t="s">
        <v>167</v>
      </c>
      <c r="J893">
        <v>20</v>
      </c>
      <c r="K893" s="1">
        <v>9.8676833851349699E-77</v>
      </c>
      <c r="L893" s="2">
        <v>0.50700000000000001</v>
      </c>
      <c r="M893">
        <v>6</v>
      </c>
      <c r="N893" s="4" t="s">
        <v>2024</v>
      </c>
      <c r="Q893" s="36">
        <f t="shared" si="13"/>
        <v>0.14942618665932833</v>
      </c>
    </row>
    <row r="894" spans="1:17" x14ac:dyDescent="0.25">
      <c r="A894" t="s">
        <v>2025</v>
      </c>
      <c r="B894" s="5">
        <v>-2.7380029480000001</v>
      </c>
      <c r="C894" s="5">
        <v>4.514800986</v>
      </c>
      <c r="D894" s="5">
        <v>-5.5436219830000004</v>
      </c>
      <c r="E894" s="29">
        <v>6.19E-6</v>
      </c>
      <c r="F894" s="5">
        <v>7.8814499999999997E-4</v>
      </c>
      <c r="G894" s="5">
        <v>3.8196893360000002</v>
      </c>
      <c r="H894" s="5">
        <v>1154</v>
      </c>
      <c r="I894" t="s">
        <v>11</v>
      </c>
      <c r="J894">
        <v>0</v>
      </c>
      <c r="M894">
        <v>0</v>
      </c>
      <c r="N894" s="4" t="s">
        <v>12</v>
      </c>
      <c r="Q894" s="36">
        <f t="shared" si="13"/>
        <v>0.14989218293420606</v>
      </c>
    </row>
    <row r="895" spans="1:17" x14ac:dyDescent="0.25">
      <c r="A895" t="s">
        <v>2026</v>
      </c>
      <c r="B895" s="5">
        <v>-2.7318688830000002</v>
      </c>
      <c r="C895" s="5">
        <v>2.5647619270000002</v>
      </c>
      <c r="D895" s="5">
        <v>-5.4792713409999996</v>
      </c>
      <c r="E895" s="29">
        <v>7.3799999999999996E-6</v>
      </c>
      <c r="F895" s="5">
        <v>8.8973999999999998E-4</v>
      </c>
      <c r="G895" s="5">
        <v>3.772675402</v>
      </c>
      <c r="H895" s="5">
        <v>3579</v>
      </c>
      <c r="I895" t="s">
        <v>397</v>
      </c>
      <c r="J895">
        <v>20</v>
      </c>
      <c r="K895" s="1">
        <v>3.9173076924959503E-29</v>
      </c>
      <c r="L895" s="2">
        <v>0.46150000000000002</v>
      </c>
      <c r="M895">
        <v>1</v>
      </c>
      <c r="N895" s="4" t="s">
        <v>109</v>
      </c>
      <c r="O895" t="s">
        <v>12</v>
      </c>
      <c r="Q895" s="36">
        <f t="shared" si="13"/>
        <v>0.15053085278479508</v>
      </c>
    </row>
    <row r="896" spans="1:17" x14ac:dyDescent="0.25">
      <c r="A896" t="s">
        <v>2027</v>
      </c>
      <c r="B896" s="5">
        <v>-2.730834669</v>
      </c>
      <c r="C896" s="5">
        <v>4.3814303700000004</v>
      </c>
      <c r="D896" s="5">
        <v>-5.8334636619999998</v>
      </c>
      <c r="E896" s="29">
        <v>2.8200000000000001E-6</v>
      </c>
      <c r="F896" s="5">
        <v>4.9950500000000002E-4</v>
      </c>
      <c r="G896" s="5">
        <v>4.6022547420000004</v>
      </c>
      <c r="H896" s="5">
        <v>10541</v>
      </c>
      <c r="I896" t="e">
        <v>#NAME?</v>
      </c>
      <c r="J896">
        <v>20</v>
      </c>
      <c r="K896" s="1">
        <v>7.1288434838128697E-122</v>
      </c>
      <c r="L896" s="2">
        <v>0.626</v>
      </c>
      <c r="M896">
        <v>5</v>
      </c>
      <c r="N896" s="4" t="s">
        <v>2028</v>
      </c>
      <c r="O896" t="s">
        <v>1470</v>
      </c>
      <c r="Q896" s="36">
        <f t="shared" si="13"/>
        <v>0.15063880139852326</v>
      </c>
    </row>
    <row r="897" spans="1:21" x14ac:dyDescent="0.25">
      <c r="A897" t="s">
        <v>2029</v>
      </c>
      <c r="B897" s="5">
        <v>-2.722892651</v>
      </c>
      <c r="C897" s="5">
        <v>3.151168744</v>
      </c>
      <c r="D897" s="5">
        <v>-5.6010672680000004</v>
      </c>
      <c r="E897" s="29">
        <v>5.2900000000000002E-6</v>
      </c>
      <c r="F897" s="5">
        <v>7.1647799999999999E-4</v>
      </c>
      <c r="G897" s="5">
        <v>4.0786453910000002</v>
      </c>
      <c r="H897" s="5">
        <v>5253</v>
      </c>
      <c r="I897" t="s">
        <v>2030</v>
      </c>
      <c r="J897">
        <v>1</v>
      </c>
      <c r="K897" s="1">
        <v>6.3540884739968297E-7</v>
      </c>
      <c r="L897" s="2">
        <v>0.45</v>
      </c>
      <c r="M897">
        <v>0</v>
      </c>
      <c r="N897" s="4" t="s">
        <v>12</v>
      </c>
      <c r="Q897" s="36">
        <f t="shared" si="13"/>
        <v>0.15147035283995436</v>
      </c>
    </row>
    <row r="898" spans="1:21" x14ac:dyDescent="0.25">
      <c r="A898" t="s">
        <v>2031</v>
      </c>
      <c r="B898" s="5">
        <v>-2.7200676769999999</v>
      </c>
      <c r="C898" s="5">
        <v>3.0184341250000002</v>
      </c>
      <c r="D898" s="5">
        <v>-5.619282567</v>
      </c>
      <c r="E898" s="29">
        <v>5.04E-6</v>
      </c>
      <c r="F898" s="5">
        <v>6.9600599999999999E-4</v>
      </c>
      <c r="G898" s="5">
        <v>4.1296543000000003</v>
      </c>
      <c r="H898" s="5">
        <v>2624</v>
      </c>
      <c r="I898" t="s">
        <v>11</v>
      </c>
      <c r="J898">
        <v>0</v>
      </c>
      <c r="M898">
        <v>0</v>
      </c>
      <c r="N898" s="4" t="s">
        <v>12</v>
      </c>
      <c r="Q898" s="36">
        <f t="shared" ref="Q898:Q961" si="14">POWER(2, B898)</f>
        <v>0.15176724096264232</v>
      </c>
    </row>
    <row r="899" spans="1:21" x14ac:dyDescent="0.25">
      <c r="A899" t="s">
        <v>2032</v>
      </c>
      <c r="B899" s="5">
        <v>-2.7189124609999999</v>
      </c>
      <c r="C899" s="5">
        <v>3.0800024640000001</v>
      </c>
      <c r="D899" s="5">
        <v>-5.448538943</v>
      </c>
      <c r="E899" s="29">
        <v>8.0299999999999994E-6</v>
      </c>
      <c r="F899" s="5">
        <v>9.44085E-4</v>
      </c>
      <c r="G899" s="5">
        <v>3.6856012819999999</v>
      </c>
      <c r="H899" s="5">
        <v>1731</v>
      </c>
      <c r="I899" t="s">
        <v>2033</v>
      </c>
      <c r="J899">
        <v>20</v>
      </c>
      <c r="K899" s="1">
        <v>7.5669470596069296E-115</v>
      </c>
      <c r="L899" s="2">
        <v>0.66749999999999998</v>
      </c>
      <c r="M899">
        <v>2</v>
      </c>
      <c r="N899" s="4" t="s">
        <v>2034</v>
      </c>
      <c r="O899" t="s">
        <v>12</v>
      </c>
      <c r="Q899" s="36">
        <f t="shared" si="14"/>
        <v>0.15188881492858014</v>
      </c>
    </row>
    <row r="900" spans="1:21" x14ac:dyDescent="0.25">
      <c r="A900" t="s">
        <v>2035</v>
      </c>
      <c r="B900" s="5">
        <v>-2.7124185399999998</v>
      </c>
      <c r="C900" s="5">
        <v>3.1624666430000001</v>
      </c>
      <c r="D900" s="5">
        <v>-5.7182375160000003</v>
      </c>
      <c r="E900" s="29">
        <v>3.8500000000000004E-6</v>
      </c>
      <c r="F900" s="5">
        <v>5.84758E-4</v>
      </c>
      <c r="G900" s="5">
        <v>4.3814220070000003</v>
      </c>
      <c r="H900" s="5">
        <v>2857</v>
      </c>
      <c r="I900" t="s">
        <v>11</v>
      </c>
      <c r="J900">
        <v>0</v>
      </c>
      <c r="M900">
        <v>0</v>
      </c>
      <c r="N900" s="4" t="s">
        <v>12</v>
      </c>
      <c r="Q900" s="36">
        <f t="shared" si="14"/>
        <v>0.15257404443370967</v>
      </c>
    </row>
    <row r="901" spans="1:21" x14ac:dyDescent="0.25">
      <c r="A901" s="9" t="s">
        <v>2036</v>
      </c>
      <c r="B901" s="32">
        <v>-2.704749514</v>
      </c>
      <c r="C901" s="32">
        <v>1.812581239</v>
      </c>
      <c r="D901" s="32">
        <v>-6.0733384370000003</v>
      </c>
      <c r="E901" s="33">
        <v>1.4699999999999999E-6</v>
      </c>
      <c r="F901" s="32">
        <v>3.60112E-4</v>
      </c>
      <c r="G901" s="32">
        <v>5.1682322239999996</v>
      </c>
      <c r="H901" s="32">
        <v>2132</v>
      </c>
      <c r="I901" s="9" t="s">
        <v>2037</v>
      </c>
      <c r="J901" s="9">
        <v>20</v>
      </c>
      <c r="K901" s="10">
        <v>2.2504306962472701E-119</v>
      </c>
      <c r="L901" s="11">
        <v>0.56100000000000005</v>
      </c>
      <c r="M901" s="9">
        <v>1</v>
      </c>
      <c r="N901" s="12"/>
      <c r="O901" s="9" t="s">
        <v>2038</v>
      </c>
      <c r="P901" s="9"/>
      <c r="Q901" s="36">
        <f t="shared" si="14"/>
        <v>0.15338725150163571</v>
      </c>
      <c r="R901" s="21" t="s">
        <v>3197</v>
      </c>
    </row>
    <row r="902" spans="1:21" x14ac:dyDescent="0.25">
      <c r="A902" t="s">
        <v>2039</v>
      </c>
      <c r="B902" s="5">
        <v>-2.7040651429999998</v>
      </c>
      <c r="C902" s="5">
        <v>3.1279615490000001</v>
      </c>
      <c r="D902" s="5">
        <v>-5.7090343260000003</v>
      </c>
      <c r="E902" s="29">
        <v>3.9500000000000003E-6</v>
      </c>
      <c r="F902" s="5">
        <v>5.9366400000000004E-4</v>
      </c>
      <c r="G902" s="5">
        <v>4.3584318040000003</v>
      </c>
      <c r="H902" s="5">
        <v>3573</v>
      </c>
      <c r="I902" t="s">
        <v>2040</v>
      </c>
      <c r="J902">
        <v>20</v>
      </c>
      <c r="K902" s="1">
        <v>2.67857603365856E-179</v>
      </c>
      <c r="L902" s="2">
        <v>0.59550000000000003</v>
      </c>
      <c r="M902">
        <v>9</v>
      </c>
      <c r="N902" s="4" t="s">
        <v>2041</v>
      </c>
      <c r="O902" t="s">
        <v>2042</v>
      </c>
      <c r="Q902" s="36">
        <f t="shared" si="14"/>
        <v>0.15346003104676317</v>
      </c>
    </row>
    <row r="903" spans="1:21" x14ac:dyDescent="0.25">
      <c r="A903" t="s">
        <v>2043</v>
      </c>
      <c r="B903" s="5">
        <v>-2.6993679909999999</v>
      </c>
      <c r="C903" s="5">
        <v>4.4773746130000003</v>
      </c>
      <c r="D903" s="5">
        <v>-5.6379231259999996</v>
      </c>
      <c r="E903" s="29">
        <v>4.7899999999999999E-6</v>
      </c>
      <c r="F903" s="5">
        <v>6.78165E-4</v>
      </c>
      <c r="G903" s="5">
        <v>4.0736732590000004</v>
      </c>
      <c r="H903" s="5">
        <v>5627</v>
      </c>
      <c r="I903" t="s">
        <v>2044</v>
      </c>
      <c r="J903">
        <v>3</v>
      </c>
      <c r="K903" s="1">
        <v>2.4170011654889802E-12</v>
      </c>
      <c r="L903" s="2">
        <v>0.47</v>
      </c>
      <c r="M903">
        <v>0</v>
      </c>
      <c r="N903" s="4" t="s">
        <v>12</v>
      </c>
      <c r="Q903" s="36">
        <f t="shared" si="14"/>
        <v>0.15396048317514713</v>
      </c>
    </row>
    <row r="904" spans="1:21" x14ac:dyDescent="0.25">
      <c r="A904" t="s">
        <v>2045</v>
      </c>
      <c r="B904" s="5">
        <v>-2.6975147989999999</v>
      </c>
      <c r="C904" s="5">
        <v>4.2641759290000003</v>
      </c>
      <c r="D904" s="5">
        <v>-5.6125073939999996</v>
      </c>
      <c r="E904" s="29">
        <v>5.13E-6</v>
      </c>
      <c r="F904" s="5">
        <v>7.0394000000000001E-4</v>
      </c>
      <c r="G904" s="5">
        <v>4.0291855889999999</v>
      </c>
      <c r="H904" s="5">
        <v>6158</v>
      </c>
      <c r="I904" t="e">
        <v>#NAME?</v>
      </c>
      <c r="J904">
        <v>20</v>
      </c>
      <c r="K904" s="1">
        <v>4.4119936204423599E-116</v>
      </c>
      <c r="L904" s="2">
        <v>0.61350000000000005</v>
      </c>
      <c r="M904">
        <v>5</v>
      </c>
      <c r="N904" s="4" t="s">
        <v>2046</v>
      </c>
      <c r="Q904" s="36">
        <f t="shared" si="14"/>
        <v>0.15415837784921257</v>
      </c>
    </row>
    <row r="905" spans="1:21" x14ac:dyDescent="0.25">
      <c r="A905" t="s">
        <v>2047</v>
      </c>
      <c r="B905" s="5">
        <v>-2.6903893160000001</v>
      </c>
      <c r="C905" s="5">
        <v>3.549256948</v>
      </c>
      <c r="D905" s="5">
        <v>-6.0547236050000004</v>
      </c>
      <c r="E905" s="29">
        <v>1.55E-6</v>
      </c>
      <c r="F905" s="5">
        <v>3.6826099999999999E-4</v>
      </c>
      <c r="G905" s="5">
        <v>5.238978436</v>
      </c>
      <c r="H905" s="5">
        <v>2296</v>
      </c>
      <c r="I905" t="s">
        <v>958</v>
      </c>
      <c r="J905">
        <v>20</v>
      </c>
      <c r="K905" s="1">
        <v>1.1170044537763299E-180</v>
      </c>
      <c r="L905" s="2">
        <v>0.623</v>
      </c>
      <c r="M905">
        <v>5</v>
      </c>
      <c r="N905" s="4" t="s">
        <v>2048</v>
      </c>
      <c r="O905" t="s">
        <v>1470</v>
      </c>
      <c r="Q905" s="36">
        <f t="shared" si="14"/>
        <v>0.15492165073431302</v>
      </c>
    </row>
    <row r="906" spans="1:21" x14ac:dyDescent="0.25">
      <c r="A906" t="s">
        <v>2049</v>
      </c>
      <c r="B906" s="5">
        <v>-2.6885314889999998</v>
      </c>
      <c r="C906" s="5">
        <v>3.6735943579999999</v>
      </c>
      <c r="D906" s="5">
        <v>-5.808605461</v>
      </c>
      <c r="E906" s="29">
        <v>3.01E-6</v>
      </c>
      <c r="F906" s="5">
        <v>5.1804399999999995E-4</v>
      </c>
      <c r="G906" s="5">
        <v>4.5931022800000001</v>
      </c>
      <c r="H906" s="5">
        <v>1064</v>
      </c>
      <c r="I906" t="s">
        <v>2050</v>
      </c>
      <c r="J906">
        <v>20</v>
      </c>
      <c r="K906" s="1">
        <v>4.53195725268351E-15</v>
      </c>
      <c r="L906" s="2">
        <v>0.55000000000000004</v>
      </c>
      <c r="M906">
        <v>4</v>
      </c>
      <c r="N906" s="4" t="s">
        <v>1302</v>
      </c>
      <c r="Q906" s="36">
        <f t="shared" si="14"/>
        <v>0.15512127921798435</v>
      </c>
    </row>
    <row r="907" spans="1:21" x14ac:dyDescent="0.25">
      <c r="A907" t="s">
        <v>2051</v>
      </c>
      <c r="B907" s="5">
        <v>-2.6758644249999999</v>
      </c>
      <c r="C907" s="5">
        <v>2.6953804039999998</v>
      </c>
      <c r="D907" s="5">
        <v>-5.5269095559999997</v>
      </c>
      <c r="E907" s="29">
        <v>6.4799999999999998E-6</v>
      </c>
      <c r="F907" s="5">
        <v>8.1540499999999995E-4</v>
      </c>
      <c r="G907" s="5">
        <v>3.8953944429999998</v>
      </c>
      <c r="H907" s="5">
        <v>2444</v>
      </c>
      <c r="I907" t="s">
        <v>2052</v>
      </c>
      <c r="J907">
        <v>20</v>
      </c>
      <c r="K907" s="1">
        <v>9.93070155017775E-50</v>
      </c>
      <c r="L907" s="2">
        <v>0.47549999999999998</v>
      </c>
      <c r="M907">
        <v>12</v>
      </c>
      <c r="N907" s="4" t="s">
        <v>2053</v>
      </c>
      <c r="Q907" s="36">
        <f t="shared" si="14"/>
        <v>0.15648926247338921</v>
      </c>
    </row>
    <row r="908" spans="1:21" x14ac:dyDescent="0.25">
      <c r="A908" t="s">
        <v>2054</v>
      </c>
      <c r="B908" s="5">
        <v>-2.675481558</v>
      </c>
      <c r="C908" s="5">
        <v>4.9173069759999999</v>
      </c>
      <c r="D908" s="5">
        <v>-5.4816529540000003</v>
      </c>
      <c r="E908" s="29">
        <v>7.3300000000000001E-6</v>
      </c>
      <c r="F908" s="5">
        <v>8.8713300000000002E-4</v>
      </c>
      <c r="G908" s="5">
        <v>3.6016905769999998</v>
      </c>
      <c r="H908" s="5">
        <v>6415</v>
      </c>
      <c r="I908" t="s">
        <v>2055</v>
      </c>
      <c r="J908">
        <v>20</v>
      </c>
      <c r="K908" s="1">
        <v>5.7599430025968599E-135</v>
      </c>
      <c r="L908" s="2">
        <v>0.64900000000000002</v>
      </c>
      <c r="M908">
        <v>2</v>
      </c>
      <c r="N908" s="4" t="s">
        <v>2056</v>
      </c>
      <c r="O908" t="s">
        <v>12</v>
      </c>
      <c r="Q908" s="36">
        <f t="shared" si="14"/>
        <v>0.15653079760286603</v>
      </c>
    </row>
    <row r="909" spans="1:21" x14ac:dyDescent="0.25">
      <c r="A909" t="s">
        <v>2057</v>
      </c>
      <c r="B909" s="5">
        <v>-2.6725551699999999</v>
      </c>
      <c r="C909" s="5">
        <v>3.0751353450000001</v>
      </c>
      <c r="D909" s="5">
        <v>-5.934559299</v>
      </c>
      <c r="E909" s="29">
        <v>2.1399999999999998E-6</v>
      </c>
      <c r="F909" s="5">
        <v>4.3493600000000002E-4</v>
      </c>
      <c r="G909" s="5">
        <v>4.9400588010000002</v>
      </c>
      <c r="H909" s="5">
        <v>3419</v>
      </c>
      <c r="I909" t="s">
        <v>11</v>
      </c>
      <c r="J909">
        <v>0</v>
      </c>
      <c r="M909">
        <v>0</v>
      </c>
      <c r="N909" s="4" t="s">
        <v>12</v>
      </c>
      <c r="Q909" s="36">
        <f t="shared" si="14"/>
        <v>0.15684862966542074</v>
      </c>
    </row>
    <row r="910" spans="1:21" x14ac:dyDescent="0.25">
      <c r="A910" t="s">
        <v>2058</v>
      </c>
      <c r="B910" s="5">
        <v>-2.6700845750000002</v>
      </c>
      <c r="C910" s="5">
        <v>3.8523214650000002</v>
      </c>
      <c r="D910" s="5">
        <v>-5.5922176549999998</v>
      </c>
      <c r="E910" s="29">
        <v>5.4199999999999998E-6</v>
      </c>
      <c r="F910" s="5">
        <v>7.2342800000000003E-4</v>
      </c>
      <c r="G910" s="5">
        <v>4.0126252259999999</v>
      </c>
      <c r="H910" s="5">
        <v>5991</v>
      </c>
      <c r="I910" t="s">
        <v>368</v>
      </c>
      <c r="J910">
        <v>20</v>
      </c>
      <c r="K910">
        <v>0</v>
      </c>
      <c r="L910" s="2">
        <v>0.70199999999999996</v>
      </c>
      <c r="M910">
        <v>6</v>
      </c>
      <c r="N910" s="4" t="s">
        <v>369</v>
      </c>
      <c r="O910" t="s">
        <v>12</v>
      </c>
      <c r="Q910" s="36">
        <f t="shared" si="14"/>
        <v>0.15711746086046671</v>
      </c>
    </row>
    <row r="911" spans="1:21" x14ac:dyDescent="0.25">
      <c r="A911" t="s">
        <v>2059</v>
      </c>
      <c r="B911" s="5">
        <v>-2.6455256760000001</v>
      </c>
      <c r="C911" s="5">
        <v>3.1160696300000001</v>
      </c>
      <c r="D911" s="5">
        <v>-5.7320807260000004</v>
      </c>
      <c r="E911" s="29">
        <v>3.7100000000000001E-6</v>
      </c>
      <c r="F911" s="5">
        <v>5.8018399999999997E-4</v>
      </c>
      <c r="G911" s="5">
        <v>4.4181144010000004</v>
      </c>
      <c r="H911" s="5">
        <v>3377</v>
      </c>
      <c r="I911" t="s">
        <v>2060</v>
      </c>
      <c r="J911">
        <v>20</v>
      </c>
      <c r="K911" s="1">
        <v>1.59569994522247E-16</v>
      </c>
      <c r="L911" s="2">
        <v>0.52249999999999996</v>
      </c>
      <c r="M911">
        <v>14</v>
      </c>
      <c r="N911" s="4" t="s">
        <v>2061</v>
      </c>
      <c r="O911" t="s">
        <v>12</v>
      </c>
      <c r="Q911" s="36">
        <f t="shared" si="14"/>
        <v>0.15981495514036956</v>
      </c>
    </row>
    <row r="912" spans="1:21" x14ac:dyDescent="0.25">
      <c r="A912" t="s">
        <v>2062</v>
      </c>
      <c r="B912" s="5">
        <v>-2.6399821779999999</v>
      </c>
      <c r="C912" s="5">
        <v>3.6992721510000002</v>
      </c>
      <c r="D912" s="5">
        <v>-5.621394918</v>
      </c>
      <c r="E912" s="29">
        <v>5.0100000000000003E-6</v>
      </c>
      <c r="F912" s="5">
        <v>6.9468799999999995E-4</v>
      </c>
      <c r="G912" s="5">
        <v>4.1008844519999998</v>
      </c>
      <c r="H912" s="5">
        <v>3137</v>
      </c>
      <c r="I912" t="s">
        <v>2063</v>
      </c>
      <c r="J912">
        <v>20</v>
      </c>
      <c r="K912" s="1">
        <v>1.02310131283217E-9</v>
      </c>
      <c r="L912" s="2">
        <v>0.56899999999999995</v>
      </c>
      <c r="M912">
        <v>2</v>
      </c>
      <c r="N912" s="4" t="s">
        <v>2064</v>
      </c>
      <c r="O912" t="s">
        <v>12</v>
      </c>
      <c r="Q912" s="36">
        <f t="shared" si="14"/>
        <v>0.16043021902078167</v>
      </c>
      <c r="U912" s="21" t="s">
        <v>2526</v>
      </c>
    </row>
    <row r="913" spans="1:18" x14ac:dyDescent="0.25">
      <c r="A913" t="s">
        <v>2065</v>
      </c>
      <c r="B913" s="5">
        <v>-2.634286055</v>
      </c>
      <c r="C913" s="5">
        <v>3.2492050859999999</v>
      </c>
      <c r="D913" s="5">
        <v>-5.4440420779999998</v>
      </c>
      <c r="E913" s="29">
        <v>8.1200000000000002E-6</v>
      </c>
      <c r="F913" s="5">
        <v>9.4997600000000005E-4</v>
      </c>
      <c r="G913" s="5">
        <v>3.6650497309999999</v>
      </c>
      <c r="H913" s="5">
        <v>4759</v>
      </c>
      <c r="I913" t="s">
        <v>2066</v>
      </c>
      <c r="J913">
        <v>20</v>
      </c>
      <c r="K913" s="1">
        <v>2.3473335057811399E-93</v>
      </c>
      <c r="L913" s="2">
        <v>0.54849999999999999</v>
      </c>
      <c r="M913">
        <v>1</v>
      </c>
      <c r="N913" s="4" t="s">
        <v>15</v>
      </c>
      <c r="O913" t="s">
        <v>12</v>
      </c>
      <c r="Q913" s="36">
        <f t="shared" si="14"/>
        <v>0.16106488998518001</v>
      </c>
    </row>
    <row r="914" spans="1:18" x14ac:dyDescent="0.25">
      <c r="A914" t="s">
        <v>2067</v>
      </c>
      <c r="B914" s="5">
        <v>-2.6224705099999999</v>
      </c>
      <c r="C914" s="5">
        <v>3.3802557850000001</v>
      </c>
      <c r="D914" s="5">
        <v>-5.5065066549999999</v>
      </c>
      <c r="E914" s="29">
        <v>6.8499999999999996E-6</v>
      </c>
      <c r="F914" s="5">
        <v>8.4250899999999997E-4</v>
      </c>
      <c r="G914" s="5">
        <v>3.8205239670000002</v>
      </c>
      <c r="H914" s="5">
        <v>4106</v>
      </c>
      <c r="I914" t="s">
        <v>11</v>
      </c>
      <c r="J914">
        <v>0</v>
      </c>
      <c r="M914">
        <v>0</v>
      </c>
      <c r="N914" s="4" t="s">
        <v>12</v>
      </c>
      <c r="Q914" s="36">
        <f t="shared" si="14"/>
        <v>0.16238941367524368</v>
      </c>
    </row>
    <row r="915" spans="1:18" x14ac:dyDescent="0.25">
      <c r="A915" s="13" t="s">
        <v>2068</v>
      </c>
      <c r="B915" s="27">
        <v>-2.6190928520000001</v>
      </c>
      <c r="C915" s="27">
        <v>3.7620715470000001</v>
      </c>
      <c r="D915" s="27">
        <v>-5.9264179400000003</v>
      </c>
      <c r="E915" s="28">
        <v>2.1900000000000002E-6</v>
      </c>
      <c r="F915" s="27">
        <v>4.4036500000000002E-4</v>
      </c>
      <c r="G915" s="27">
        <v>4.8944316450000001</v>
      </c>
      <c r="H915" s="27">
        <v>4453</v>
      </c>
      <c r="I915" s="13" t="s">
        <v>2069</v>
      </c>
      <c r="J915" s="13">
        <v>20</v>
      </c>
      <c r="K915" s="14">
        <v>3.9823668212899599E-87</v>
      </c>
      <c r="L915" s="15">
        <v>0.77249999999999996</v>
      </c>
      <c r="M915" s="13">
        <v>7</v>
      </c>
      <c r="N915" s="16" t="s">
        <v>2070</v>
      </c>
      <c r="O915" s="13" t="s">
        <v>12</v>
      </c>
      <c r="P915" s="13"/>
      <c r="Q915" s="36">
        <f t="shared" si="14"/>
        <v>0.16277004746214768</v>
      </c>
      <c r="R915" s="21" t="s">
        <v>3196</v>
      </c>
    </row>
    <row r="916" spans="1:18" x14ac:dyDescent="0.25">
      <c r="A916" t="s">
        <v>2071</v>
      </c>
      <c r="B916" s="5">
        <v>-2.616623578</v>
      </c>
      <c r="C916" s="5">
        <v>1.676187906</v>
      </c>
      <c r="D916" s="5">
        <v>-5.6314991689999996</v>
      </c>
      <c r="E916" s="29">
        <v>4.87E-6</v>
      </c>
      <c r="F916" s="5">
        <v>6.8510499999999998E-4</v>
      </c>
      <c r="G916" s="5">
        <v>4.0829596239999999</v>
      </c>
      <c r="H916" s="5">
        <v>2445</v>
      </c>
      <c r="I916" t="s">
        <v>11</v>
      </c>
      <c r="J916">
        <v>0</v>
      </c>
      <c r="M916">
        <v>0</v>
      </c>
      <c r="N916" s="4" t="s">
        <v>12</v>
      </c>
      <c r="Q916" s="36">
        <f t="shared" si="14"/>
        <v>0.16304887839422874</v>
      </c>
    </row>
    <row r="917" spans="1:18" x14ac:dyDescent="0.25">
      <c r="A917" t="s">
        <v>2072</v>
      </c>
      <c r="B917" s="5">
        <v>-2.6145402409999998</v>
      </c>
      <c r="C917" s="5">
        <v>2.4165121900000002</v>
      </c>
      <c r="D917" s="5">
        <v>-5.4282593370000001</v>
      </c>
      <c r="E917" s="29">
        <v>8.4800000000000001E-6</v>
      </c>
      <c r="F917" s="5">
        <v>9.8417399999999999E-4</v>
      </c>
      <c r="G917" s="5">
        <v>3.6406711600000001</v>
      </c>
      <c r="H917" s="5">
        <v>3099</v>
      </c>
      <c r="I917" t="s">
        <v>1456</v>
      </c>
      <c r="J917">
        <v>20</v>
      </c>
      <c r="K917" s="1">
        <v>1.8970546625196099E-16</v>
      </c>
      <c r="L917" s="2">
        <v>0.46150000000000002</v>
      </c>
      <c r="M917">
        <v>3</v>
      </c>
      <c r="N917" s="4" t="s">
        <v>2073</v>
      </c>
      <c r="Q917" s="36">
        <f t="shared" si="14"/>
        <v>0.16328450070719333</v>
      </c>
    </row>
    <row r="918" spans="1:18" x14ac:dyDescent="0.25">
      <c r="A918" t="s">
        <v>2074</v>
      </c>
      <c r="B918" s="5">
        <v>-2.6081968369999999</v>
      </c>
      <c r="C918" s="5">
        <v>1.4633105529999999</v>
      </c>
      <c r="D918" s="5">
        <v>-5.4548785249999998</v>
      </c>
      <c r="E918" s="29">
        <v>7.8900000000000007E-6</v>
      </c>
      <c r="F918" s="5">
        <v>9.3274299999999998E-4</v>
      </c>
      <c r="G918" s="5">
        <v>3.6057602630000001</v>
      </c>
      <c r="H918" s="5">
        <v>970</v>
      </c>
      <c r="I918" t="s">
        <v>2075</v>
      </c>
      <c r="J918">
        <v>20</v>
      </c>
      <c r="K918" s="1">
        <v>3.6283656106143899E-29</v>
      </c>
      <c r="L918" s="2">
        <v>0.58150000000000002</v>
      </c>
      <c r="M918">
        <v>1</v>
      </c>
      <c r="N918" s="4" t="s">
        <v>125</v>
      </c>
      <c r="Q918" s="36">
        <f t="shared" si="14"/>
        <v>0.16400402907783898</v>
      </c>
    </row>
    <row r="919" spans="1:18" x14ac:dyDescent="0.25">
      <c r="A919" t="s">
        <v>2076</v>
      </c>
      <c r="B919" s="5">
        <v>-2.6019258120000002</v>
      </c>
      <c r="C919" s="5">
        <v>3.7231333339999999</v>
      </c>
      <c r="D919" s="5">
        <v>-5.7255312490000003</v>
      </c>
      <c r="E919" s="29">
        <v>3.7699999999999999E-6</v>
      </c>
      <c r="F919" s="5">
        <v>5.8163599999999996E-4</v>
      </c>
      <c r="G919" s="5">
        <v>4.3715340019999998</v>
      </c>
      <c r="H919" s="5">
        <v>2968</v>
      </c>
      <c r="I919" t="s">
        <v>2077</v>
      </c>
      <c r="J919">
        <v>20</v>
      </c>
      <c r="K919" s="1">
        <v>2.4460333304244998E-114</v>
      </c>
      <c r="L919" s="2">
        <v>0.61</v>
      </c>
      <c r="M919">
        <v>5</v>
      </c>
      <c r="N919" s="4" t="s">
        <v>2046</v>
      </c>
      <c r="Q919" s="36">
        <f t="shared" si="14"/>
        <v>0.16471846410000737</v>
      </c>
    </row>
    <row r="920" spans="1:18" x14ac:dyDescent="0.25">
      <c r="A920" t="s">
        <v>2078</v>
      </c>
      <c r="B920" s="5">
        <v>-2.5955710500000002</v>
      </c>
      <c r="C920" s="5">
        <v>4.0286772209999997</v>
      </c>
      <c r="D920" s="5">
        <v>-5.6474054120000003</v>
      </c>
      <c r="E920" s="29">
        <v>4.6700000000000002E-6</v>
      </c>
      <c r="F920" s="5">
        <v>6.6506099999999999E-4</v>
      </c>
      <c r="G920" s="5">
        <v>4.1416293059999996</v>
      </c>
      <c r="H920" s="5">
        <v>3395</v>
      </c>
      <c r="I920" t="s">
        <v>2079</v>
      </c>
      <c r="J920">
        <v>20</v>
      </c>
      <c r="K920" s="1">
        <v>4.5012072940755999E-144</v>
      </c>
      <c r="L920" s="2">
        <v>0.71150000000000002</v>
      </c>
      <c r="M920">
        <v>3</v>
      </c>
      <c r="N920" s="4" t="s">
        <v>2080</v>
      </c>
      <c r="O920" t="s">
        <v>12</v>
      </c>
      <c r="Q920" s="36">
        <f t="shared" si="14"/>
        <v>0.16544561387341342</v>
      </c>
    </row>
    <row r="921" spans="1:18" x14ac:dyDescent="0.25">
      <c r="A921" t="s">
        <v>2081</v>
      </c>
      <c r="B921" s="5">
        <v>-2.5953560379999998</v>
      </c>
      <c r="C921" s="5">
        <v>3.0912022779999999</v>
      </c>
      <c r="D921" s="5">
        <v>-5.5169756249999997</v>
      </c>
      <c r="E921" s="29">
        <v>6.6599999999999998E-6</v>
      </c>
      <c r="F921" s="5">
        <v>8.31253E-4</v>
      </c>
      <c r="G921" s="5">
        <v>3.8614264679999999</v>
      </c>
      <c r="H921" s="5">
        <v>4312</v>
      </c>
      <c r="I921" t="s">
        <v>2082</v>
      </c>
      <c r="J921">
        <v>20</v>
      </c>
      <c r="K921" s="1">
        <v>6.6807591925918203E-23</v>
      </c>
      <c r="L921" s="2">
        <v>0.45300000000000001</v>
      </c>
      <c r="M921">
        <v>10</v>
      </c>
      <c r="N921" s="4" t="s">
        <v>2083</v>
      </c>
      <c r="Q921" s="36">
        <f t="shared" si="14"/>
        <v>0.16547027289160399</v>
      </c>
    </row>
    <row r="922" spans="1:18" x14ac:dyDescent="0.25">
      <c r="A922" t="s">
        <v>2084</v>
      </c>
      <c r="B922" s="5">
        <v>-2.586347371</v>
      </c>
      <c r="C922" s="5">
        <v>3.2388886389999998</v>
      </c>
      <c r="D922" s="5">
        <v>-5.4595664819999996</v>
      </c>
      <c r="E922" s="29">
        <v>7.79E-6</v>
      </c>
      <c r="F922" s="5">
        <v>9.2491600000000002E-4</v>
      </c>
      <c r="G922" s="5">
        <v>3.7055237719999998</v>
      </c>
      <c r="H922" s="5">
        <v>5491</v>
      </c>
      <c r="I922" t="s">
        <v>2085</v>
      </c>
      <c r="J922">
        <v>20</v>
      </c>
      <c r="K922" s="1">
        <v>3.96213310346389E-76</v>
      </c>
      <c r="L922" s="2">
        <v>0.52200000000000002</v>
      </c>
      <c r="M922">
        <v>1</v>
      </c>
      <c r="N922" s="4" t="s">
        <v>15</v>
      </c>
      <c r="O922" t="s">
        <v>12</v>
      </c>
      <c r="Q922" s="36">
        <f t="shared" si="14"/>
        <v>0.1665067569409284</v>
      </c>
    </row>
    <row r="923" spans="1:18" x14ac:dyDescent="0.25">
      <c r="A923" t="s">
        <v>2086</v>
      </c>
      <c r="B923" s="5">
        <v>-2.5736335349999999</v>
      </c>
      <c r="C923" s="5">
        <v>3.8827420090000002</v>
      </c>
      <c r="D923" s="5">
        <v>-5.824978593</v>
      </c>
      <c r="E923" s="29">
        <v>2.88E-6</v>
      </c>
      <c r="F923" s="5">
        <v>5.0699399999999998E-4</v>
      </c>
      <c r="G923" s="5">
        <v>4.6205161520000004</v>
      </c>
      <c r="H923" s="5">
        <v>3926</v>
      </c>
      <c r="I923" t="s">
        <v>2087</v>
      </c>
      <c r="J923">
        <v>20</v>
      </c>
      <c r="K923" s="1">
        <v>8.3981630088486001E-41</v>
      </c>
      <c r="L923" s="2">
        <v>0.42649999999999999</v>
      </c>
      <c r="M923">
        <v>5</v>
      </c>
      <c r="N923" s="4" t="s">
        <v>2088</v>
      </c>
      <c r="Q923" s="36">
        <f t="shared" si="14"/>
        <v>0.16798059224894993</v>
      </c>
    </row>
    <row r="924" spans="1:18" x14ac:dyDescent="0.25">
      <c r="A924" t="s">
        <v>2089</v>
      </c>
      <c r="B924" s="5">
        <v>-2.5703613189999999</v>
      </c>
      <c r="C924" s="5">
        <v>3.7215217680000001</v>
      </c>
      <c r="D924" s="5">
        <v>-5.5855618409999996</v>
      </c>
      <c r="E924" s="29">
        <v>5.5199999999999997E-6</v>
      </c>
      <c r="F924" s="5">
        <v>7.3162300000000004E-4</v>
      </c>
      <c r="G924" s="5">
        <v>4.0039064929999997</v>
      </c>
      <c r="H924" s="5">
        <v>1571</v>
      </c>
      <c r="I924" t="s">
        <v>2090</v>
      </c>
      <c r="J924">
        <v>20</v>
      </c>
      <c r="K924" s="1">
        <v>2.1326516410390299E-28</v>
      </c>
      <c r="L924" s="2">
        <v>0.61850000000000005</v>
      </c>
      <c r="M924">
        <v>1</v>
      </c>
      <c r="N924" s="4" t="s">
        <v>2091</v>
      </c>
      <c r="Q924" s="36">
        <f t="shared" si="14"/>
        <v>0.16836202602184502</v>
      </c>
    </row>
    <row r="925" spans="1:18" x14ac:dyDescent="0.25">
      <c r="A925" t="s">
        <v>2092</v>
      </c>
      <c r="B925" s="5">
        <v>-2.494400121</v>
      </c>
      <c r="C925" s="5">
        <v>2.8523173399999999</v>
      </c>
      <c r="D925" s="5">
        <v>-6.1629212280000001</v>
      </c>
      <c r="E925" s="29">
        <v>1.1599999999999999E-6</v>
      </c>
      <c r="F925" s="5">
        <v>3.2691699999999997E-4</v>
      </c>
      <c r="G925" s="5">
        <v>5.5187090569999997</v>
      </c>
      <c r="H925" s="5">
        <v>698</v>
      </c>
      <c r="I925" t="s">
        <v>2093</v>
      </c>
      <c r="J925">
        <v>20</v>
      </c>
      <c r="K925" s="1">
        <v>4.6567912780196498E-39</v>
      </c>
      <c r="L925" s="2">
        <v>0.59150000000000003</v>
      </c>
      <c r="M925">
        <v>1</v>
      </c>
      <c r="N925" s="4" t="s">
        <v>2094</v>
      </c>
      <c r="Q925" s="36">
        <f t="shared" si="14"/>
        <v>0.17746419458559701</v>
      </c>
    </row>
    <row r="926" spans="1:18" x14ac:dyDescent="0.25">
      <c r="A926" t="s">
        <v>2095</v>
      </c>
      <c r="B926" s="5">
        <v>-2.4807528030000001</v>
      </c>
      <c r="C926" s="5">
        <v>4.4895964289999997</v>
      </c>
      <c r="D926" s="5">
        <v>-5.7218156589999998</v>
      </c>
      <c r="E926" s="29">
        <v>3.8099999999999999E-6</v>
      </c>
      <c r="F926" s="5">
        <v>5.8310999999999997E-4</v>
      </c>
      <c r="G926" s="5">
        <v>4.2899936270000003</v>
      </c>
      <c r="H926" s="5">
        <v>5656</v>
      </c>
      <c r="I926" t="s">
        <v>1312</v>
      </c>
      <c r="J926">
        <v>20</v>
      </c>
      <c r="K926" s="1">
        <v>3.7073358330739499E-53</v>
      </c>
      <c r="L926" s="2">
        <v>0.40849999999999997</v>
      </c>
      <c r="M926">
        <v>14</v>
      </c>
      <c r="N926" s="4" t="s">
        <v>2096</v>
      </c>
      <c r="Q926" s="36">
        <f t="shared" si="14"/>
        <v>0.17915090008151807</v>
      </c>
    </row>
    <row r="927" spans="1:18" x14ac:dyDescent="0.25">
      <c r="A927" t="s">
        <v>2097</v>
      </c>
      <c r="B927" s="5">
        <v>-2.388451613</v>
      </c>
      <c r="C927" s="5">
        <v>2.801328592</v>
      </c>
      <c r="D927" s="5">
        <v>-5.5461626539999997</v>
      </c>
      <c r="E927" s="29">
        <v>6.1500000000000004E-6</v>
      </c>
      <c r="F927" s="5">
        <v>7.8389499999999995E-4</v>
      </c>
      <c r="G927" s="5">
        <v>3.9435906919999999</v>
      </c>
      <c r="H927" s="5">
        <v>3070</v>
      </c>
      <c r="I927" t="s">
        <v>59</v>
      </c>
      <c r="J927">
        <v>20</v>
      </c>
      <c r="K927" s="1">
        <v>1.8261591444251899E-112</v>
      </c>
      <c r="L927" s="2">
        <v>0.83750000000000002</v>
      </c>
      <c r="M927">
        <v>3</v>
      </c>
      <c r="N927" s="4" t="s">
        <v>60</v>
      </c>
      <c r="O927" t="s">
        <v>12</v>
      </c>
      <c r="Q927" s="36">
        <f t="shared" si="14"/>
        <v>0.19098727017504383</v>
      </c>
    </row>
    <row r="928" spans="1:18" x14ac:dyDescent="0.25">
      <c r="A928" t="s">
        <v>2098</v>
      </c>
      <c r="B928" s="5">
        <v>-2.3637147889999999</v>
      </c>
      <c r="C928" s="5">
        <v>5.381637864</v>
      </c>
      <c r="D928" s="5">
        <v>-7.4791817680000001</v>
      </c>
      <c r="E928" s="29">
        <v>3.69E-8</v>
      </c>
      <c r="F928" s="29">
        <v>5.38E-5</v>
      </c>
      <c r="G928" s="5">
        <v>8.7622619620000002</v>
      </c>
      <c r="H928" s="5">
        <v>2024</v>
      </c>
      <c r="I928" t="s">
        <v>2099</v>
      </c>
      <c r="J928">
        <v>20</v>
      </c>
      <c r="K928" s="1">
        <v>5.4070348055534297E-115</v>
      </c>
      <c r="L928" s="2">
        <v>0.57299999999999995</v>
      </c>
      <c r="M928">
        <v>7</v>
      </c>
      <c r="N928" s="4" t="s">
        <v>2100</v>
      </c>
      <c r="Q928" s="36">
        <f t="shared" si="14"/>
        <v>0.19429022325564302</v>
      </c>
    </row>
    <row r="929" spans="1:18" x14ac:dyDescent="0.25">
      <c r="A929" s="13" t="s">
        <v>2101</v>
      </c>
      <c r="B929" s="27">
        <v>-2.324866026</v>
      </c>
      <c r="C929" s="27">
        <v>2.2841302460000001</v>
      </c>
      <c r="D929" s="27">
        <v>-5.8967422129999996</v>
      </c>
      <c r="E929" s="28">
        <v>2.3700000000000002E-6</v>
      </c>
      <c r="F929" s="27">
        <v>4.5389300000000003E-4</v>
      </c>
      <c r="G929" s="27">
        <v>4.8191605280000003</v>
      </c>
      <c r="H929" s="27">
        <v>2416</v>
      </c>
      <c r="I929" s="13" t="s">
        <v>2102</v>
      </c>
      <c r="J929" s="13">
        <v>20</v>
      </c>
      <c r="K929" s="14">
        <v>2.4397789663099502E-125</v>
      </c>
      <c r="L929" s="15">
        <v>0.64149999999999996</v>
      </c>
      <c r="M929" s="13">
        <v>1</v>
      </c>
      <c r="N929" s="16" t="s">
        <v>165</v>
      </c>
      <c r="O929" s="13" t="s">
        <v>12</v>
      </c>
      <c r="P929" s="13"/>
      <c r="Q929" s="36">
        <f t="shared" si="14"/>
        <v>0.1995931306852603</v>
      </c>
      <c r="R929" s="21" t="s">
        <v>3195</v>
      </c>
    </row>
    <row r="930" spans="1:18" x14ac:dyDescent="0.25">
      <c r="A930" t="s">
        <v>2103</v>
      </c>
      <c r="B930" s="5">
        <v>-2.2476877609999999</v>
      </c>
      <c r="C930" s="5">
        <v>4.0574947970000004</v>
      </c>
      <c r="D930" s="5">
        <v>-7.6213757830000004</v>
      </c>
      <c r="E930" s="29">
        <v>2.5699999999999999E-8</v>
      </c>
      <c r="F930" s="29">
        <v>4.1499999999999999E-5</v>
      </c>
      <c r="G930" s="5">
        <v>9.1794411060000005</v>
      </c>
      <c r="H930" s="5">
        <v>2113</v>
      </c>
      <c r="I930" t="s">
        <v>2104</v>
      </c>
      <c r="J930">
        <v>20</v>
      </c>
      <c r="K930">
        <v>0</v>
      </c>
      <c r="L930" s="2">
        <v>0.65549999999999997</v>
      </c>
      <c r="M930">
        <v>3</v>
      </c>
      <c r="N930" s="4" t="s">
        <v>2105</v>
      </c>
      <c r="O930" t="s">
        <v>2106</v>
      </c>
      <c r="Q930" s="36">
        <f t="shared" si="14"/>
        <v>0.21056130474517573</v>
      </c>
    </row>
    <row r="931" spans="1:18" x14ac:dyDescent="0.25">
      <c r="A931" t="s">
        <v>2107</v>
      </c>
      <c r="B931" s="5">
        <v>-2.2043361020000001</v>
      </c>
      <c r="C931" s="5">
        <v>3.6158603810000001</v>
      </c>
      <c r="D931" s="5">
        <v>-8.2184292719999998</v>
      </c>
      <c r="E931" s="29">
        <v>5.8299999999999999E-9</v>
      </c>
      <c r="F931" s="29">
        <v>1.6099999999999998E-5</v>
      </c>
      <c r="G931" s="5">
        <v>10.58674036</v>
      </c>
      <c r="H931" s="5">
        <v>1591</v>
      </c>
      <c r="I931" t="s">
        <v>2108</v>
      </c>
      <c r="J931">
        <v>20</v>
      </c>
      <c r="K931" s="1">
        <v>9.6347977009645699E-61</v>
      </c>
      <c r="L931" s="2">
        <v>0.89349999999999996</v>
      </c>
      <c r="M931">
        <v>0</v>
      </c>
      <c r="N931" s="4" t="s">
        <v>12</v>
      </c>
      <c r="Q931" s="36">
        <f t="shared" si="14"/>
        <v>0.21698450053301113</v>
      </c>
    </row>
    <row r="932" spans="1:18" x14ac:dyDescent="0.25">
      <c r="A932" t="s">
        <v>2109</v>
      </c>
      <c r="B932" s="5">
        <v>-2.182566359</v>
      </c>
      <c r="C932" s="5">
        <v>6.0877217589999999</v>
      </c>
      <c r="D932" s="5">
        <v>-14.26080501</v>
      </c>
      <c r="E932" s="29">
        <v>2.0999999999999999E-14</v>
      </c>
      <c r="F932" s="29">
        <v>4.0699999999999999E-10</v>
      </c>
      <c r="G932" s="5">
        <v>22.907002729999999</v>
      </c>
      <c r="H932" s="5">
        <v>2338</v>
      </c>
      <c r="I932" t="s">
        <v>11</v>
      </c>
      <c r="J932">
        <v>0</v>
      </c>
      <c r="M932">
        <v>0</v>
      </c>
      <c r="N932" s="4" t="s">
        <v>12</v>
      </c>
      <c r="Q932" s="36">
        <f t="shared" si="14"/>
        <v>0.220283545757191</v>
      </c>
    </row>
    <row r="933" spans="1:18" x14ac:dyDescent="0.25">
      <c r="A933" t="s">
        <v>2110</v>
      </c>
      <c r="B933" s="5">
        <v>-2.1742373279999998</v>
      </c>
      <c r="C933" s="5">
        <v>6.3361988970000001</v>
      </c>
      <c r="D933" s="5">
        <v>-10.14830851</v>
      </c>
      <c r="E933" s="29">
        <v>6.59E-11</v>
      </c>
      <c r="F933" s="29">
        <v>4.0600000000000001E-7</v>
      </c>
      <c r="G933" s="5">
        <v>14.959434399999999</v>
      </c>
      <c r="H933" s="5">
        <v>1622</v>
      </c>
      <c r="I933" t="s">
        <v>2111</v>
      </c>
      <c r="J933">
        <v>20</v>
      </c>
      <c r="K933" s="1">
        <v>1.8007368633773501E-46</v>
      </c>
      <c r="L933" s="2">
        <v>0.52749999999999997</v>
      </c>
      <c r="M933">
        <v>1</v>
      </c>
      <c r="N933" s="4" t="s">
        <v>267</v>
      </c>
      <c r="Q933" s="36">
        <f t="shared" si="14"/>
        <v>0.22155897463285013</v>
      </c>
    </row>
    <row r="934" spans="1:18" x14ac:dyDescent="0.25">
      <c r="A934" t="s">
        <v>2112</v>
      </c>
      <c r="B934" s="5">
        <v>-2.1740729989999998</v>
      </c>
      <c r="C934" s="5">
        <v>4.3597630939999998</v>
      </c>
      <c r="D934" s="5">
        <v>-8.4125776210000005</v>
      </c>
      <c r="E934" s="29">
        <v>3.6300000000000001E-9</v>
      </c>
      <c r="F934" s="29">
        <v>1.11E-5</v>
      </c>
      <c r="G934" s="5">
        <v>11.07890802</v>
      </c>
      <c r="H934" s="5">
        <v>2359</v>
      </c>
      <c r="I934" t="s">
        <v>2113</v>
      </c>
      <c r="J934">
        <v>20</v>
      </c>
      <c r="K934" s="1">
        <v>9.1666476473571098E-178</v>
      </c>
      <c r="L934" s="2">
        <v>0.82150000000000001</v>
      </c>
      <c r="M934">
        <v>25</v>
      </c>
      <c r="N934" s="4" t="s">
        <v>2114</v>
      </c>
      <c r="O934" t="s">
        <v>12</v>
      </c>
      <c r="Q934" s="36">
        <f t="shared" si="14"/>
        <v>0.22158421256417524</v>
      </c>
    </row>
    <row r="935" spans="1:18" x14ac:dyDescent="0.25">
      <c r="A935" t="s">
        <v>2115</v>
      </c>
      <c r="B935" s="5">
        <v>-2.052141303</v>
      </c>
      <c r="C935" s="5">
        <v>4.2020831420000002</v>
      </c>
      <c r="D935" s="5">
        <v>-6.7989786619999997</v>
      </c>
      <c r="E935" s="29">
        <v>2.1400000000000001E-7</v>
      </c>
      <c r="F935" s="5">
        <v>1.73616E-4</v>
      </c>
      <c r="G935" s="5">
        <v>7.1189244609999998</v>
      </c>
      <c r="H935" s="5">
        <v>468</v>
      </c>
      <c r="I935" t="s">
        <v>11</v>
      </c>
      <c r="J935">
        <v>0</v>
      </c>
      <c r="M935">
        <v>0</v>
      </c>
      <c r="N935" s="4" t="s">
        <v>12</v>
      </c>
      <c r="Q935" s="36">
        <f t="shared" si="14"/>
        <v>0.2411259282055252</v>
      </c>
    </row>
    <row r="936" spans="1:18" x14ac:dyDescent="0.25">
      <c r="A936" t="s">
        <v>2116</v>
      </c>
      <c r="B936" s="5">
        <v>-2.032618163</v>
      </c>
      <c r="C936" s="5">
        <v>3.8627696020000002</v>
      </c>
      <c r="D936" s="5">
        <v>-7.5301604180000004</v>
      </c>
      <c r="E936" s="29">
        <v>3.2399999999999999E-8</v>
      </c>
      <c r="F936" s="29">
        <v>4.8300000000000002E-5</v>
      </c>
      <c r="G936" s="5">
        <v>8.9552680379999998</v>
      </c>
      <c r="H936" s="5">
        <v>3290</v>
      </c>
      <c r="I936" t="s">
        <v>2117</v>
      </c>
      <c r="J936">
        <v>20</v>
      </c>
      <c r="K936" s="1">
        <v>5.9031708755804996E-141</v>
      </c>
      <c r="L936" s="2">
        <v>0.74250000000000005</v>
      </c>
      <c r="M936">
        <v>1</v>
      </c>
      <c r="N936" s="4" t="s">
        <v>151</v>
      </c>
      <c r="O936" t="s">
        <v>12</v>
      </c>
      <c r="Q936" s="36">
        <f t="shared" si="14"/>
        <v>0.24441112114865859</v>
      </c>
    </row>
    <row r="937" spans="1:18" x14ac:dyDescent="0.25">
      <c r="A937" t="s">
        <v>2118</v>
      </c>
      <c r="B937" s="5">
        <v>-1.9734021230000001</v>
      </c>
      <c r="C937" s="5">
        <v>3.1183751750000002</v>
      </c>
      <c r="D937" s="5">
        <v>-6.9464494160000001</v>
      </c>
      <c r="E937" s="29">
        <v>1.4499999999999999E-7</v>
      </c>
      <c r="F937" s="5">
        <v>1.38453E-4</v>
      </c>
      <c r="G937" s="5">
        <v>7.4971344589999998</v>
      </c>
      <c r="H937" s="5">
        <v>2023</v>
      </c>
      <c r="I937" t="s">
        <v>11</v>
      </c>
      <c r="J937">
        <v>0</v>
      </c>
      <c r="M937">
        <v>0</v>
      </c>
      <c r="N937" s="4" t="s">
        <v>12</v>
      </c>
      <c r="Q937" s="36">
        <f t="shared" si="14"/>
        <v>0.25465181005431992</v>
      </c>
    </row>
    <row r="938" spans="1:18" x14ac:dyDescent="0.25">
      <c r="A938" t="s">
        <v>2119</v>
      </c>
      <c r="B938" s="5">
        <v>-1.9348003760000001</v>
      </c>
      <c r="C938" s="5">
        <v>2.3577510290000001</v>
      </c>
      <c r="D938" s="5">
        <v>-5.6250908910000001</v>
      </c>
      <c r="E938" s="29">
        <v>4.9599999999999999E-6</v>
      </c>
      <c r="F938" s="5">
        <v>6.9072100000000004E-4</v>
      </c>
      <c r="G938" s="5">
        <v>4.1433213520000001</v>
      </c>
      <c r="H938" s="5">
        <v>1209</v>
      </c>
      <c r="I938" t="s">
        <v>11</v>
      </c>
      <c r="J938">
        <v>0</v>
      </c>
      <c r="M938">
        <v>0</v>
      </c>
      <c r="N938" s="4" t="s">
        <v>12</v>
      </c>
      <c r="Q938" s="36">
        <f t="shared" si="14"/>
        <v>0.26155742383457564</v>
      </c>
    </row>
    <row r="939" spans="1:18" x14ac:dyDescent="0.25">
      <c r="A939" t="s">
        <v>2120</v>
      </c>
      <c r="B939" s="5">
        <v>-1.8662061219999999</v>
      </c>
      <c r="C939" s="5">
        <v>4.3579223970000003</v>
      </c>
      <c r="D939" s="5">
        <v>-7.9780808040000002</v>
      </c>
      <c r="E939" s="29">
        <v>1.05E-8</v>
      </c>
      <c r="F939" s="29">
        <v>2.2099999999999998E-5</v>
      </c>
      <c r="G939" s="5">
        <v>10.04421191</v>
      </c>
      <c r="H939" s="5">
        <v>3161</v>
      </c>
      <c r="I939" t="s">
        <v>807</v>
      </c>
      <c r="J939">
        <v>20</v>
      </c>
      <c r="K939">
        <v>0</v>
      </c>
      <c r="L939" s="2">
        <v>0.51700000000000002</v>
      </c>
      <c r="M939">
        <v>1</v>
      </c>
      <c r="N939" s="4" t="s">
        <v>267</v>
      </c>
      <c r="O939" t="s">
        <v>12</v>
      </c>
      <c r="Q939" s="36">
        <f t="shared" si="14"/>
        <v>0.27429379245018648</v>
      </c>
    </row>
    <row r="940" spans="1:18" x14ac:dyDescent="0.25">
      <c r="A940" t="s">
        <v>2121</v>
      </c>
      <c r="B940" s="5">
        <v>-1.726798923</v>
      </c>
      <c r="C940" s="5">
        <v>3.8478693069999998</v>
      </c>
      <c r="D940" s="5">
        <v>-5.8797785669999998</v>
      </c>
      <c r="E940" s="29">
        <v>2.48E-6</v>
      </c>
      <c r="F940" s="5">
        <v>4.6369199999999998E-4</v>
      </c>
      <c r="G940" s="5">
        <v>4.7564331129999999</v>
      </c>
      <c r="H940" s="5">
        <v>503</v>
      </c>
      <c r="I940" t="s">
        <v>11</v>
      </c>
      <c r="J940">
        <v>0</v>
      </c>
      <c r="M940">
        <v>0</v>
      </c>
      <c r="N940" s="4" t="s">
        <v>12</v>
      </c>
      <c r="Q940" s="36">
        <f t="shared" si="14"/>
        <v>0.30212156639519844</v>
      </c>
    </row>
    <row r="941" spans="1:18" x14ac:dyDescent="0.25">
      <c r="A941" t="s">
        <v>2122</v>
      </c>
      <c r="B941" s="5">
        <v>-1.666601247</v>
      </c>
      <c r="C941" s="5">
        <v>6.640361553</v>
      </c>
      <c r="D941" s="5">
        <v>-8.1395947880000001</v>
      </c>
      <c r="E941" s="29">
        <v>7.0699999999999998E-9</v>
      </c>
      <c r="F941" s="29">
        <v>1.7399999999999999E-5</v>
      </c>
      <c r="G941" s="5">
        <v>10.229523800000001</v>
      </c>
      <c r="H941" s="5">
        <v>824</v>
      </c>
      <c r="I941" t="s">
        <v>2123</v>
      </c>
      <c r="J941">
        <v>1</v>
      </c>
      <c r="K941" s="1">
        <v>6.5744222254612301E-7</v>
      </c>
      <c r="L941" s="2">
        <v>0.45</v>
      </c>
      <c r="M941">
        <v>3</v>
      </c>
      <c r="N941" s="4" t="s">
        <v>2124</v>
      </c>
      <c r="Q941" s="36">
        <f t="shared" si="14"/>
        <v>0.31499454572166236</v>
      </c>
    </row>
    <row r="942" spans="1:18" x14ac:dyDescent="0.25">
      <c r="A942" t="s">
        <v>2125</v>
      </c>
      <c r="B942" s="5">
        <v>-1.659454049</v>
      </c>
      <c r="C942" s="5">
        <v>6.0001423740000002</v>
      </c>
      <c r="D942" s="5">
        <v>-7.5778662560000001</v>
      </c>
      <c r="E942" s="29">
        <v>2.8699999999999999E-8</v>
      </c>
      <c r="F942" s="29">
        <v>4.4199999999999997E-5</v>
      </c>
      <c r="G942" s="5">
        <v>8.9204619610000009</v>
      </c>
      <c r="H942" s="5">
        <v>3431</v>
      </c>
      <c r="I942" t="s">
        <v>11</v>
      </c>
      <c r="J942">
        <v>0</v>
      </c>
      <c r="M942">
        <v>0</v>
      </c>
      <c r="N942" s="4" t="s">
        <v>12</v>
      </c>
      <c r="Q942" s="36">
        <f t="shared" si="14"/>
        <v>0.31655891944702358</v>
      </c>
    </row>
    <row r="943" spans="1:18" x14ac:dyDescent="0.25">
      <c r="A943" t="s">
        <v>2126</v>
      </c>
      <c r="B943" s="5">
        <v>-1.489384037</v>
      </c>
      <c r="C943" s="5">
        <v>5.752066471</v>
      </c>
      <c r="D943" s="5">
        <v>-6.5317277640000002</v>
      </c>
      <c r="E943" s="29">
        <v>4.3300000000000003E-7</v>
      </c>
      <c r="F943" s="5">
        <v>2.2136200000000001E-4</v>
      </c>
      <c r="G943" s="5">
        <v>6.2515754440000002</v>
      </c>
      <c r="H943" s="5">
        <v>1852</v>
      </c>
      <c r="I943" t="s">
        <v>2127</v>
      </c>
      <c r="J943">
        <v>20</v>
      </c>
      <c r="K943" s="1">
        <v>1.06955112673166E-130</v>
      </c>
      <c r="L943" s="2">
        <v>0.65</v>
      </c>
      <c r="M943">
        <v>1</v>
      </c>
      <c r="N943" s="4" t="s">
        <v>250</v>
      </c>
      <c r="O943" t="s">
        <v>12</v>
      </c>
      <c r="Q943" s="36">
        <f t="shared" si="14"/>
        <v>0.35616458198421436</v>
      </c>
    </row>
    <row r="944" spans="1:18" x14ac:dyDescent="0.25">
      <c r="A944" t="s">
        <v>2128</v>
      </c>
      <c r="B944" s="5">
        <v>-1.4803999109999999</v>
      </c>
      <c r="C944" s="5">
        <v>7.1597550769999998</v>
      </c>
      <c r="D944" s="5">
        <v>-5.7724769670000002</v>
      </c>
      <c r="E944" s="29">
        <v>3.32E-6</v>
      </c>
      <c r="F944" s="5">
        <v>5.5161700000000001E-4</v>
      </c>
      <c r="G944" s="5">
        <v>3.9425626500000002</v>
      </c>
      <c r="H944" s="5">
        <v>1584</v>
      </c>
      <c r="I944" t="s">
        <v>11</v>
      </c>
      <c r="J944">
        <v>0</v>
      </c>
      <c r="M944">
        <v>0</v>
      </c>
      <c r="N944" s="4" t="s">
        <v>12</v>
      </c>
      <c r="Q944" s="36">
        <f t="shared" si="14"/>
        <v>0.35838945368700509</v>
      </c>
    </row>
    <row r="945" spans="1:18" x14ac:dyDescent="0.25">
      <c r="A945" t="s">
        <v>2129</v>
      </c>
      <c r="B945" s="5">
        <v>-1.4198952460000001</v>
      </c>
      <c r="C945" s="5">
        <v>5.7739243399999998</v>
      </c>
      <c r="D945" s="5">
        <v>-6.8929704779999996</v>
      </c>
      <c r="E945" s="29">
        <v>1.67E-7</v>
      </c>
      <c r="F945" s="5">
        <v>1.4971099999999999E-4</v>
      </c>
      <c r="G945" s="5">
        <v>7.1926675070000003</v>
      </c>
      <c r="H945" s="5">
        <v>977</v>
      </c>
      <c r="I945" t="s">
        <v>11</v>
      </c>
      <c r="J945">
        <v>0</v>
      </c>
      <c r="M945">
        <v>0</v>
      </c>
      <c r="N945" s="4" t="s">
        <v>12</v>
      </c>
      <c r="Q945" s="36">
        <f t="shared" si="14"/>
        <v>0.37373944837237266</v>
      </c>
    </row>
    <row r="946" spans="1:18" x14ac:dyDescent="0.25">
      <c r="A946" s="3" t="s">
        <v>2130</v>
      </c>
      <c r="B946" s="34">
        <v>-1.3927695849999999</v>
      </c>
      <c r="C946" s="34">
        <v>4.6990282719999996</v>
      </c>
      <c r="D946" s="34">
        <v>-6.2852168280000003</v>
      </c>
      <c r="E946" s="35">
        <v>8.3399999999999998E-7</v>
      </c>
      <c r="F946" s="34">
        <v>2.8269500000000002E-4</v>
      </c>
      <c r="G946" s="34">
        <v>5.739028426</v>
      </c>
      <c r="H946" s="34">
        <v>2335</v>
      </c>
      <c r="I946" s="3" t="s">
        <v>2131</v>
      </c>
      <c r="J946" s="3">
        <v>20</v>
      </c>
      <c r="K946" s="6">
        <v>1.62392749948153E-118</v>
      </c>
      <c r="L946" s="7">
        <v>0.59099999999999997</v>
      </c>
      <c r="M946" s="3">
        <v>2</v>
      </c>
      <c r="N946" s="8" t="s">
        <v>467</v>
      </c>
      <c r="O946" s="3" t="s">
        <v>12</v>
      </c>
      <c r="P946" s="3"/>
      <c r="Q946" s="36">
        <f t="shared" si="14"/>
        <v>0.38083300348210769</v>
      </c>
      <c r="R946" s="21" t="s">
        <v>3185</v>
      </c>
    </row>
    <row r="947" spans="1:18" x14ac:dyDescent="0.25">
      <c r="A947" s="9" t="s">
        <v>2132</v>
      </c>
      <c r="B947" s="32">
        <v>-1.391924897</v>
      </c>
      <c r="C947" s="32">
        <v>4.5395085169999998</v>
      </c>
      <c r="D947" s="32">
        <v>-5.84030892</v>
      </c>
      <c r="E947" s="33">
        <v>2.7599999999999998E-6</v>
      </c>
      <c r="F947" s="32">
        <v>4.9354499999999996E-4</v>
      </c>
      <c r="G947" s="32">
        <v>4.5811996439999998</v>
      </c>
      <c r="H947" s="32">
        <v>2059</v>
      </c>
      <c r="I947" s="9" t="s">
        <v>2133</v>
      </c>
      <c r="J947" s="9">
        <v>20</v>
      </c>
      <c r="K947" s="10">
        <v>6.0155938459561697E-146</v>
      </c>
      <c r="L947" s="11">
        <v>0.59350000000000003</v>
      </c>
      <c r="M947" s="9">
        <v>1</v>
      </c>
      <c r="N947" s="12"/>
      <c r="O947" s="9" t="s">
        <v>2038</v>
      </c>
      <c r="P947" s="9"/>
      <c r="Q947" s="36">
        <f t="shared" si="14"/>
        <v>0.38105604386798408</v>
      </c>
      <c r="R947" s="21" t="s">
        <v>3194</v>
      </c>
    </row>
    <row r="948" spans="1:18" x14ac:dyDescent="0.25">
      <c r="A948" t="s">
        <v>2134</v>
      </c>
      <c r="B948" s="5">
        <v>-1.3874508729999999</v>
      </c>
      <c r="C948" s="5">
        <v>4.1885016479999999</v>
      </c>
      <c r="D948" s="5">
        <v>-5.6915171139999998</v>
      </c>
      <c r="E948" s="29">
        <v>4.1400000000000002E-6</v>
      </c>
      <c r="F948" s="5">
        <v>6.1442799999999998E-4</v>
      </c>
      <c r="G948" s="5">
        <v>4.2254493059999998</v>
      </c>
      <c r="H948" s="5">
        <v>817</v>
      </c>
      <c r="I948" t="s">
        <v>11</v>
      </c>
      <c r="J948">
        <v>0</v>
      </c>
      <c r="M948">
        <v>0</v>
      </c>
      <c r="N948" s="4" t="s">
        <v>12</v>
      </c>
      <c r="Q948" s="36">
        <f t="shared" si="14"/>
        <v>0.38223959276908021</v>
      </c>
    </row>
    <row r="949" spans="1:18" x14ac:dyDescent="0.25">
      <c r="A949" t="s">
        <v>2135</v>
      </c>
      <c r="B949" s="5">
        <v>-1.372212947</v>
      </c>
      <c r="C949" s="5">
        <v>4.8062391209999999</v>
      </c>
      <c r="D949" s="5">
        <v>-6.3440123469999996</v>
      </c>
      <c r="E949" s="29">
        <v>7.1299999999999999E-7</v>
      </c>
      <c r="F949" s="5">
        <v>2.6210600000000001E-4</v>
      </c>
      <c r="G949" s="5">
        <v>5.8813528670000004</v>
      </c>
      <c r="H949" s="5">
        <v>4399</v>
      </c>
      <c r="I949" t="s">
        <v>2136</v>
      </c>
      <c r="J949">
        <v>20</v>
      </c>
      <c r="K949">
        <v>0</v>
      </c>
      <c r="L949" s="2">
        <v>0.73750000000000004</v>
      </c>
      <c r="M949">
        <v>7</v>
      </c>
      <c r="N949" s="4" t="s">
        <v>2137</v>
      </c>
      <c r="O949" t="s">
        <v>12</v>
      </c>
      <c r="Q949" s="36">
        <f t="shared" si="14"/>
        <v>0.38629825159818049</v>
      </c>
    </row>
    <row r="950" spans="1:18" x14ac:dyDescent="0.25">
      <c r="A950" t="s">
        <v>2138</v>
      </c>
      <c r="B950" s="5">
        <v>-1.331141498</v>
      </c>
      <c r="C950" s="5">
        <v>4.9803206040000001</v>
      </c>
      <c r="D950" s="5">
        <v>-7.0980193570000001</v>
      </c>
      <c r="E950" s="29">
        <v>9.8099999999999998E-8</v>
      </c>
      <c r="F950" s="5">
        <v>1.0991499999999999E-4</v>
      </c>
      <c r="G950" s="5">
        <v>7.8166302590000001</v>
      </c>
      <c r="H950" s="5">
        <v>1926</v>
      </c>
      <c r="I950" t="s">
        <v>2139</v>
      </c>
      <c r="J950">
        <v>20</v>
      </c>
      <c r="K950" s="1">
        <v>1.0498972550521E-27</v>
      </c>
      <c r="L950" s="2">
        <v>0.42249999999999999</v>
      </c>
      <c r="M950">
        <v>2</v>
      </c>
      <c r="N950" s="4" t="s">
        <v>2140</v>
      </c>
      <c r="O950" t="s">
        <v>12</v>
      </c>
      <c r="Q950" s="36">
        <f t="shared" si="14"/>
        <v>0.39745364173099351</v>
      </c>
    </row>
    <row r="951" spans="1:18" x14ac:dyDescent="0.25">
      <c r="A951" t="s">
        <v>2141</v>
      </c>
      <c r="B951" s="5">
        <v>-1.3053076729999999</v>
      </c>
      <c r="C951" s="5">
        <v>7.7949373419999999</v>
      </c>
      <c r="D951" s="5">
        <v>-10.35974725</v>
      </c>
      <c r="E951" s="29">
        <v>4.1499999999999999E-11</v>
      </c>
      <c r="F951" s="29">
        <v>2.96E-7</v>
      </c>
      <c r="G951" s="5">
        <v>15.196490600000001</v>
      </c>
      <c r="H951" s="5">
        <v>1278</v>
      </c>
      <c r="I951" t="s">
        <v>11</v>
      </c>
      <c r="J951">
        <v>0</v>
      </c>
      <c r="M951">
        <v>0</v>
      </c>
      <c r="N951" s="4" t="s">
        <v>12</v>
      </c>
      <c r="Q951" s="36">
        <f t="shared" si="14"/>
        <v>0.40463480557144249</v>
      </c>
    </row>
    <row r="952" spans="1:18" x14ac:dyDescent="0.25">
      <c r="A952" s="9" t="s">
        <v>2142</v>
      </c>
      <c r="B952" s="32">
        <v>-1.302560959</v>
      </c>
      <c r="C952" s="32">
        <v>4.5715607179999997</v>
      </c>
      <c r="D952" s="32">
        <v>-6.257039442</v>
      </c>
      <c r="E952" s="33">
        <v>8.9999999999999996E-7</v>
      </c>
      <c r="F952" s="32">
        <v>2.8825299999999998E-4</v>
      </c>
      <c r="G952" s="32">
        <v>5.6770851420000001</v>
      </c>
      <c r="H952" s="32">
        <v>2208</v>
      </c>
      <c r="I952" s="9" t="s">
        <v>2143</v>
      </c>
      <c r="J952" s="9">
        <v>20</v>
      </c>
      <c r="K952" s="10">
        <v>1.9349410715668098E-105</v>
      </c>
      <c r="L952" s="11">
        <v>0.57650000000000001</v>
      </c>
      <c r="M952" s="9">
        <v>1</v>
      </c>
      <c r="N952" s="12"/>
      <c r="O952" s="9" t="s">
        <v>2038</v>
      </c>
      <c r="P952" s="9"/>
      <c r="Q952" s="36">
        <f t="shared" si="14"/>
        <v>0.40540591431263262</v>
      </c>
      <c r="R952" s="21" t="s">
        <v>3193</v>
      </c>
    </row>
    <row r="953" spans="1:18" x14ac:dyDescent="0.25">
      <c r="A953" t="s">
        <v>2144</v>
      </c>
      <c r="B953" s="5">
        <v>-1.289959705</v>
      </c>
      <c r="C953" s="5">
        <v>4.356394302</v>
      </c>
      <c r="D953" s="5">
        <v>-5.7892742769999996</v>
      </c>
      <c r="E953" s="29">
        <v>3.1700000000000001E-6</v>
      </c>
      <c r="F953" s="5">
        <v>5.3639499999999995E-4</v>
      </c>
      <c r="G953" s="5">
        <v>4.4653737979999999</v>
      </c>
      <c r="H953" s="5">
        <v>1083</v>
      </c>
      <c r="I953" t="s">
        <v>2145</v>
      </c>
      <c r="J953">
        <v>20</v>
      </c>
      <c r="K953" s="1">
        <v>2.4081979244131399E-104</v>
      </c>
      <c r="L953" s="2">
        <v>0.80149999999999999</v>
      </c>
      <c r="M953">
        <v>7</v>
      </c>
      <c r="N953" s="4" t="s">
        <v>2146</v>
      </c>
      <c r="O953" t="s">
        <v>12</v>
      </c>
      <c r="Q953" s="36">
        <f t="shared" si="14"/>
        <v>0.40896245159018141</v>
      </c>
    </row>
    <row r="954" spans="1:18" x14ac:dyDescent="0.25">
      <c r="A954" t="s">
        <v>2147</v>
      </c>
      <c r="B954" s="5">
        <v>-1.230285275</v>
      </c>
      <c r="C954" s="5">
        <v>8.944682877</v>
      </c>
      <c r="D954" s="5">
        <v>-11.10493525</v>
      </c>
      <c r="E954" s="29">
        <v>8.5300000000000002E-12</v>
      </c>
      <c r="F954" s="29">
        <v>8.8899999999999995E-8</v>
      </c>
      <c r="G954" s="5">
        <v>16.540846370000001</v>
      </c>
      <c r="H954" s="5">
        <v>1590</v>
      </c>
      <c r="I954" t="s">
        <v>2148</v>
      </c>
      <c r="J954">
        <v>20</v>
      </c>
      <c r="K954" s="1">
        <v>1.12500223817175E-101</v>
      </c>
      <c r="L954" s="2">
        <v>0.64149999999999996</v>
      </c>
      <c r="M954">
        <v>1</v>
      </c>
      <c r="N954" s="4" t="s">
        <v>2149</v>
      </c>
      <c r="Q954" s="36">
        <f t="shared" si="14"/>
        <v>0.42623315524560651</v>
      </c>
    </row>
    <row r="955" spans="1:18" x14ac:dyDescent="0.25">
      <c r="A955" t="s">
        <v>2150</v>
      </c>
      <c r="B955" s="5">
        <v>-1.1372362920000001</v>
      </c>
      <c r="C955" s="5">
        <v>5.059100774</v>
      </c>
      <c r="D955" s="5">
        <v>-6.2456293589999996</v>
      </c>
      <c r="E955" s="29">
        <v>9.2800000000000005E-7</v>
      </c>
      <c r="F955" s="5">
        <v>2.9397800000000002E-4</v>
      </c>
      <c r="G955" s="5">
        <v>5.5881939530000002</v>
      </c>
      <c r="H955" s="5">
        <v>964</v>
      </c>
      <c r="I955" t="s">
        <v>11</v>
      </c>
      <c r="J955">
        <v>0</v>
      </c>
      <c r="M955">
        <v>0</v>
      </c>
      <c r="N955" s="4" t="s">
        <v>12</v>
      </c>
      <c r="Q955" s="36">
        <f t="shared" si="14"/>
        <v>0.45462965822287826</v>
      </c>
    </row>
    <row r="956" spans="1:18" x14ac:dyDescent="0.25">
      <c r="A956" t="s">
        <v>2151</v>
      </c>
      <c r="B956" s="5">
        <v>-1.1073512649999999</v>
      </c>
      <c r="C956" s="5">
        <v>5.4826514260000003</v>
      </c>
      <c r="D956" s="5">
        <v>-6.1171317399999996</v>
      </c>
      <c r="E956" s="29">
        <v>1.31E-6</v>
      </c>
      <c r="F956" s="5">
        <v>3.42677E-4</v>
      </c>
      <c r="G956" s="5">
        <v>5.1871329199999998</v>
      </c>
      <c r="H956" s="5">
        <v>2377</v>
      </c>
      <c r="I956" t="s">
        <v>2099</v>
      </c>
      <c r="J956">
        <v>20</v>
      </c>
      <c r="K956" s="1">
        <v>1.44416076036447E-138</v>
      </c>
      <c r="L956" s="2">
        <v>0.64500000000000002</v>
      </c>
      <c r="M956">
        <v>1</v>
      </c>
      <c r="N956" s="4" t="s">
        <v>2152</v>
      </c>
      <c r="O956" t="s">
        <v>12</v>
      </c>
      <c r="Q956" s="36">
        <f t="shared" si="14"/>
        <v>0.46414540304029911</v>
      </c>
    </row>
    <row r="957" spans="1:18" x14ac:dyDescent="0.25">
      <c r="A957" t="s">
        <v>2153</v>
      </c>
      <c r="B957" s="5">
        <v>-1.1022021799999999</v>
      </c>
      <c r="C957" s="5">
        <v>8.1746965130000007</v>
      </c>
      <c r="D957" s="5">
        <v>-13.19112559</v>
      </c>
      <c r="E957" s="29">
        <v>1.43E-13</v>
      </c>
      <c r="F957" s="29">
        <v>2.16E-9</v>
      </c>
      <c r="G957" s="5">
        <v>20.868775029999998</v>
      </c>
      <c r="H957" s="5">
        <v>4273</v>
      </c>
      <c r="I957" t="s">
        <v>2154</v>
      </c>
      <c r="J957">
        <v>20</v>
      </c>
      <c r="K957" s="1">
        <v>2.53891137192229E-99</v>
      </c>
      <c r="L957" s="2">
        <v>0.61699999999999999</v>
      </c>
      <c r="M957">
        <v>0</v>
      </c>
      <c r="N957" s="4" t="s">
        <v>12</v>
      </c>
      <c r="Q957" s="36">
        <f t="shared" si="14"/>
        <v>0.46580493194346617</v>
      </c>
    </row>
    <row r="958" spans="1:18" x14ac:dyDescent="0.25">
      <c r="A958" t="s">
        <v>2155</v>
      </c>
      <c r="B958" s="5">
        <v>-1.0893537149999999</v>
      </c>
      <c r="C958" s="5">
        <v>5.6334827629999999</v>
      </c>
      <c r="D958" s="5">
        <v>-6.3079906990000003</v>
      </c>
      <c r="E958" s="29">
        <v>7.85E-7</v>
      </c>
      <c r="F958" s="5">
        <v>2.7374700000000002E-4</v>
      </c>
      <c r="G958" s="5">
        <v>5.6708243180000002</v>
      </c>
      <c r="H958" s="5">
        <v>6357</v>
      </c>
      <c r="I958" t="s">
        <v>2156</v>
      </c>
      <c r="J958">
        <v>20</v>
      </c>
      <c r="K958">
        <v>0</v>
      </c>
      <c r="L958" s="2">
        <v>0.55249999999999999</v>
      </c>
      <c r="M958">
        <v>4</v>
      </c>
      <c r="N958" s="4" t="s">
        <v>2157</v>
      </c>
      <c r="Q958" s="36">
        <f t="shared" si="14"/>
        <v>0.46997186104621674</v>
      </c>
    </row>
    <row r="959" spans="1:18" x14ac:dyDescent="0.25">
      <c r="A959" t="s">
        <v>2158</v>
      </c>
      <c r="B959" s="5">
        <v>-1.076651383</v>
      </c>
      <c r="C959" s="5">
        <v>5.5641074149999996</v>
      </c>
      <c r="D959" s="5">
        <v>-5.4681251660000001</v>
      </c>
      <c r="E959" s="29">
        <v>7.61E-6</v>
      </c>
      <c r="F959" s="5">
        <v>9.0833400000000001E-4</v>
      </c>
      <c r="G959" s="5">
        <v>3.4303402310000002</v>
      </c>
      <c r="H959" s="5">
        <v>1737</v>
      </c>
      <c r="I959" t="s">
        <v>11</v>
      </c>
      <c r="J959">
        <v>0</v>
      </c>
      <c r="M959">
        <v>0</v>
      </c>
      <c r="N959" s="4" t="s">
        <v>12</v>
      </c>
      <c r="Q959" s="36">
        <f t="shared" si="14"/>
        <v>0.47412803839269768</v>
      </c>
    </row>
    <row r="960" spans="1:18" x14ac:dyDescent="0.25">
      <c r="A960" s="3" t="s">
        <v>2159</v>
      </c>
      <c r="B960" s="34">
        <v>-1.0515531259999999</v>
      </c>
      <c r="C960" s="34">
        <v>5.6083830250000002</v>
      </c>
      <c r="D960" s="34">
        <v>-5.5274820330000001</v>
      </c>
      <c r="E960" s="35">
        <v>6.4699999999999999E-6</v>
      </c>
      <c r="F960" s="34">
        <v>8.1506899999999997E-4</v>
      </c>
      <c r="G960" s="34">
        <v>3.583703538</v>
      </c>
      <c r="H960" s="34">
        <v>2742</v>
      </c>
      <c r="I960" s="3" t="s">
        <v>2131</v>
      </c>
      <c r="J960" s="3">
        <v>20</v>
      </c>
      <c r="K960" s="6">
        <v>1.9846534798493101E-78</v>
      </c>
      <c r="L960" s="7">
        <v>0.53300000000000003</v>
      </c>
      <c r="M960" s="3">
        <v>13</v>
      </c>
      <c r="N960" s="8" t="s">
        <v>2160</v>
      </c>
      <c r="O960" s="3"/>
      <c r="P960" s="3"/>
      <c r="Q960" s="36">
        <f t="shared" si="14"/>
        <v>0.48244850731158451</v>
      </c>
      <c r="R960" s="21" t="s">
        <v>3186</v>
      </c>
    </row>
    <row r="961" spans="1:18" ht="18" customHeight="1" x14ac:dyDescent="0.25">
      <c r="A961" s="13" t="s">
        <v>2161</v>
      </c>
      <c r="B961" s="27">
        <v>-1.0050649490000001</v>
      </c>
      <c r="C961" s="27">
        <v>6.6722330300000001</v>
      </c>
      <c r="D961" s="27">
        <v>-8.1994692219999994</v>
      </c>
      <c r="E961" s="28">
        <v>6.1E-9</v>
      </c>
      <c r="F961" s="28">
        <v>1.6099999999999998E-5</v>
      </c>
      <c r="G961" s="27">
        <v>10.35634104</v>
      </c>
      <c r="H961" s="27">
        <v>4503</v>
      </c>
      <c r="I961" s="13" t="s">
        <v>2162</v>
      </c>
      <c r="J961" s="13">
        <v>20</v>
      </c>
      <c r="K961" s="14">
        <v>3.36370695378731E-25</v>
      </c>
      <c r="L961" s="15">
        <v>0.5575</v>
      </c>
      <c r="M961" s="13">
        <v>1</v>
      </c>
      <c r="N961" s="16" t="s">
        <v>2163</v>
      </c>
      <c r="O961" s="13"/>
      <c r="P961" s="13"/>
      <c r="Q961" s="36">
        <f t="shared" si="14"/>
        <v>0.49824770018806858</v>
      </c>
      <c r="R961" s="38" t="s">
        <v>3192</v>
      </c>
    </row>
    <row r="962" spans="1:18" x14ac:dyDescent="0.25">
      <c r="A962" t="s">
        <v>2164</v>
      </c>
      <c r="B962" s="5">
        <v>-0.96238980299999999</v>
      </c>
      <c r="C962" s="5">
        <v>5.7610634559999996</v>
      </c>
      <c r="D962" s="5">
        <v>-5.6272652179999998</v>
      </c>
      <c r="E962" s="29">
        <v>4.9300000000000002E-6</v>
      </c>
      <c r="F962" s="5">
        <v>6.9019100000000005E-4</v>
      </c>
      <c r="G962" s="5">
        <v>3.824607286</v>
      </c>
      <c r="H962" s="5">
        <v>1937</v>
      </c>
      <c r="I962" t="s">
        <v>2165</v>
      </c>
      <c r="J962">
        <v>20</v>
      </c>
      <c r="K962" s="1">
        <v>5.7024881135669797E-82</v>
      </c>
      <c r="L962" s="2">
        <v>0.60450000000000004</v>
      </c>
      <c r="M962">
        <v>2</v>
      </c>
      <c r="N962" s="4" t="s">
        <v>2166</v>
      </c>
      <c r="Q962" s="36">
        <f t="shared" ref="Q962:Q986" si="15">POWER(2, B962)</f>
        <v>0.51320609053545119</v>
      </c>
    </row>
    <row r="963" spans="1:18" x14ac:dyDescent="0.25">
      <c r="A963" t="s">
        <v>2167</v>
      </c>
      <c r="B963" s="5">
        <v>-0.96128311200000005</v>
      </c>
      <c r="C963" s="5">
        <v>6.1312918400000003</v>
      </c>
      <c r="D963" s="5">
        <v>-5.4782318019999998</v>
      </c>
      <c r="E963" s="29">
        <v>7.4000000000000003E-6</v>
      </c>
      <c r="F963" s="5">
        <v>8.9068299999999997E-4</v>
      </c>
      <c r="G963" s="5">
        <v>3.352541354</v>
      </c>
      <c r="H963" s="5">
        <v>3670</v>
      </c>
      <c r="I963" t="s">
        <v>2168</v>
      </c>
      <c r="J963">
        <v>20</v>
      </c>
      <c r="K963" s="1">
        <v>5.5892382459410799E-164</v>
      </c>
      <c r="L963" s="2">
        <v>0.72450000000000003</v>
      </c>
      <c r="M963">
        <v>15</v>
      </c>
      <c r="N963" s="4" t="s">
        <v>2169</v>
      </c>
      <c r="O963" t="s">
        <v>2170</v>
      </c>
      <c r="Q963" s="36">
        <f t="shared" si="15"/>
        <v>0.513599921831984</v>
      </c>
    </row>
    <row r="964" spans="1:18" x14ac:dyDescent="0.25">
      <c r="A964" t="s">
        <v>2171</v>
      </c>
      <c r="B964" s="5">
        <v>-0.92089930799999997</v>
      </c>
      <c r="C964" s="5">
        <v>6.7954437839999997</v>
      </c>
      <c r="D964" s="5">
        <v>-6.0618714980000004</v>
      </c>
      <c r="E964" s="29">
        <v>1.5200000000000001E-6</v>
      </c>
      <c r="F964" s="5">
        <v>3.6534000000000002E-4</v>
      </c>
      <c r="G964" s="5">
        <v>4.7942584779999997</v>
      </c>
      <c r="H964" s="5">
        <v>1407</v>
      </c>
      <c r="I964" t="s">
        <v>2172</v>
      </c>
      <c r="J964">
        <v>20</v>
      </c>
      <c r="K964" s="1">
        <v>1.21865091004374E-64</v>
      </c>
      <c r="L964" s="2">
        <v>0.58399999999999996</v>
      </c>
      <c r="M964">
        <v>4</v>
      </c>
      <c r="N964" s="4" t="s">
        <v>2173</v>
      </c>
      <c r="Q964" s="36">
        <f t="shared" si="15"/>
        <v>0.52817967536031707</v>
      </c>
    </row>
    <row r="965" spans="1:18" x14ac:dyDescent="0.25">
      <c r="A965" t="s">
        <v>2174</v>
      </c>
      <c r="B965" s="5">
        <v>-0.89656992800000002</v>
      </c>
      <c r="C965" s="5">
        <v>10.65333824</v>
      </c>
      <c r="D965" s="5">
        <v>-7.9748517860000003</v>
      </c>
      <c r="E965" s="29">
        <v>1.0600000000000001E-8</v>
      </c>
      <c r="F965" s="29">
        <v>2.2099999999999998E-5</v>
      </c>
      <c r="G965" s="5">
        <v>8.6792445360000006</v>
      </c>
      <c r="H965" s="5">
        <v>7943</v>
      </c>
      <c r="I965" t="s">
        <v>2117</v>
      </c>
      <c r="J965">
        <v>20</v>
      </c>
      <c r="K965" s="1">
        <v>8.1822934495915096E-38</v>
      </c>
      <c r="L965" s="2">
        <v>0.48449999999999999</v>
      </c>
      <c r="M965">
        <v>7</v>
      </c>
      <c r="N965" s="4" t="s">
        <v>2175</v>
      </c>
      <c r="Q965" s="36">
        <f t="shared" si="15"/>
        <v>0.5371623417547311</v>
      </c>
    </row>
    <row r="966" spans="1:18" x14ac:dyDescent="0.25">
      <c r="A966" t="s">
        <v>2176</v>
      </c>
      <c r="B966" s="5">
        <v>-0.88220925500000003</v>
      </c>
      <c r="C966" s="5">
        <v>8.8160388259999998</v>
      </c>
      <c r="D966" s="5">
        <v>-7.7502398899999996</v>
      </c>
      <c r="E966" s="29">
        <v>1.8600000000000001E-8</v>
      </c>
      <c r="F966" s="29">
        <v>3.3200000000000001E-5</v>
      </c>
      <c r="G966" s="5">
        <v>8.7334771040000003</v>
      </c>
      <c r="H966" s="5">
        <v>748</v>
      </c>
      <c r="I966" t="s">
        <v>11</v>
      </c>
      <c r="J966">
        <v>0</v>
      </c>
      <c r="M966">
        <v>0</v>
      </c>
      <c r="N966" s="4" t="s">
        <v>12</v>
      </c>
      <c r="Q966" s="36">
        <f t="shared" si="15"/>
        <v>0.54253598836535288</v>
      </c>
    </row>
    <row r="967" spans="1:18" x14ac:dyDescent="0.25">
      <c r="A967" t="s">
        <v>2177</v>
      </c>
      <c r="B967" s="5">
        <v>-0.84572647899999998</v>
      </c>
      <c r="C967" s="5">
        <v>7.6872652439999998</v>
      </c>
      <c r="D967" s="5">
        <v>-6.0966475029999998</v>
      </c>
      <c r="E967" s="29">
        <v>1.3799999999999999E-6</v>
      </c>
      <c r="F967" s="5">
        <v>3.4983099999999999E-4</v>
      </c>
      <c r="G967" s="5">
        <v>4.6791021769999999</v>
      </c>
      <c r="H967" s="5">
        <v>2037</v>
      </c>
      <c r="I967" t="s">
        <v>2178</v>
      </c>
      <c r="J967">
        <v>5</v>
      </c>
      <c r="K967" s="1">
        <v>1.37333732632782E-9</v>
      </c>
      <c r="L967" s="2">
        <v>0.52</v>
      </c>
      <c r="M967">
        <v>0</v>
      </c>
      <c r="N967" s="4" t="s">
        <v>12</v>
      </c>
      <c r="Q967" s="36">
        <f t="shared" si="15"/>
        <v>0.55643054413208515</v>
      </c>
    </row>
    <row r="968" spans="1:18" x14ac:dyDescent="0.25">
      <c r="A968" t="s">
        <v>2179</v>
      </c>
      <c r="B968" s="5">
        <v>-0.838387726</v>
      </c>
      <c r="C968" s="5">
        <v>7.2565265200000004</v>
      </c>
      <c r="D968" s="5">
        <v>-6.3086356539999997</v>
      </c>
      <c r="E968" s="29">
        <v>7.8400000000000003E-7</v>
      </c>
      <c r="F968" s="5">
        <v>2.7374700000000002E-4</v>
      </c>
      <c r="G968" s="5">
        <v>5.3533801219999999</v>
      </c>
      <c r="H968" s="5">
        <v>343</v>
      </c>
      <c r="I968" t="s">
        <v>11</v>
      </c>
      <c r="J968">
        <v>0</v>
      </c>
      <c r="M968">
        <v>0</v>
      </c>
      <c r="N968" s="4" t="s">
        <v>12</v>
      </c>
      <c r="Q968" s="36">
        <f t="shared" si="15"/>
        <v>0.55926822632101125</v>
      </c>
    </row>
    <row r="969" spans="1:18" x14ac:dyDescent="0.25">
      <c r="A969" t="s">
        <v>2180</v>
      </c>
      <c r="B969" s="5">
        <v>-0.83553092399999995</v>
      </c>
      <c r="C969" s="5">
        <v>6.7055983389999998</v>
      </c>
      <c r="D969" s="5">
        <v>-5.5031056439999997</v>
      </c>
      <c r="E969" s="29">
        <v>6.9099999999999999E-6</v>
      </c>
      <c r="F969" s="5">
        <v>8.4882200000000005E-4</v>
      </c>
      <c r="G969" s="5">
        <v>3.2991903659999999</v>
      </c>
      <c r="H969" s="5">
        <v>3713</v>
      </c>
      <c r="I969" t="s">
        <v>2099</v>
      </c>
      <c r="J969">
        <v>20</v>
      </c>
      <c r="K969" s="1">
        <v>5.3540767243354797E-130</v>
      </c>
      <c r="L969" s="2">
        <v>0.59950000000000003</v>
      </c>
      <c r="M969">
        <v>1</v>
      </c>
      <c r="N969" s="4" t="s">
        <v>250</v>
      </c>
      <c r="O969" t="s">
        <v>12</v>
      </c>
      <c r="Q969" s="36">
        <f t="shared" si="15"/>
        <v>0.56037677766098015</v>
      </c>
    </row>
    <row r="970" spans="1:18" x14ac:dyDescent="0.25">
      <c r="A970" t="s">
        <v>2181</v>
      </c>
      <c r="B970" s="5">
        <v>-0.81736796599999995</v>
      </c>
      <c r="C970" s="5">
        <v>8.1023140130000009</v>
      </c>
      <c r="D970" s="5">
        <v>-5.8631258080000004</v>
      </c>
      <c r="E970" s="29">
        <v>2.6000000000000001E-6</v>
      </c>
      <c r="F970" s="5">
        <v>4.78901E-4</v>
      </c>
      <c r="G970" s="5">
        <v>3.9373510289999998</v>
      </c>
      <c r="H970" s="5">
        <v>2608</v>
      </c>
      <c r="I970" t="s">
        <v>11</v>
      </c>
      <c r="J970">
        <v>0</v>
      </c>
      <c r="M970">
        <v>0</v>
      </c>
      <c r="N970" s="4" t="s">
        <v>12</v>
      </c>
      <c r="Q970" s="36">
        <f t="shared" si="15"/>
        <v>0.56747629517659959</v>
      </c>
    </row>
    <row r="971" spans="1:18" x14ac:dyDescent="0.25">
      <c r="A971" t="s">
        <v>2182</v>
      </c>
      <c r="B971" s="5">
        <v>-0.78150224000000001</v>
      </c>
      <c r="C971" s="5">
        <v>6.8114761819999998</v>
      </c>
      <c r="D971" s="5">
        <v>-5.7463548580000001</v>
      </c>
      <c r="E971" s="29">
        <v>3.5700000000000001E-6</v>
      </c>
      <c r="F971" s="5">
        <v>5.7022400000000003E-4</v>
      </c>
      <c r="G971" s="5">
        <v>3.93525028</v>
      </c>
      <c r="H971" s="5">
        <v>2187</v>
      </c>
      <c r="I971" t="s">
        <v>2183</v>
      </c>
      <c r="J971">
        <v>20</v>
      </c>
      <c r="K971">
        <v>0</v>
      </c>
      <c r="L971" s="2">
        <v>0.91</v>
      </c>
      <c r="M971">
        <v>8</v>
      </c>
      <c r="N971" s="4" t="s">
        <v>2184</v>
      </c>
      <c r="O971" t="s">
        <v>12</v>
      </c>
      <c r="Q971" s="36">
        <f t="shared" si="15"/>
        <v>0.58176070577757921</v>
      </c>
    </row>
    <row r="972" spans="1:18" x14ac:dyDescent="0.25">
      <c r="A972" t="s">
        <v>2185</v>
      </c>
      <c r="B972" s="5">
        <v>-0.76164913899999998</v>
      </c>
      <c r="C972" s="5">
        <v>7.5460500670000004</v>
      </c>
      <c r="D972" s="5">
        <v>-5.5476297490000004</v>
      </c>
      <c r="E972" s="29">
        <v>6.1199999999999999E-6</v>
      </c>
      <c r="F972" s="5">
        <v>7.8150099999999998E-4</v>
      </c>
      <c r="G972" s="5">
        <v>3.2212518160000001</v>
      </c>
      <c r="H972" s="5">
        <v>2636</v>
      </c>
      <c r="I972" t="s">
        <v>11</v>
      </c>
      <c r="J972">
        <v>0</v>
      </c>
      <c r="M972">
        <v>0</v>
      </c>
      <c r="N972" s="4" t="s">
        <v>12</v>
      </c>
      <c r="Q972" s="36">
        <f t="shared" si="15"/>
        <v>0.58982172233719043</v>
      </c>
    </row>
    <row r="973" spans="1:18" x14ac:dyDescent="0.25">
      <c r="A973" s="13" t="s">
        <v>2186</v>
      </c>
      <c r="B973" s="27">
        <v>-0.73455976700000003</v>
      </c>
      <c r="C973" s="27">
        <v>9.0917312690000003</v>
      </c>
      <c r="D973" s="27">
        <v>-5.7352380820000004</v>
      </c>
      <c r="E973" s="28">
        <v>3.6799999999999999E-6</v>
      </c>
      <c r="F973" s="27">
        <v>5.7855999999999999E-4</v>
      </c>
      <c r="G973" s="27">
        <v>3.2984398330000002</v>
      </c>
      <c r="H973" s="27">
        <v>2418</v>
      </c>
      <c r="I973" s="13" t="s">
        <v>2187</v>
      </c>
      <c r="J973" s="13">
        <v>20</v>
      </c>
      <c r="K973" s="14">
        <v>3.3748292454981602E-42</v>
      </c>
      <c r="L973" s="15">
        <v>0.56999999999999995</v>
      </c>
      <c r="M973" s="13">
        <v>1</v>
      </c>
      <c r="N973" s="16" t="s">
        <v>250</v>
      </c>
      <c r="O973" s="13" t="s">
        <v>12</v>
      </c>
      <c r="P973" s="13"/>
      <c r="Q973" s="36">
        <f t="shared" si="15"/>
        <v>0.60100139011347131</v>
      </c>
      <c r="R973" s="21" t="s">
        <v>3191</v>
      </c>
    </row>
    <row r="974" spans="1:18" x14ac:dyDescent="0.25">
      <c r="A974" t="s">
        <v>2188</v>
      </c>
      <c r="B974" s="5">
        <v>-0.73238448</v>
      </c>
      <c r="C974" s="5">
        <v>9.6893648260000003</v>
      </c>
      <c r="D974" s="5">
        <v>-5.7859207770000003</v>
      </c>
      <c r="E974" s="29">
        <v>3.1999999999999999E-6</v>
      </c>
      <c r="F974" s="5">
        <v>5.3921500000000001E-4</v>
      </c>
      <c r="G974" s="5">
        <v>3.239916816</v>
      </c>
      <c r="H974" s="5">
        <v>8933</v>
      </c>
      <c r="I974" t="s">
        <v>2189</v>
      </c>
      <c r="J974">
        <v>20</v>
      </c>
      <c r="K974" s="1">
        <v>1.86406568914476E-139</v>
      </c>
      <c r="L974" s="2">
        <v>0.60099999999999998</v>
      </c>
      <c r="M974">
        <v>4</v>
      </c>
      <c r="N974" s="4" t="s">
        <v>2190</v>
      </c>
      <c r="Q974" s="36">
        <f t="shared" si="15"/>
        <v>0.60190825994876385</v>
      </c>
    </row>
    <row r="975" spans="1:18" x14ac:dyDescent="0.25">
      <c r="A975" s="13" t="s">
        <v>2191</v>
      </c>
      <c r="B975" s="27">
        <v>-0.73047367500000004</v>
      </c>
      <c r="C975" s="27">
        <v>7.7951216109999999</v>
      </c>
      <c r="D975" s="27">
        <v>-6.0257551329999997</v>
      </c>
      <c r="E975" s="28">
        <v>1.6700000000000001E-6</v>
      </c>
      <c r="F975" s="27">
        <v>3.8189099999999998E-4</v>
      </c>
      <c r="G975" s="27">
        <v>4.4584955390000003</v>
      </c>
      <c r="H975" s="27">
        <v>2454</v>
      </c>
      <c r="I975" s="13" t="s">
        <v>2192</v>
      </c>
      <c r="J975" s="13">
        <v>20</v>
      </c>
      <c r="K975" s="13">
        <v>0</v>
      </c>
      <c r="L975" s="15">
        <v>0.94750000000000001</v>
      </c>
      <c r="M975" s="13">
        <v>8</v>
      </c>
      <c r="N975" s="16" t="s">
        <v>2193</v>
      </c>
      <c r="O975" s="13" t="s">
        <v>2194</v>
      </c>
      <c r="P975" s="13"/>
      <c r="Q975" s="36">
        <f t="shared" si="15"/>
        <v>0.6027059970115346</v>
      </c>
      <c r="R975" s="21" t="s">
        <v>3190</v>
      </c>
    </row>
    <row r="976" spans="1:18" x14ac:dyDescent="0.25">
      <c r="A976" t="s">
        <v>2195</v>
      </c>
      <c r="B976" s="5">
        <v>-0.66819591199999995</v>
      </c>
      <c r="C976" s="5">
        <v>8.0934226430000002</v>
      </c>
      <c r="D976" s="5">
        <v>-5.5678869510000002</v>
      </c>
      <c r="E976" s="29">
        <v>5.8000000000000004E-6</v>
      </c>
      <c r="F976" s="5">
        <v>7.5334700000000002E-4</v>
      </c>
      <c r="G976" s="5">
        <v>3.1322392560000001</v>
      </c>
      <c r="H976" s="5">
        <v>9374</v>
      </c>
      <c r="I976" t="s">
        <v>2196</v>
      </c>
      <c r="J976">
        <v>20</v>
      </c>
      <c r="K976">
        <v>0</v>
      </c>
      <c r="L976" s="2">
        <v>0.58150000000000002</v>
      </c>
      <c r="M976">
        <v>2</v>
      </c>
      <c r="N976" s="4" t="s">
        <v>2197</v>
      </c>
      <c r="O976" t="s">
        <v>2198</v>
      </c>
      <c r="Q976" s="36">
        <f t="shared" si="15"/>
        <v>0.6292931255547628</v>
      </c>
    </row>
    <row r="977" spans="1:17" x14ac:dyDescent="0.25">
      <c r="A977" t="s">
        <v>2199</v>
      </c>
      <c r="B977" s="5">
        <v>-0.64686413399999998</v>
      </c>
      <c r="C977" s="5">
        <v>8.8585025179999999</v>
      </c>
      <c r="D977" s="5">
        <v>-7.2180567370000004</v>
      </c>
      <c r="E977" s="29">
        <v>7.1999999999999996E-8</v>
      </c>
      <c r="F977" s="29">
        <v>8.8700000000000001E-5</v>
      </c>
      <c r="G977" s="5">
        <v>7.341481184</v>
      </c>
      <c r="H977" s="5">
        <v>1419</v>
      </c>
      <c r="I977" t="s">
        <v>2200</v>
      </c>
      <c r="J977">
        <v>20</v>
      </c>
      <c r="K977" s="1">
        <v>7.5540499909726095E-30</v>
      </c>
      <c r="L977" s="2">
        <v>0.56850000000000001</v>
      </c>
      <c r="M977">
        <v>6</v>
      </c>
      <c r="N977" s="4" t="s">
        <v>2201</v>
      </c>
      <c r="Q977" s="36">
        <f t="shared" si="15"/>
        <v>0.63866702331866398</v>
      </c>
    </row>
    <row r="978" spans="1:17" x14ac:dyDescent="0.25">
      <c r="A978" t="s">
        <v>2202</v>
      </c>
      <c r="B978" s="5">
        <v>-0.59897252199999995</v>
      </c>
      <c r="C978" s="5">
        <v>7.3740577680000001</v>
      </c>
      <c r="D978" s="5">
        <v>-5.5683772219999996</v>
      </c>
      <c r="E978" s="29">
        <v>5.7899999999999996E-6</v>
      </c>
      <c r="F978" s="5">
        <v>7.5334700000000002E-4</v>
      </c>
      <c r="G978" s="5">
        <v>3.318497974</v>
      </c>
      <c r="H978" s="5">
        <v>7459</v>
      </c>
      <c r="I978" t="s">
        <v>11</v>
      </c>
      <c r="J978">
        <v>0</v>
      </c>
      <c r="M978">
        <v>0</v>
      </c>
      <c r="N978" s="4" t="s">
        <v>12</v>
      </c>
      <c r="Q978" s="36">
        <f t="shared" si="15"/>
        <v>0.66022399521085862</v>
      </c>
    </row>
    <row r="979" spans="1:17" x14ac:dyDescent="0.25">
      <c r="A979" t="s">
        <v>2203</v>
      </c>
      <c r="B979" s="5">
        <v>-0.59290343499999998</v>
      </c>
      <c r="C979" s="5">
        <v>9.1532395139999991</v>
      </c>
      <c r="D979" s="5">
        <v>-5.5800464649999997</v>
      </c>
      <c r="E979" s="29">
        <v>5.6099999999999997E-6</v>
      </c>
      <c r="F979" s="5">
        <v>7.3693499999999998E-4</v>
      </c>
      <c r="G979" s="5">
        <v>2.852021798</v>
      </c>
      <c r="H979" s="5">
        <v>1291</v>
      </c>
      <c r="I979" t="s">
        <v>11</v>
      </c>
      <c r="J979">
        <v>0</v>
      </c>
      <c r="M979">
        <v>0</v>
      </c>
      <c r="N979" s="4" t="s">
        <v>12</v>
      </c>
      <c r="Q979" s="36">
        <f t="shared" si="15"/>
        <v>0.66300725623108658</v>
      </c>
    </row>
    <row r="980" spans="1:17" x14ac:dyDescent="0.25">
      <c r="A980" t="s">
        <v>2204</v>
      </c>
      <c r="B980" s="5">
        <v>-0.59224633400000004</v>
      </c>
      <c r="C980" s="5">
        <v>7.8562977719999996</v>
      </c>
      <c r="D980" s="5">
        <v>-6.3102774119999996</v>
      </c>
      <c r="E980" s="29">
        <v>7.8000000000000005E-7</v>
      </c>
      <c r="F980" s="5">
        <v>2.7374700000000002E-4</v>
      </c>
      <c r="G980" s="5">
        <v>5.2083099830000004</v>
      </c>
      <c r="H980" s="5">
        <v>787</v>
      </c>
      <c r="I980" t="s">
        <v>11</v>
      </c>
      <c r="J980">
        <v>0</v>
      </c>
      <c r="M980">
        <v>0</v>
      </c>
      <c r="N980" s="4" t="s">
        <v>12</v>
      </c>
      <c r="Q980" s="36">
        <f t="shared" si="15"/>
        <v>0.66330930340595273</v>
      </c>
    </row>
    <row r="981" spans="1:17" x14ac:dyDescent="0.25">
      <c r="A981" t="s">
        <v>2205</v>
      </c>
      <c r="B981" s="5">
        <v>-0.56737627099999999</v>
      </c>
      <c r="C981" s="5">
        <v>10.81463589</v>
      </c>
      <c r="D981" s="5">
        <v>-6.4723658430000004</v>
      </c>
      <c r="E981" s="29">
        <v>5.0699999999999997E-7</v>
      </c>
      <c r="F981" s="5">
        <v>2.3516499999999999E-4</v>
      </c>
      <c r="G981" s="5">
        <v>4.672395217</v>
      </c>
      <c r="H981" s="5">
        <v>1130</v>
      </c>
      <c r="I981" t="s">
        <v>11</v>
      </c>
      <c r="J981">
        <v>0</v>
      </c>
      <c r="M981">
        <v>0</v>
      </c>
      <c r="N981" s="4" t="s">
        <v>12</v>
      </c>
      <c r="Q981" s="36">
        <f t="shared" si="15"/>
        <v>0.67484296301576119</v>
      </c>
    </row>
    <row r="982" spans="1:17" x14ac:dyDescent="0.25">
      <c r="A982" t="s">
        <v>2206</v>
      </c>
      <c r="B982" s="5">
        <v>-0.55470968300000001</v>
      </c>
      <c r="C982" s="5">
        <v>10.629787309999999</v>
      </c>
      <c r="D982" s="5">
        <v>-7.6429385449999998</v>
      </c>
      <c r="E982" s="29">
        <v>2.44E-8</v>
      </c>
      <c r="F982" s="29">
        <v>4.0299999999999997E-5</v>
      </c>
      <c r="G982" s="5">
        <v>7.8327238660000003</v>
      </c>
      <c r="H982" s="5">
        <v>1187</v>
      </c>
      <c r="I982" t="s">
        <v>2111</v>
      </c>
      <c r="J982">
        <v>20</v>
      </c>
      <c r="K982" s="1">
        <v>1.10575516984555E-44</v>
      </c>
      <c r="L982" s="2">
        <v>0.59099999999999997</v>
      </c>
      <c r="M982">
        <v>1</v>
      </c>
      <c r="N982" s="4" t="s">
        <v>267</v>
      </c>
      <c r="Q982" s="36">
        <f t="shared" si="15"/>
        <v>0.68079404229231677</v>
      </c>
    </row>
    <row r="983" spans="1:17" x14ac:dyDescent="0.25">
      <c r="A983" t="s">
        <v>2207</v>
      </c>
      <c r="B983" s="5">
        <v>-0.53007013599999997</v>
      </c>
      <c r="C983" s="5">
        <v>10.79009847</v>
      </c>
      <c r="D983" s="5">
        <v>-8.5929383379999997</v>
      </c>
      <c r="E983" s="29">
        <v>2.3499999999999999E-9</v>
      </c>
      <c r="F983" s="29">
        <v>7.7600000000000002E-6</v>
      </c>
      <c r="G983" s="5">
        <v>10.15157209</v>
      </c>
      <c r="H983" s="5">
        <v>973</v>
      </c>
      <c r="I983" t="s">
        <v>11</v>
      </c>
      <c r="J983">
        <v>0</v>
      </c>
      <c r="M983">
        <v>0</v>
      </c>
      <c r="N983" s="4" t="s">
        <v>12</v>
      </c>
      <c r="Q983" s="36">
        <f t="shared" si="15"/>
        <v>0.69252106662278123</v>
      </c>
    </row>
    <row r="984" spans="1:17" x14ac:dyDescent="0.25">
      <c r="A984" t="s">
        <v>2208</v>
      </c>
      <c r="B984" s="5">
        <v>-0.52969275999999998</v>
      </c>
      <c r="C984" s="5">
        <v>8.8662037950000006</v>
      </c>
      <c r="D984" s="5">
        <v>-5.6188692109999998</v>
      </c>
      <c r="E984" s="29">
        <v>5.04E-6</v>
      </c>
      <c r="F984" s="5">
        <v>6.9607999999999996E-4</v>
      </c>
      <c r="G984" s="5">
        <v>3.0471865280000001</v>
      </c>
      <c r="H984" s="5">
        <v>924</v>
      </c>
      <c r="I984" t="s">
        <v>11</v>
      </c>
      <c r="J984">
        <v>0</v>
      </c>
      <c r="M984">
        <v>0</v>
      </c>
      <c r="N984" s="4" t="s">
        <v>12</v>
      </c>
      <c r="Q984" s="36">
        <f t="shared" si="15"/>
        <v>0.69270223797639363</v>
      </c>
    </row>
    <row r="985" spans="1:17" x14ac:dyDescent="0.25">
      <c r="A985" t="s">
        <v>2209</v>
      </c>
      <c r="B985" s="5">
        <v>-0.435461296</v>
      </c>
      <c r="C985" s="5">
        <v>9.2872906240000006</v>
      </c>
      <c r="D985" s="5">
        <v>-5.8982922310000001</v>
      </c>
      <c r="E985" s="29">
        <v>2.3599999999999999E-6</v>
      </c>
      <c r="F985" s="5">
        <v>4.5389300000000003E-4</v>
      </c>
      <c r="G985" s="5">
        <v>3.6764229739999998</v>
      </c>
      <c r="H985" s="5">
        <v>5160</v>
      </c>
      <c r="I985" t="s">
        <v>2210</v>
      </c>
      <c r="J985">
        <v>20</v>
      </c>
      <c r="K985" s="1">
        <v>8.3828222990774303E-137</v>
      </c>
      <c r="L985" s="2">
        <v>0.82750000000000001</v>
      </c>
      <c r="M985">
        <v>0</v>
      </c>
      <c r="N985" s="4" t="s">
        <v>12</v>
      </c>
      <c r="Q985" s="36">
        <f t="shared" si="15"/>
        <v>0.73945727829722174</v>
      </c>
    </row>
    <row r="986" spans="1:17" x14ac:dyDescent="0.25">
      <c r="A986" t="s">
        <v>2211</v>
      </c>
      <c r="B986" s="5">
        <v>-0.286411796</v>
      </c>
      <c r="C986" s="5">
        <v>15.03514024</v>
      </c>
      <c r="D986" s="5">
        <v>-7.8798020449999999</v>
      </c>
      <c r="E986" s="29">
        <v>1.35E-8</v>
      </c>
      <c r="F986" s="29">
        <v>2.6400000000000001E-5</v>
      </c>
      <c r="G986" s="5">
        <v>4.3360791089999999</v>
      </c>
      <c r="H986" s="5">
        <v>3501</v>
      </c>
      <c r="I986" t="s">
        <v>2212</v>
      </c>
      <c r="J986">
        <v>20</v>
      </c>
      <c r="K986">
        <v>0</v>
      </c>
      <c r="L986" s="2">
        <v>0.92500000000000004</v>
      </c>
      <c r="M986">
        <v>10</v>
      </c>
      <c r="N986" s="4" t="s">
        <v>2213</v>
      </c>
      <c r="O986" t="s">
        <v>2214</v>
      </c>
      <c r="Q986" s="36">
        <f t="shared" si="15"/>
        <v>0.81993883835586556</v>
      </c>
    </row>
    <row r="987" spans="1:17" x14ac:dyDescent="0.25">
      <c r="I987" s="3" t="s">
        <v>3178</v>
      </c>
    </row>
  </sheetData>
  <sortState ref="A2:Q987">
    <sortCondition ref="Q2:Q98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T981"/>
  <sheetViews>
    <sheetView topLeftCell="V1" workbookViewId="0">
      <selection activeCell="AB16" sqref="AB16"/>
    </sheetView>
  </sheetViews>
  <sheetFormatPr defaultRowHeight="15" x14ac:dyDescent="0.25"/>
  <sheetData>
    <row r="8" spans="20:20" x14ac:dyDescent="0.25">
      <c r="T8" t="s">
        <v>2526</v>
      </c>
    </row>
    <row r="65" spans="10:10" x14ac:dyDescent="0.25">
      <c r="J65" t="s">
        <v>2526</v>
      </c>
    </row>
    <row r="117" spans="8:8" x14ac:dyDescent="0.25">
      <c r="H117" t="s">
        <v>2526</v>
      </c>
    </row>
    <row r="280" spans="5:5" x14ac:dyDescent="0.25">
      <c r="E280" t="s">
        <v>2526</v>
      </c>
    </row>
    <row r="281" spans="5:5" x14ac:dyDescent="0.25">
      <c r="E281" t="s">
        <v>2526</v>
      </c>
    </row>
    <row r="362" spans="4:4" x14ac:dyDescent="0.25">
      <c r="D362" t="s">
        <v>2526</v>
      </c>
    </row>
    <row r="363" spans="4:4" x14ac:dyDescent="0.25">
      <c r="D363" t="s">
        <v>2526</v>
      </c>
    </row>
    <row r="448" spans="3:3" x14ac:dyDescent="0.25">
      <c r="C448" t="s">
        <v>2526</v>
      </c>
    </row>
    <row r="449" spans="3:3" x14ac:dyDescent="0.25">
      <c r="C449" t="s">
        <v>2526</v>
      </c>
    </row>
    <row r="450" spans="3:3" x14ac:dyDescent="0.25">
      <c r="C450" t="s">
        <v>2526</v>
      </c>
    </row>
    <row r="710" spans="1:1" x14ac:dyDescent="0.25">
      <c r="A710" t="s">
        <v>12</v>
      </c>
    </row>
    <row r="711" spans="1:1" x14ac:dyDescent="0.25">
      <c r="A711" t="s">
        <v>12</v>
      </c>
    </row>
    <row r="712" spans="1:1" x14ac:dyDescent="0.25">
      <c r="A712" t="s">
        <v>12</v>
      </c>
    </row>
    <row r="713" spans="1:1" x14ac:dyDescent="0.25">
      <c r="A713" t="s">
        <v>12</v>
      </c>
    </row>
    <row r="714" spans="1:1" x14ac:dyDescent="0.25">
      <c r="A714" t="s">
        <v>12</v>
      </c>
    </row>
    <row r="715" spans="1:1" x14ac:dyDescent="0.25">
      <c r="A715" t="s">
        <v>12</v>
      </c>
    </row>
    <row r="716" spans="1:1" x14ac:dyDescent="0.25">
      <c r="A716" t="s">
        <v>12</v>
      </c>
    </row>
    <row r="717" spans="1:1" x14ac:dyDescent="0.25">
      <c r="A717" t="s">
        <v>12</v>
      </c>
    </row>
    <row r="718" spans="1:1" x14ac:dyDescent="0.25">
      <c r="A718" t="s">
        <v>12</v>
      </c>
    </row>
    <row r="719" spans="1:1" x14ac:dyDescent="0.25">
      <c r="A719" t="s">
        <v>12</v>
      </c>
    </row>
    <row r="720" spans="1:1" x14ac:dyDescent="0.25">
      <c r="A720" t="s">
        <v>12</v>
      </c>
    </row>
    <row r="721" spans="1:1" x14ac:dyDescent="0.25">
      <c r="A721" t="s">
        <v>12</v>
      </c>
    </row>
    <row r="722" spans="1:1" x14ac:dyDescent="0.25">
      <c r="A722" t="s">
        <v>12</v>
      </c>
    </row>
    <row r="723" spans="1:1" x14ac:dyDescent="0.25">
      <c r="A723" t="s">
        <v>12</v>
      </c>
    </row>
    <row r="724" spans="1:1" x14ac:dyDescent="0.25">
      <c r="A724" t="s">
        <v>12</v>
      </c>
    </row>
    <row r="725" spans="1:1" x14ac:dyDescent="0.25">
      <c r="A725" t="s">
        <v>12</v>
      </c>
    </row>
    <row r="726" spans="1:1" x14ac:dyDescent="0.25">
      <c r="A726" t="s">
        <v>12</v>
      </c>
    </row>
    <row r="727" spans="1:1" x14ac:dyDescent="0.25">
      <c r="A727" t="s">
        <v>12</v>
      </c>
    </row>
    <row r="728" spans="1:1" x14ac:dyDescent="0.25">
      <c r="A728" t="s">
        <v>12</v>
      </c>
    </row>
    <row r="729" spans="1:1" x14ac:dyDescent="0.25">
      <c r="A729" t="s">
        <v>12</v>
      </c>
    </row>
    <row r="730" spans="1:1" x14ac:dyDescent="0.25">
      <c r="A730" t="s">
        <v>12</v>
      </c>
    </row>
    <row r="731" spans="1:1" x14ac:dyDescent="0.25">
      <c r="A731" t="s">
        <v>12</v>
      </c>
    </row>
    <row r="732" spans="1:1" x14ac:dyDescent="0.25">
      <c r="A732" t="s">
        <v>12</v>
      </c>
    </row>
    <row r="733" spans="1:1" x14ac:dyDescent="0.25">
      <c r="A733" t="s">
        <v>12</v>
      </c>
    </row>
    <row r="734" spans="1:1" x14ac:dyDescent="0.25">
      <c r="A734" t="s">
        <v>12</v>
      </c>
    </row>
    <row r="735" spans="1:1" x14ac:dyDescent="0.25">
      <c r="A735" t="s">
        <v>12</v>
      </c>
    </row>
    <row r="736" spans="1:1" x14ac:dyDescent="0.25">
      <c r="A736" t="s">
        <v>12</v>
      </c>
    </row>
    <row r="737" spans="1:1" x14ac:dyDescent="0.25">
      <c r="A737" t="s">
        <v>12</v>
      </c>
    </row>
    <row r="738" spans="1:1" x14ac:dyDescent="0.25">
      <c r="A738" t="s">
        <v>12</v>
      </c>
    </row>
    <row r="739" spans="1:1" x14ac:dyDescent="0.25">
      <c r="A739" t="s">
        <v>12</v>
      </c>
    </row>
    <row r="740" spans="1:1" x14ac:dyDescent="0.25">
      <c r="A740" t="s">
        <v>12</v>
      </c>
    </row>
    <row r="741" spans="1:1" x14ac:dyDescent="0.25">
      <c r="A741" t="s">
        <v>12</v>
      </c>
    </row>
    <row r="742" spans="1:1" x14ac:dyDescent="0.25">
      <c r="A742" t="s">
        <v>12</v>
      </c>
    </row>
    <row r="743" spans="1:1" x14ac:dyDescent="0.25">
      <c r="A743" t="s">
        <v>12</v>
      </c>
    </row>
    <row r="744" spans="1:1" x14ac:dyDescent="0.25">
      <c r="A744" t="s">
        <v>12</v>
      </c>
    </row>
    <row r="745" spans="1:1" x14ac:dyDescent="0.25">
      <c r="A745" t="s">
        <v>12</v>
      </c>
    </row>
    <row r="746" spans="1:1" x14ac:dyDescent="0.25">
      <c r="A746" t="s">
        <v>12</v>
      </c>
    </row>
    <row r="747" spans="1:1" x14ac:dyDescent="0.25">
      <c r="A747" t="s">
        <v>12</v>
      </c>
    </row>
    <row r="748" spans="1:1" x14ac:dyDescent="0.25">
      <c r="A748" t="s">
        <v>12</v>
      </c>
    </row>
    <row r="749" spans="1:1" x14ac:dyDescent="0.25">
      <c r="A749" t="s">
        <v>12</v>
      </c>
    </row>
    <row r="750" spans="1:1" x14ac:dyDescent="0.25">
      <c r="A750" t="s">
        <v>12</v>
      </c>
    </row>
    <row r="751" spans="1:1" x14ac:dyDescent="0.25">
      <c r="A751" t="s">
        <v>12</v>
      </c>
    </row>
    <row r="752" spans="1:1" x14ac:dyDescent="0.25">
      <c r="A752" t="s">
        <v>12</v>
      </c>
    </row>
    <row r="753" spans="1:1" x14ac:dyDescent="0.25">
      <c r="A753" t="s">
        <v>12</v>
      </c>
    </row>
    <row r="754" spans="1:1" x14ac:dyDescent="0.25">
      <c r="A754" t="s">
        <v>12</v>
      </c>
    </row>
    <row r="755" spans="1:1" x14ac:dyDescent="0.25">
      <c r="A755" t="s">
        <v>12</v>
      </c>
    </row>
    <row r="756" spans="1:1" x14ac:dyDescent="0.25">
      <c r="A756" t="s">
        <v>12</v>
      </c>
    </row>
    <row r="757" spans="1:1" x14ac:dyDescent="0.25">
      <c r="A757" t="s">
        <v>12</v>
      </c>
    </row>
    <row r="758" spans="1:1" x14ac:dyDescent="0.25">
      <c r="A758" t="s">
        <v>12</v>
      </c>
    </row>
    <row r="759" spans="1:1" x14ac:dyDescent="0.25">
      <c r="A759" t="s">
        <v>12</v>
      </c>
    </row>
    <row r="760" spans="1:1" x14ac:dyDescent="0.25">
      <c r="A760" t="s">
        <v>12</v>
      </c>
    </row>
    <row r="761" spans="1:1" x14ac:dyDescent="0.25">
      <c r="A761" t="s">
        <v>12</v>
      </c>
    </row>
    <row r="762" spans="1:1" x14ac:dyDescent="0.25">
      <c r="A762" t="s">
        <v>12</v>
      </c>
    </row>
    <row r="763" spans="1:1" x14ac:dyDescent="0.25">
      <c r="A763" t="s">
        <v>12</v>
      </c>
    </row>
    <row r="764" spans="1:1" x14ac:dyDescent="0.25">
      <c r="A764" t="s">
        <v>12</v>
      </c>
    </row>
    <row r="765" spans="1:1" x14ac:dyDescent="0.25">
      <c r="A765" t="s">
        <v>12</v>
      </c>
    </row>
    <row r="766" spans="1:1" x14ac:dyDescent="0.25">
      <c r="A766" t="s">
        <v>12</v>
      </c>
    </row>
    <row r="767" spans="1:1" x14ac:dyDescent="0.25">
      <c r="A767" t="s">
        <v>12</v>
      </c>
    </row>
    <row r="768" spans="1:1" x14ac:dyDescent="0.25">
      <c r="A768" t="s">
        <v>12</v>
      </c>
    </row>
    <row r="769" spans="1:1" x14ac:dyDescent="0.25">
      <c r="A769" t="s">
        <v>12</v>
      </c>
    </row>
    <row r="770" spans="1:1" x14ac:dyDescent="0.25">
      <c r="A770" t="s">
        <v>12</v>
      </c>
    </row>
    <row r="771" spans="1:1" x14ac:dyDescent="0.25">
      <c r="A771" t="s">
        <v>12</v>
      </c>
    </row>
    <row r="772" spans="1:1" x14ac:dyDescent="0.25">
      <c r="A772" t="s">
        <v>12</v>
      </c>
    </row>
    <row r="773" spans="1:1" x14ac:dyDescent="0.25">
      <c r="A773" t="s">
        <v>12</v>
      </c>
    </row>
    <row r="774" spans="1:1" x14ac:dyDescent="0.25">
      <c r="A774" t="s">
        <v>12</v>
      </c>
    </row>
    <row r="775" spans="1:1" x14ac:dyDescent="0.25">
      <c r="A775" t="s">
        <v>12</v>
      </c>
    </row>
    <row r="776" spans="1:1" x14ac:dyDescent="0.25">
      <c r="A776" t="s">
        <v>12</v>
      </c>
    </row>
    <row r="777" spans="1:1" x14ac:dyDescent="0.25">
      <c r="A777" t="s">
        <v>12</v>
      </c>
    </row>
    <row r="778" spans="1:1" x14ac:dyDescent="0.25">
      <c r="A778" t="s">
        <v>12</v>
      </c>
    </row>
    <row r="779" spans="1:1" x14ac:dyDescent="0.25">
      <c r="A779" t="s">
        <v>12</v>
      </c>
    </row>
    <row r="780" spans="1:1" x14ac:dyDescent="0.25">
      <c r="A780" t="s">
        <v>12</v>
      </c>
    </row>
    <row r="781" spans="1:1" x14ac:dyDescent="0.25">
      <c r="A781" t="s">
        <v>12</v>
      </c>
    </row>
    <row r="782" spans="1:1" x14ac:dyDescent="0.25">
      <c r="A782" t="s">
        <v>12</v>
      </c>
    </row>
    <row r="783" spans="1:1" x14ac:dyDescent="0.25">
      <c r="A783" t="s">
        <v>12</v>
      </c>
    </row>
    <row r="784" spans="1:1" x14ac:dyDescent="0.25">
      <c r="A784" t="s">
        <v>12</v>
      </c>
    </row>
    <row r="785" spans="1:1" x14ac:dyDescent="0.25">
      <c r="A785" t="s">
        <v>12</v>
      </c>
    </row>
    <row r="786" spans="1:1" x14ac:dyDescent="0.25">
      <c r="A786" t="s">
        <v>12</v>
      </c>
    </row>
    <row r="787" spans="1:1" x14ac:dyDescent="0.25">
      <c r="A787" t="s">
        <v>12</v>
      </c>
    </row>
    <row r="788" spans="1:1" x14ac:dyDescent="0.25">
      <c r="A788" t="s">
        <v>12</v>
      </c>
    </row>
    <row r="789" spans="1:1" x14ac:dyDescent="0.25">
      <c r="A789" t="s">
        <v>12</v>
      </c>
    </row>
    <row r="790" spans="1:1" x14ac:dyDescent="0.25">
      <c r="A790" t="s">
        <v>12</v>
      </c>
    </row>
    <row r="791" spans="1:1" x14ac:dyDescent="0.25">
      <c r="A791" t="s">
        <v>12</v>
      </c>
    </row>
    <row r="792" spans="1:1" x14ac:dyDescent="0.25">
      <c r="A792" t="s">
        <v>12</v>
      </c>
    </row>
    <row r="793" spans="1:1" x14ac:dyDescent="0.25">
      <c r="A793" t="s">
        <v>12</v>
      </c>
    </row>
    <row r="794" spans="1:1" x14ac:dyDescent="0.25">
      <c r="A794" t="s">
        <v>12</v>
      </c>
    </row>
    <row r="795" spans="1:1" x14ac:dyDescent="0.25">
      <c r="A795" t="s">
        <v>12</v>
      </c>
    </row>
    <row r="796" spans="1:1" x14ac:dyDescent="0.25">
      <c r="A796" t="s">
        <v>12</v>
      </c>
    </row>
    <row r="797" spans="1:1" x14ac:dyDescent="0.25">
      <c r="A797" t="s">
        <v>12</v>
      </c>
    </row>
    <row r="798" spans="1:1" x14ac:dyDescent="0.25">
      <c r="A798" t="s">
        <v>12</v>
      </c>
    </row>
    <row r="799" spans="1:1" x14ac:dyDescent="0.25">
      <c r="A799" t="s">
        <v>12</v>
      </c>
    </row>
    <row r="800" spans="1:1" x14ac:dyDescent="0.25">
      <c r="A800" t="s">
        <v>12</v>
      </c>
    </row>
    <row r="801" spans="1:1" x14ac:dyDescent="0.25">
      <c r="A801" t="s">
        <v>12</v>
      </c>
    </row>
    <row r="802" spans="1:1" x14ac:dyDescent="0.25">
      <c r="A802" t="s">
        <v>12</v>
      </c>
    </row>
    <row r="803" spans="1:1" x14ac:dyDescent="0.25">
      <c r="A803" t="s">
        <v>12</v>
      </c>
    </row>
    <row r="804" spans="1:1" x14ac:dyDescent="0.25">
      <c r="A804" t="s">
        <v>12</v>
      </c>
    </row>
    <row r="805" spans="1:1" x14ac:dyDescent="0.25">
      <c r="A805" t="s">
        <v>12</v>
      </c>
    </row>
    <row r="806" spans="1:1" x14ac:dyDescent="0.25">
      <c r="A806" t="s">
        <v>12</v>
      </c>
    </row>
    <row r="807" spans="1:1" x14ac:dyDescent="0.25">
      <c r="A807" t="s">
        <v>12</v>
      </c>
    </row>
    <row r="808" spans="1:1" x14ac:dyDescent="0.25">
      <c r="A808" t="s">
        <v>12</v>
      </c>
    </row>
    <row r="809" spans="1:1" x14ac:dyDescent="0.25">
      <c r="A809" t="s">
        <v>12</v>
      </c>
    </row>
    <row r="810" spans="1:1" x14ac:dyDescent="0.25">
      <c r="A810" t="s">
        <v>12</v>
      </c>
    </row>
    <row r="811" spans="1:1" x14ac:dyDescent="0.25">
      <c r="A811" t="s">
        <v>12</v>
      </c>
    </row>
    <row r="812" spans="1:1" x14ac:dyDescent="0.25">
      <c r="A812" t="s">
        <v>12</v>
      </c>
    </row>
    <row r="813" spans="1:1" x14ac:dyDescent="0.25">
      <c r="A813" t="s">
        <v>12</v>
      </c>
    </row>
    <row r="814" spans="1:1" x14ac:dyDescent="0.25">
      <c r="A814" t="s">
        <v>12</v>
      </c>
    </row>
    <row r="815" spans="1:1" x14ac:dyDescent="0.25">
      <c r="A815" t="s">
        <v>12</v>
      </c>
    </row>
    <row r="816" spans="1:1" x14ac:dyDescent="0.25">
      <c r="A816" t="s">
        <v>12</v>
      </c>
    </row>
    <row r="817" spans="1:1" x14ac:dyDescent="0.25">
      <c r="A817" t="s">
        <v>12</v>
      </c>
    </row>
    <row r="818" spans="1:1" x14ac:dyDescent="0.25">
      <c r="A818" t="s">
        <v>12</v>
      </c>
    </row>
    <row r="819" spans="1:1" x14ac:dyDescent="0.25">
      <c r="A819" t="s">
        <v>12</v>
      </c>
    </row>
    <row r="820" spans="1:1" x14ac:dyDescent="0.25">
      <c r="A820" t="s">
        <v>12</v>
      </c>
    </row>
    <row r="821" spans="1:1" x14ac:dyDescent="0.25">
      <c r="A821" t="s">
        <v>12</v>
      </c>
    </row>
    <row r="822" spans="1:1" x14ac:dyDescent="0.25">
      <c r="A822" t="s">
        <v>12</v>
      </c>
    </row>
    <row r="823" spans="1:1" x14ac:dyDescent="0.25">
      <c r="A823" t="s">
        <v>12</v>
      </c>
    </row>
    <row r="824" spans="1:1" x14ac:dyDescent="0.25">
      <c r="A824" t="s">
        <v>12</v>
      </c>
    </row>
    <row r="825" spans="1:1" x14ac:dyDescent="0.25">
      <c r="A825" t="s">
        <v>12</v>
      </c>
    </row>
    <row r="826" spans="1:1" x14ac:dyDescent="0.25">
      <c r="A826" t="s">
        <v>12</v>
      </c>
    </row>
    <row r="827" spans="1:1" x14ac:dyDescent="0.25">
      <c r="A827" t="s">
        <v>12</v>
      </c>
    </row>
    <row r="828" spans="1:1" x14ac:dyDescent="0.25">
      <c r="A828" t="s">
        <v>12</v>
      </c>
    </row>
    <row r="829" spans="1:1" x14ac:dyDescent="0.25">
      <c r="A829" t="s">
        <v>12</v>
      </c>
    </row>
    <row r="830" spans="1:1" x14ac:dyDescent="0.25">
      <c r="A830" t="s">
        <v>12</v>
      </c>
    </row>
    <row r="831" spans="1:1" x14ac:dyDescent="0.25">
      <c r="A831" t="s">
        <v>12</v>
      </c>
    </row>
    <row r="832" spans="1:1" x14ac:dyDescent="0.25">
      <c r="A832" t="s">
        <v>12</v>
      </c>
    </row>
    <row r="833" spans="1:1" x14ac:dyDescent="0.25">
      <c r="A833" t="s">
        <v>12</v>
      </c>
    </row>
    <row r="834" spans="1:1" x14ac:dyDescent="0.25">
      <c r="A834" t="s">
        <v>12</v>
      </c>
    </row>
    <row r="835" spans="1:1" x14ac:dyDescent="0.25">
      <c r="A835" t="s">
        <v>12</v>
      </c>
    </row>
    <row r="836" spans="1:1" x14ac:dyDescent="0.25">
      <c r="A836" t="s">
        <v>12</v>
      </c>
    </row>
    <row r="837" spans="1:1" x14ac:dyDescent="0.25">
      <c r="A837" t="s">
        <v>12</v>
      </c>
    </row>
    <row r="838" spans="1:1" x14ac:dyDescent="0.25">
      <c r="A838" t="s">
        <v>12</v>
      </c>
    </row>
    <row r="839" spans="1:1" x14ac:dyDescent="0.25">
      <c r="A839" t="s">
        <v>12</v>
      </c>
    </row>
    <row r="840" spans="1:1" x14ac:dyDescent="0.25">
      <c r="A840" t="s">
        <v>12</v>
      </c>
    </row>
    <row r="841" spans="1:1" x14ac:dyDescent="0.25">
      <c r="A841" t="s">
        <v>12</v>
      </c>
    </row>
    <row r="842" spans="1:1" x14ac:dyDescent="0.25">
      <c r="A842" t="s">
        <v>12</v>
      </c>
    </row>
    <row r="843" spans="1:1" x14ac:dyDescent="0.25">
      <c r="A843" t="s">
        <v>12</v>
      </c>
    </row>
    <row r="844" spans="1:1" x14ac:dyDescent="0.25">
      <c r="A844" t="s">
        <v>12</v>
      </c>
    </row>
    <row r="845" spans="1:1" x14ac:dyDescent="0.25">
      <c r="A845" t="s">
        <v>12</v>
      </c>
    </row>
    <row r="846" spans="1:1" x14ac:dyDescent="0.25">
      <c r="A846" t="s">
        <v>12</v>
      </c>
    </row>
    <row r="847" spans="1:1" x14ac:dyDescent="0.25">
      <c r="A847" t="s">
        <v>12</v>
      </c>
    </row>
    <row r="848" spans="1:1" x14ac:dyDescent="0.25">
      <c r="A848" t="s">
        <v>12</v>
      </c>
    </row>
    <row r="849" spans="1:1" x14ac:dyDescent="0.25">
      <c r="A849" t="s">
        <v>12</v>
      </c>
    </row>
    <row r="850" spans="1:1" x14ac:dyDescent="0.25">
      <c r="A850" t="s">
        <v>12</v>
      </c>
    </row>
    <row r="851" spans="1:1" x14ac:dyDescent="0.25">
      <c r="A851" t="s">
        <v>12</v>
      </c>
    </row>
    <row r="852" spans="1:1" x14ac:dyDescent="0.25">
      <c r="A852" t="s">
        <v>12</v>
      </c>
    </row>
    <row r="853" spans="1:1" x14ac:dyDescent="0.25">
      <c r="A853" t="s">
        <v>12</v>
      </c>
    </row>
    <row r="854" spans="1:1" x14ac:dyDescent="0.25">
      <c r="A854" t="s">
        <v>12</v>
      </c>
    </row>
    <row r="855" spans="1:1" x14ac:dyDescent="0.25">
      <c r="A855" t="s">
        <v>12</v>
      </c>
    </row>
    <row r="856" spans="1:1" x14ac:dyDescent="0.25">
      <c r="A856" t="s">
        <v>12</v>
      </c>
    </row>
    <row r="857" spans="1:1" x14ac:dyDescent="0.25">
      <c r="A857" t="s">
        <v>12</v>
      </c>
    </row>
    <row r="858" spans="1:1" x14ac:dyDescent="0.25">
      <c r="A858" t="s">
        <v>12</v>
      </c>
    </row>
    <row r="859" spans="1:1" x14ac:dyDescent="0.25">
      <c r="A859" t="s">
        <v>12</v>
      </c>
    </row>
    <row r="860" spans="1:1" x14ac:dyDescent="0.25">
      <c r="A860" t="s">
        <v>12</v>
      </c>
    </row>
    <row r="861" spans="1:1" x14ac:dyDescent="0.25">
      <c r="A861" t="s">
        <v>12</v>
      </c>
    </row>
    <row r="862" spans="1:1" x14ac:dyDescent="0.25">
      <c r="A862" t="s">
        <v>12</v>
      </c>
    </row>
    <row r="863" spans="1:1" x14ac:dyDescent="0.25">
      <c r="A863" t="s">
        <v>12</v>
      </c>
    </row>
    <row r="864" spans="1:1" x14ac:dyDescent="0.25">
      <c r="A864" t="s">
        <v>12</v>
      </c>
    </row>
    <row r="865" spans="1:1" x14ac:dyDescent="0.25">
      <c r="A865" t="s">
        <v>12</v>
      </c>
    </row>
    <row r="866" spans="1:1" x14ac:dyDescent="0.25">
      <c r="A866" t="s">
        <v>12</v>
      </c>
    </row>
    <row r="867" spans="1:1" x14ac:dyDescent="0.25">
      <c r="A867" t="s">
        <v>12</v>
      </c>
    </row>
    <row r="868" spans="1:1" x14ac:dyDescent="0.25">
      <c r="A868" t="s">
        <v>12</v>
      </c>
    </row>
    <row r="869" spans="1:1" x14ac:dyDescent="0.25">
      <c r="A869" t="s">
        <v>12</v>
      </c>
    </row>
    <row r="870" spans="1:1" x14ac:dyDescent="0.25">
      <c r="A870" t="s">
        <v>12</v>
      </c>
    </row>
    <row r="871" spans="1:1" x14ac:dyDescent="0.25">
      <c r="A871" t="s">
        <v>12</v>
      </c>
    </row>
    <row r="872" spans="1:1" x14ac:dyDescent="0.25">
      <c r="A872" t="s">
        <v>12</v>
      </c>
    </row>
    <row r="873" spans="1:1" x14ac:dyDescent="0.25">
      <c r="A873" t="s">
        <v>12</v>
      </c>
    </row>
    <row r="874" spans="1:1" x14ac:dyDescent="0.25">
      <c r="A874" t="s">
        <v>12</v>
      </c>
    </row>
    <row r="875" spans="1:1" x14ac:dyDescent="0.25">
      <c r="A875" t="s">
        <v>12</v>
      </c>
    </row>
    <row r="876" spans="1:1" x14ac:dyDescent="0.25">
      <c r="A876" t="s">
        <v>12</v>
      </c>
    </row>
    <row r="877" spans="1:1" x14ac:dyDescent="0.25">
      <c r="A877" t="s">
        <v>12</v>
      </c>
    </row>
    <row r="878" spans="1:1" x14ac:dyDescent="0.25">
      <c r="A878" t="s">
        <v>12</v>
      </c>
    </row>
    <row r="879" spans="1:1" x14ac:dyDescent="0.25">
      <c r="A879" t="s">
        <v>12</v>
      </c>
    </row>
    <row r="880" spans="1:1" x14ac:dyDescent="0.25">
      <c r="A880" t="s">
        <v>12</v>
      </c>
    </row>
    <row r="881" spans="1:1" x14ac:dyDescent="0.25">
      <c r="A881" t="s">
        <v>12</v>
      </c>
    </row>
    <row r="882" spans="1:1" x14ac:dyDescent="0.25">
      <c r="A882" t="s">
        <v>12</v>
      </c>
    </row>
    <row r="883" spans="1:1" x14ac:dyDescent="0.25">
      <c r="A883" t="s">
        <v>12</v>
      </c>
    </row>
    <row r="884" spans="1:1" x14ac:dyDescent="0.25">
      <c r="A884" t="s">
        <v>12</v>
      </c>
    </row>
    <row r="885" spans="1:1" x14ac:dyDescent="0.25">
      <c r="A885" t="s">
        <v>12</v>
      </c>
    </row>
    <row r="886" spans="1:1" x14ac:dyDescent="0.25">
      <c r="A886" t="s">
        <v>12</v>
      </c>
    </row>
    <row r="887" spans="1:1" x14ac:dyDescent="0.25">
      <c r="A887" t="s">
        <v>12</v>
      </c>
    </row>
    <row r="888" spans="1:1" x14ac:dyDescent="0.25">
      <c r="A888" t="s">
        <v>12</v>
      </c>
    </row>
    <row r="889" spans="1:1" x14ac:dyDescent="0.25">
      <c r="A889" t="s">
        <v>12</v>
      </c>
    </row>
    <row r="890" spans="1:1" x14ac:dyDescent="0.25">
      <c r="A890" t="s">
        <v>12</v>
      </c>
    </row>
    <row r="891" spans="1:1" x14ac:dyDescent="0.25">
      <c r="A891" t="s">
        <v>12</v>
      </c>
    </row>
    <row r="892" spans="1:1" x14ac:dyDescent="0.25">
      <c r="A892" t="s">
        <v>12</v>
      </c>
    </row>
    <row r="893" spans="1:1" x14ac:dyDescent="0.25">
      <c r="A893" t="s">
        <v>12</v>
      </c>
    </row>
    <row r="894" spans="1:1" x14ac:dyDescent="0.25">
      <c r="A894" t="s">
        <v>12</v>
      </c>
    </row>
    <row r="895" spans="1:1" x14ac:dyDescent="0.25">
      <c r="A895" t="s">
        <v>12</v>
      </c>
    </row>
    <row r="896" spans="1:1" x14ac:dyDescent="0.25">
      <c r="A896" t="s">
        <v>12</v>
      </c>
    </row>
    <row r="897" spans="1:1" x14ac:dyDescent="0.25">
      <c r="A897" t="s">
        <v>12</v>
      </c>
    </row>
    <row r="898" spans="1:1" x14ac:dyDescent="0.25">
      <c r="A898" t="s">
        <v>12</v>
      </c>
    </row>
    <row r="899" spans="1:1" x14ac:dyDescent="0.25">
      <c r="A899" t="s">
        <v>12</v>
      </c>
    </row>
    <row r="900" spans="1:1" x14ac:dyDescent="0.25">
      <c r="A900" t="s">
        <v>12</v>
      </c>
    </row>
    <row r="901" spans="1:1" x14ac:dyDescent="0.25">
      <c r="A901" t="s">
        <v>12</v>
      </c>
    </row>
    <row r="902" spans="1:1" x14ac:dyDescent="0.25">
      <c r="A902" t="s">
        <v>12</v>
      </c>
    </row>
    <row r="903" spans="1:1" x14ac:dyDescent="0.25">
      <c r="A903" t="s">
        <v>12</v>
      </c>
    </row>
    <row r="904" spans="1:1" x14ac:dyDescent="0.25">
      <c r="A904" t="s">
        <v>12</v>
      </c>
    </row>
    <row r="905" spans="1:1" x14ac:dyDescent="0.25">
      <c r="A905" t="s">
        <v>12</v>
      </c>
    </row>
    <row r="906" spans="1:1" x14ac:dyDescent="0.25">
      <c r="A906" t="s">
        <v>12</v>
      </c>
    </row>
    <row r="907" spans="1:1" x14ac:dyDescent="0.25">
      <c r="A907" t="s">
        <v>12</v>
      </c>
    </row>
    <row r="908" spans="1:1" x14ac:dyDescent="0.25">
      <c r="A908" t="s">
        <v>12</v>
      </c>
    </row>
    <row r="909" spans="1:1" x14ac:dyDescent="0.25">
      <c r="A909" t="s">
        <v>12</v>
      </c>
    </row>
    <row r="910" spans="1:1" x14ac:dyDescent="0.25">
      <c r="A910" t="s">
        <v>12</v>
      </c>
    </row>
    <row r="911" spans="1:1" x14ac:dyDescent="0.25">
      <c r="A911" t="s">
        <v>12</v>
      </c>
    </row>
    <row r="912" spans="1:1" x14ac:dyDescent="0.25">
      <c r="A912" t="s">
        <v>12</v>
      </c>
    </row>
    <row r="913" spans="1:1" x14ac:dyDescent="0.25">
      <c r="A913" t="s">
        <v>12</v>
      </c>
    </row>
    <row r="914" spans="1:1" x14ac:dyDescent="0.25">
      <c r="A914" t="s">
        <v>12</v>
      </c>
    </row>
    <row r="915" spans="1:1" x14ac:dyDescent="0.25">
      <c r="A915" t="s">
        <v>12</v>
      </c>
    </row>
    <row r="916" spans="1:1" x14ac:dyDescent="0.25">
      <c r="A916" t="s">
        <v>12</v>
      </c>
    </row>
    <row r="917" spans="1:1" x14ac:dyDescent="0.25">
      <c r="A917" t="s">
        <v>12</v>
      </c>
    </row>
    <row r="918" spans="1:1" x14ac:dyDescent="0.25">
      <c r="A918" t="s">
        <v>12</v>
      </c>
    </row>
    <row r="919" spans="1:1" x14ac:dyDescent="0.25">
      <c r="A919" t="s">
        <v>12</v>
      </c>
    </row>
    <row r="920" spans="1:1" x14ac:dyDescent="0.25">
      <c r="A920" t="s">
        <v>12</v>
      </c>
    </row>
    <row r="921" spans="1:1" x14ac:dyDescent="0.25">
      <c r="A921" t="s">
        <v>12</v>
      </c>
    </row>
    <row r="922" spans="1:1" x14ac:dyDescent="0.25">
      <c r="A922" t="s">
        <v>12</v>
      </c>
    </row>
    <row r="923" spans="1:1" x14ac:dyDescent="0.25">
      <c r="A923" t="s">
        <v>12</v>
      </c>
    </row>
    <row r="924" spans="1:1" x14ac:dyDescent="0.25">
      <c r="A924" t="s">
        <v>12</v>
      </c>
    </row>
    <row r="925" spans="1:1" x14ac:dyDescent="0.25">
      <c r="A925" t="s">
        <v>12</v>
      </c>
    </row>
    <row r="926" spans="1:1" x14ac:dyDescent="0.25">
      <c r="A926" t="s">
        <v>12</v>
      </c>
    </row>
    <row r="927" spans="1:1" x14ac:dyDescent="0.25">
      <c r="A927" t="s">
        <v>12</v>
      </c>
    </row>
    <row r="928" spans="1:1" x14ac:dyDescent="0.25">
      <c r="A928" t="s">
        <v>12</v>
      </c>
    </row>
    <row r="929" spans="1:1" x14ac:dyDescent="0.25">
      <c r="A929" t="s">
        <v>12</v>
      </c>
    </row>
    <row r="930" spans="1:1" x14ac:dyDescent="0.25">
      <c r="A930" t="s">
        <v>12</v>
      </c>
    </row>
    <row r="931" spans="1:1" x14ac:dyDescent="0.25">
      <c r="A931" t="s">
        <v>12</v>
      </c>
    </row>
    <row r="932" spans="1:1" x14ac:dyDescent="0.25">
      <c r="A932" t="s">
        <v>12</v>
      </c>
    </row>
    <row r="933" spans="1:1" x14ac:dyDescent="0.25">
      <c r="A933" t="s">
        <v>12</v>
      </c>
    </row>
    <row r="934" spans="1:1" x14ac:dyDescent="0.25">
      <c r="A934" t="s">
        <v>12</v>
      </c>
    </row>
    <row r="935" spans="1:1" x14ac:dyDescent="0.25">
      <c r="A935" t="s">
        <v>12</v>
      </c>
    </row>
    <row r="936" spans="1:1" x14ac:dyDescent="0.25">
      <c r="A936" t="s">
        <v>12</v>
      </c>
    </row>
    <row r="937" spans="1:1" x14ac:dyDescent="0.25">
      <c r="A937" t="s">
        <v>12</v>
      </c>
    </row>
    <row r="938" spans="1:1" x14ac:dyDescent="0.25">
      <c r="A938" t="s">
        <v>12</v>
      </c>
    </row>
    <row r="939" spans="1:1" x14ac:dyDescent="0.25">
      <c r="A939" t="s">
        <v>12</v>
      </c>
    </row>
    <row r="940" spans="1:1" x14ac:dyDescent="0.25">
      <c r="A940" t="s">
        <v>12</v>
      </c>
    </row>
    <row r="941" spans="1:1" x14ac:dyDescent="0.25">
      <c r="A941" t="s">
        <v>12</v>
      </c>
    </row>
    <row r="942" spans="1:1" x14ac:dyDescent="0.25">
      <c r="A942" t="s">
        <v>12</v>
      </c>
    </row>
    <row r="943" spans="1:1" x14ac:dyDescent="0.25">
      <c r="A943" t="s">
        <v>12</v>
      </c>
    </row>
    <row r="944" spans="1:1" x14ac:dyDescent="0.25">
      <c r="A944" t="s">
        <v>12</v>
      </c>
    </row>
    <row r="945" spans="1:1" x14ac:dyDescent="0.25">
      <c r="A945" t="s">
        <v>12</v>
      </c>
    </row>
    <row r="946" spans="1:1" x14ac:dyDescent="0.25">
      <c r="A946" t="s">
        <v>12</v>
      </c>
    </row>
    <row r="947" spans="1:1" x14ac:dyDescent="0.25">
      <c r="A947" t="s">
        <v>12</v>
      </c>
    </row>
    <row r="948" spans="1:1" x14ac:dyDescent="0.25">
      <c r="A948" t="s">
        <v>12</v>
      </c>
    </row>
    <row r="949" spans="1:1" x14ac:dyDescent="0.25">
      <c r="A949" t="s">
        <v>12</v>
      </c>
    </row>
    <row r="950" spans="1:1" x14ac:dyDescent="0.25">
      <c r="A950" t="s">
        <v>12</v>
      </c>
    </row>
    <row r="951" spans="1:1" x14ac:dyDescent="0.25">
      <c r="A951" t="s">
        <v>12</v>
      </c>
    </row>
    <row r="952" spans="1:1" x14ac:dyDescent="0.25">
      <c r="A952" t="s">
        <v>12</v>
      </c>
    </row>
    <row r="953" spans="1:1" x14ac:dyDescent="0.25">
      <c r="A953" t="s">
        <v>12</v>
      </c>
    </row>
    <row r="954" spans="1:1" x14ac:dyDescent="0.25">
      <c r="A954" t="s">
        <v>12</v>
      </c>
    </row>
    <row r="955" spans="1:1" x14ac:dyDescent="0.25">
      <c r="A955" t="s">
        <v>12</v>
      </c>
    </row>
    <row r="956" spans="1:1" x14ac:dyDescent="0.25">
      <c r="A956" t="s">
        <v>12</v>
      </c>
    </row>
    <row r="957" spans="1:1" x14ac:dyDescent="0.25">
      <c r="A957" t="s">
        <v>12</v>
      </c>
    </row>
    <row r="958" spans="1:1" x14ac:dyDescent="0.25">
      <c r="A958" t="s">
        <v>12</v>
      </c>
    </row>
    <row r="959" spans="1:1" x14ac:dyDescent="0.25">
      <c r="A959" t="s">
        <v>12</v>
      </c>
    </row>
    <row r="960" spans="1:1" x14ac:dyDescent="0.25">
      <c r="A960" t="s">
        <v>12</v>
      </c>
    </row>
    <row r="961" spans="1:1" x14ac:dyDescent="0.25">
      <c r="A961" t="s">
        <v>12</v>
      </c>
    </row>
    <row r="962" spans="1:1" x14ac:dyDescent="0.25">
      <c r="A962" t="s">
        <v>12</v>
      </c>
    </row>
    <row r="963" spans="1:1" x14ac:dyDescent="0.25">
      <c r="A963" t="s">
        <v>12</v>
      </c>
    </row>
    <row r="964" spans="1:1" x14ac:dyDescent="0.25">
      <c r="A964" t="s">
        <v>12</v>
      </c>
    </row>
    <row r="965" spans="1:1" x14ac:dyDescent="0.25">
      <c r="A965" t="s">
        <v>12</v>
      </c>
    </row>
    <row r="966" spans="1:1" x14ac:dyDescent="0.25">
      <c r="A966" t="s">
        <v>12</v>
      </c>
    </row>
    <row r="967" spans="1:1" x14ac:dyDescent="0.25">
      <c r="A967" t="s">
        <v>12</v>
      </c>
    </row>
    <row r="968" spans="1:1" x14ac:dyDescent="0.25">
      <c r="A968" t="s">
        <v>12</v>
      </c>
    </row>
    <row r="969" spans="1:1" x14ac:dyDescent="0.25">
      <c r="A969" t="s">
        <v>12</v>
      </c>
    </row>
    <row r="970" spans="1:1" x14ac:dyDescent="0.25">
      <c r="A970" t="s">
        <v>12</v>
      </c>
    </row>
    <row r="971" spans="1:1" x14ac:dyDescent="0.25">
      <c r="A971" t="s">
        <v>12</v>
      </c>
    </row>
    <row r="972" spans="1:1" x14ac:dyDescent="0.25">
      <c r="A972" t="s">
        <v>12</v>
      </c>
    </row>
    <row r="973" spans="1:1" x14ac:dyDescent="0.25">
      <c r="A973" t="s">
        <v>12</v>
      </c>
    </row>
    <row r="974" spans="1:1" x14ac:dyDescent="0.25">
      <c r="A974" t="s">
        <v>12</v>
      </c>
    </row>
    <row r="975" spans="1:1" x14ac:dyDescent="0.25">
      <c r="A975" t="s">
        <v>12</v>
      </c>
    </row>
    <row r="976" spans="1:1" x14ac:dyDescent="0.25">
      <c r="A976" t="s">
        <v>12</v>
      </c>
    </row>
    <row r="977" spans="1:1" x14ac:dyDescent="0.25">
      <c r="A977" t="s">
        <v>12</v>
      </c>
    </row>
    <row r="978" spans="1:1" x14ac:dyDescent="0.25">
      <c r="A978" t="s">
        <v>12</v>
      </c>
    </row>
    <row r="979" spans="1:1" x14ac:dyDescent="0.25">
      <c r="A979" t="s">
        <v>12</v>
      </c>
    </row>
    <row r="980" spans="1:1" x14ac:dyDescent="0.25">
      <c r="A980" t="s">
        <v>12</v>
      </c>
    </row>
    <row r="981" spans="1:1" x14ac:dyDescent="0.25">
      <c r="A981" t="s">
        <v>12</v>
      </c>
    </row>
  </sheetData>
  <sortState ref="AN1:AN986">
    <sortCondition descending="1" ref="AN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0"/>
  <sheetViews>
    <sheetView topLeftCell="A483" workbookViewId="0">
      <selection activeCell="B510" sqref="B510"/>
    </sheetView>
  </sheetViews>
  <sheetFormatPr defaultRowHeight="15" x14ac:dyDescent="0.25"/>
  <cols>
    <col min="1" max="1" width="37.7109375" customWidth="1"/>
  </cols>
  <sheetData>
    <row r="1" spans="1:2" x14ac:dyDescent="0.25">
      <c r="A1" s="3" t="s">
        <v>2334</v>
      </c>
      <c r="B1" s="3">
        <v>49</v>
      </c>
    </row>
    <row r="2" spans="1:2" x14ac:dyDescent="0.25">
      <c r="A2" s="3" t="s">
        <v>2253</v>
      </c>
      <c r="B2" s="3">
        <v>44</v>
      </c>
    </row>
    <row r="3" spans="1:2" x14ac:dyDescent="0.25">
      <c r="A3" s="3" t="s">
        <v>2257</v>
      </c>
      <c r="B3" s="3">
        <v>40</v>
      </c>
    </row>
    <row r="4" spans="1:2" x14ac:dyDescent="0.25">
      <c r="A4" s="3" t="s">
        <v>2243</v>
      </c>
      <c r="B4" s="3">
        <v>32</v>
      </c>
    </row>
    <row r="5" spans="1:2" x14ac:dyDescent="0.25">
      <c r="A5" s="3" t="s">
        <v>2263</v>
      </c>
      <c r="B5" s="3">
        <v>24</v>
      </c>
    </row>
    <row r="6" spans="1:2" x14ac:dyDescent="0.25">
      <c r="A6" s="3" t="s">
        <v>2271</v>
      </c>
      <c r="B6" s="3">
        <v>23</v>
      </c>
    </row>
    <row r="7" spans="1:2" x14ac:dyDescent="0.25">
      <c r="A7" s="3" t="s">
        <v>2667</v>
      </c>
      <c r="B7" s="3">
        <v>16</v>
      </c>
    </row>
    <row r="8" spans="1:2" x14ac:dyDescent="0.25">
      <c r="A8" s="3" t="s">
        <v>2249</v>
      </c>
      <c r="B8" s="3">
        <v>15</v>
      </c>
    </row>
    <row r="9" spans="1:2" x14ac:dyDescent="0.25">
      <c r="A9" s="3" t="s">
        <v>2808</v>
      </c>
      <c r="B9" s="3">
        <v>14</v>
      </c>
    </row>
    <row r="10" spans="1:2" x14ac:dyDescent="0.25">
      <c r="A10" s="3" t="s">
        <v>2270</v>
      </c>
      <c r="B10" s="3">
        <v>13</v>
      </c>
    </row>
    <row r="11" spans="1:2" x14ac:dyDescent="0.25">
      <c r="A11" s="3" t="s">
        <v>2354</v>
      </c>
      <c r="B11" s="3">
        <v>13</v>
      </c>
    </row>
    <row r="12" spans="1:2" x14ac:dyDescent="0.25">
      <c r="A12" s="3" t="s">
        <v>2374</v>
      </c>
      <c r="B12" s="3">
        <v>13</v>
      </c>
    </row>
    <row r="13" spans="1:2" x14ac:dyDescent="0.25">
      <c r="A13" s="3" t="s">
        <v>2235</v>
      </c>
      <c r="B13" s="3">
        <v>12</v>
      </c>
    </row>
    <row r="14" spans="1:2" x14ac:dyDescent="0.25">
      <c r="A14" s="3" t="s">
        <v>2255</v>
      </c>
      <c r="B14" s="3">
        <v>12</v>
      </c>
    </row>
    <row r="15" spans="1:2" x14ac:dyDescent="0.25">
      <c r="A15" s="3" t="s">
        <v>2356</v>
      </c>
      <c r="B15" s="3">
        <v>12</v>
      </c>
    </row>
    <row r="16" spans="1:2" x14ac:dyDescent="0.25">
      <c r="A16" s="3" t="s">
        <v>2341</v>
      </c>
      <c r="B16" s="3">
        <v>11</v>
      </c>
    </row>
    <row r="17" spans="1:2" x14ac:dyDescent="0.25">
      <c r="A17" s="3" t="s">
        <v>3007</v>
      </c>
      <c r="B17" s="3">
        <v>10</v>
      </c>
    </row>
    <row r="18" spans="1:2" x14ac:dyDescent="0.25">
      <c r="A18" s="3" t="s">
        <v>2446</v>
      </c>
      <c r="B18" s="3">
        <v>10</v>
      </c>
    </row>
    <row r="19" spans="1:2" x14ac:dyDescent="0.25">
      <c r="A19" s="3" t="s">
        <v>2285</v>
      </c>
      <c r="B19" s="3">
        <v>9</v>
      </c>
    </row>
    <row r="20" spans="1:2" x14ac:dyDescent="0.25">
      <c r="A20" s="3" t="s">
        <v>2580</v>
      </c>
      <c r="B20" s="3">
        <v>9</v>
      </c>
    </row>
    <row r="21" spans="1:2" x14ac:dyDescent="0.25">
      <c r="A21" s="3" t="s">
        <v>2282</v>
      </c>
      <c r="B21" s="3">
        <v>9</v>
      </c>
    </row>
    <row r="22" spans="1:2" x14ac:dyDescent="0.25">
      <c r="A22" s="3" t="s">
        <v>2523</v>
      </c>
      <c r="B22" s="3">
        <v>9</v>
      </c>
    </row>
    <row r="23" spans="1:2" x14ac:dyDescent="0.25">
      <c r="A23" s="3" t="s">
        <v>2550</v>
      </c>
      <c r="B23" s="3">
        <v>9</v>
      </c>
    </row>
    <row r="24" spans="1:2" x14ac:dyDescent="0.25">
      <c r="A24" s="3" t="s">
        <v>2562</v>
      </c>
      <c r="B24" s="3">
        <v>8</v>
      </c>
    </row>
    <row r="25" spans="1:2" x14ac:dyDescent="0.25">
      <c r="A25" s="3" t="s">
        <v>2432</v>
      </c>
      <c r="B25" s="3">
        <v>8</v>
      </c>
    </row>
    <row r="26" spans="1:2" x14ac:dyDescent="0.25">
      <c r="A26" t="s">
        <v>2230</v>
      </c>
      <c r="B26">
        <v>8</v>
      </c>
    </row>
    <row r="27" spans="1:2" x14ac:dyDescent="0.25">
      <c r="A27" t="s">
        <v>2312</v>
      </c>
      <c r="B27">
        <v>8</v>
      </c>
    </row>
    <row r="28" spans="1:2" x14ac:dyDescent="0.25">
      <c r="A28" t="s">
        <v>2748</v>
      </c>
      <c r="B28">
        <v>7</v>
      </c>
    </row>
    <row r="29" spans="1:2" x14ac:dyDescent="0.25">
      <c r="A29" t="s">
        <v>2284</v>
      </c>
      <c r="B29">
        <v>7</v>
      </c>
    </row>
    <row r="30" spans="1:2" x14ac:dyDescent="0.25">
      <c r="A30" t="s">
        <v>2327</v>
      </c>
      <c r="B30">
        <v>7</v>
      </c>
    </row>
    <row r="31" spans="1:2" x14ac:dyDescent="0.25">
      <c r="A31" t="s">
        <v>2357</v>
      </c>
      <c r="B31">
        <v>6</v>
      </c>
    </row>
    <row r="32" spans="1:2" x14ac:dyDescent="0.25">
      <c r="A32" t="s">
        <v>2355</v>
      </c>
      <c r="B32">
        <v>6</v>
      </c>
    </row>
    <row r="33" spans="1:2" x14ac:dyDescent="0.25">
      <c r="A33" t="s">
        <v>2598</v>
      </c>
      <c r="B33">
        <v>6</v>
      </c>
    </row>
    <row r="34" spans="1:2" x14ac:dyDescent="0.25">
      <c r="A34" t="s">
        <v>2412</v>
      </c>
      <c r="B34">
        <v>6</v>
      </c>
    </row>
    <row r="35" spans="1:2" x14ac:dyDescent="0.25">
      <c r="A35" t="s">
        <v>2276</v>
      </c>
      <c r="B35">
        <v>6</v>
      </c>
    </row>
    <row r="36" spans="1:2" x14ac:dyDescent="0.25">
      <c r="A36" t="s">
        <v>2677</v>
      </c>
      <c r="B36">
        <v>6</v>
      </c>
    </row>
    <row r="37" spans="1:2" x14ac:dyDescent="0.25">
      <c r="A37" t="s">
        <v>2470</v>
      </c>
      <c r="B37">
        <v>6</v>
      </c>
    </row>
    <row r="38" spans="1:2" x14ac:dyDescent="0.25">
      <c r="A38" t="s">
        <v>2288</v>
      </c>
      <c r="B38">
        <v>6</v>
      </c>
    </row>
    <row r="39" spans="1:2" x14ac:dyDescent="0.25">
      <c r="A39" t="s">
        <v>2608</v>
      </c>
      <c r="B39">
        <v>6</v>
      </c>
    </row>
    <row r="40" spans="1:2" x14ac:dyDescent="0.25">
      <c r="A40" t="s">
        <v>2545</v>
      </c>
      <c r="B40">
        <v>6</v>
      </c>
    </row>
    <row r="41" spans="1:2" x14ac:dyDescent="0.25">
      <c r="A41" t="s">
        <v>2347</v>
      </c>
      <c r="B41">
        <v>6</v>
      </c>
    </row>
    <row r="42" spans="1:2" x14ac:dyDescent="0.25">
      <c r="A42" t="s">
        <v>2690</v>
      </c>
      <c r="B42">
        <v>6</v>
      </c>
    </row>
    <row r="43" spans="1:2" x14ac:dyDescent="0.25">
      <c r="A43" t="s">
        <v>2358</v>
      </c>
      <c r="B43">
        <v>6</v>
      </c>
    </row>
    <row r="44" spans="1:2" x14ac:dyDescent="0.25">
      <c r="A44" t="s">
        <v>2262</v>
      </c>
      <c r="B44">
        <v>6</v>
      </c>
    </row>
    <row r="45" spans="1:2" x14ac:dyDescent="0.25">
      <c r="A45" t="s">
        <v>2313</v>
      </c>
      <c r="B45">
        <v>6</v>
      </c>
    </row>
    <row r="46" spans="1:2" x14ac:dyDescent="0.25">
      <c r="A46" t="s">
        <v>2907</v>
      </c>
      <c r="B46">
        <v>6</v>
      </c>
    </row>
    <row r="47" spans="1:2" x14ac:dyDescent="0.25">
      <c r="A47" t="s">
        <v>2238</v>
      </c>
      <c r="B47">
        <v>5</v>
      </c>
    </row>
    <row r="48" spans="1:2" x14ac:dyDescent="0.25">
      <c r="A48" t="s">
        <v>2228</v>
      </c>
      <c r="B48">
        <v>5</v>
      </c>
    </row>
    <row r="49" spans="1:2" x14ac:dyDescent="0.25">
      <c r="A49" t="s">
        <v>2611</v>
      </c>
      <c r="B49">
        <v>5</v>
      </c>
    </row>
    <row r="50" spans="1:2" x14ac:dyDescent="0.25">
      <c r="A50" t="s">
        <v>2670</v>
      </c>
      <c r="B50">
        <v>5</v>
      </c>
    </row>
    <row r="51" spans="1:2" x14ac:dyDescent="0.25">
      <c r="A51" t="s">
        <v>2423</v>
      </c>
      <c r="B51">
        <v>5</v>
      </c>
    </row>
    <row r="52" spans="1:2" x14ac:dyDescent="0.25">
      <c r="A52" t="s">
        <v>2379</v>
      </c>
      <c r="B52">
        <v>5</v>
      </c>
    </row>
    <row r="53" spans="1:2" x14ac:dyDescent="0.25">
      <c r="A53" t="s">
        <v>2337</v>
      </c>
      <c r="B53">
        <v>5</v>
      </c>
    </row>
    <row r="54" spans="1:2" x14ac:dyDescent="0.25">
      <c r="A54" t="s">
        <v>2722</v>
      </c>
      <c r="B54">
        <v>4</v>
      </c>
    </row>
    <row r="55" spans="1:2" x14ac:dyDescent="0.25">
      <c r="A55" t="s">
        <v>2617</v>
      </c>
      <c r="B55">
        <v>4</v>
      </c>
    </row>
    <row r="56" spans="1:2" x14ac:dyDescent="0.25">
      <c r="A56" t="s">
        <v>2438</v>
      </c>
      <c r="B56">
        <v>4</v>
      </c>
    </row>
    <row r="57" spans="1:2" x14ac:dyDescent="0.25">
      <c r="A57" t="s">
        <v>2411</v>
      </c>
      <c r="B57">
        <v>4</v>
      </c>
    </row>
    <row r="58" spans="1:2" x14ac:dyDescent="0.25">
      <c r="A58" t="s">
        <v>2538</v>
      </c>
      <c r="B58">
        <v>4</v>
      </c>
    </row>
    <row r="59" spans="1:2" x14ac:dyDescent="0.25">
      <c r="A59" t="s">
        <v>2289</v>
      </c>
      <c r="B59">
        <v>4</v>
      </c>
    </row>
    <row r="60" spans="1:2" x14ac:dyDescent="0.25">
      <c r="A60" t="s">
        <v>2359</v>
      </c>
      <c r="B60">
        <v>4</v>
      </c>
    </row>
    <row r="61" spans="1:2" x14ac:dyDescent="0.25">
      <c r="A61" t="s">
        <v>2643</v>
      </c>
      <c r="B61">
        <v>4</v>
      </c>
    </row>
    <row r="62" spans="1:2" x14ac:dyDescent="0.25">
      <c r="A62" t="s">
        <v>2486</v>
      </c>
      <c r="B62">
        <v>4</v>
      </c>
    </row>
    <row r="63" spans="1:2" x14ac:dyDescent="0.25">
      <c r="A63" t="s">
        <v>2628</v>
      </c>
      <c r="B63">
        <v>4</v>
      </c>
    </row>
    <row r="64" spans="1:2" x14ac:dyDescent="0.25">
      <c r="A64" t="s">
        <v>2435</v>
      </c>
      <c r="B64">
        <v>4</v>
      </c>
    </row>
    <row r="65" spans="1:2" x14ac:dyDescent="0.25">
      <c r="A65" t="s">
        <v>2293</v>
      </c>
      <c r="B65">
        <v>4</v>
      </c>
    </row>
    <row r="66" spans="1:2" x14ac:dyDescent="0.25">
      <c r="A66" t="s">
        <v>2586</v>
      </c>
      <c r="B66">
        <v>4</v>
      </c>
    </row>
    <row r="67" spans="1:2" x14ac:dyDescent="0.25">
      <c r="A67" t="s">
        <v>2492</v>
      </c>
      <c r="B67">
        <v>4</v>
      </c>
    </row>
    <row r="68" spans="1:2" x14ac:dyDescent="0.25">
      <c r="A68" t="s">
        <v>2754</v>
      </c>
      <c r="B68">
        <v>4</v>
      </c>
    </row>
    <row r="69" spans="1:2" x14ac:dyDescent="0.25">
      <c r="A69" t="s">
        <v>2651</v>
      </c>
      <c r="B69">
        <v>4</v>
      </c>
    </row>
    <row r="70" spans="1:2" x14ac:dyDescent="0.25">
      <c r="A70" t="s">
        <v>2280</v>
      </c>
      <c r="B70">
        <v>3</v>
      </c>
    </row>
    <row r="71" spans="1:2" x14ac:dyDescent="0.25">
      <c r="A71" t="s">
        <v>2304</v>
      </c>
      <c r="B71">
        <v>3</v>
      </c>
    </row>
    <row r="72" spans="1:2" x14ac:dyDescent="0.25">
      <c r="A72" t="s">
        <v>2449</v>
      </c>
      <c r="B72">
        <v>3</v>
      </c>
    </row>
    <row r="73" spans="1:2" x14ac:dyDescent="0.25">
      <c r="A73" t="s">
        <v>2344</v>
      </c>
      <c r="B73">
        <v>3</v>
      </c>
    </row>
    <row r="74" spans="1:2" x14ac:dyDescent="0.25">
      <c r="A74" t="s">
        <v>2286</v>
      </c>
      <c r="B74">
        <v>3</v>
      </c>
    </row>
    <row r="75" spans="1:2" x14ac:dyDescent="0.25">
      <c r="A75" t="s">
        <v>2861</v>
      </c>
      <c r="B75">
        <v>3</v>
      </c>
    </row>
    <row r="76" spans="1:2" x14ac:dyDescent="0.25">
      <c r="A76" t="s">
        <v>2309</v>
      </c>
      <c r="B76">
        <v>3</v>
      </c>
    </row>
    <row r="77" spans="1:2" x14ac:dyDescent="0.25">
      <c r="A77" t="s">
        <v>2384</v>
      </c>
      <c r="B77">
        <v>3</v>
      </c>
    </row>
    <row r="78" spans="1:2" x14ac:dyDescent="0.25">
      <c r="A78" t="s">
        <v>2303</v>
      </c>
      <c r="B78">
        <v>3</v>
      </c>
    </row>
    <row r="79" spans="1:2" x14ac:dyDescent="0.25">
      <c r="A79" t="s">
        <v>2844</v>
      </c>
      <c r="B79">
        <v>3</v>
      </c>
    </row>
    <row r="80" spans="1:2" x14ac:dyDescent="0.25">
      <c r="A80" t="s">
        <v>2454</v>
      </c>
      <c r="B80">
        <v>3</v>
      </c>
    </row>
    <row r="81" spans="1:2" x14ac:dyDescent="0.25">
      <c r="A81" t="s">
        <v>2612</v>
      </c>
      <c r="B81">
        <v>3</v>
      </c>
    </row>
    <row r="82" spans="1:2" x14ac:dyDescent="0.25">
      <c r="A82" t="s">
        <v>2601</v>
      </c>
      <c r="B82">
        <v>3</v>
      </c>
    </row>
    <row r="83" spans="1:2" x14ac:dyDescent="0.25">
      <c r="A83" t="s">
        <v>2521</v>
      </c>
      <c r="B83">
        <v>3</v>
      </c>
    </row>
    <row r="84" spans="1:2" x14ac:dyDescent="0.25">
      <c r="A84" t="s">
        <v>2709</v>
      </c>
      <c r="B84">
        <v>3</v>
      </c>
    </row>
    <row r="85" spans="1:2" x14ac:dyDescent="0.25">
      <c r="A85" t="s">
        <v>2507</v>
      </c>
      <c r="B85">
        <v>3</v>
      </c>
    </row>
    <row r="86" spans="1:2" x14ac:dyDescent="0.25">
      <c r="A86" t="s">
        <v>2583</v>
      </c>
      <c r="B86">
        <v>3</v>
      </c>
    </row>
    <row r="87" spans="1:2" x14ac:dyDescent="0.25">
      <c r="A87" t="s">
        <v>2786</v>
      </c>
      <c r="B87">
        <v>3</v>
      </c>
    </row>
    <row r="88" spans="1:2" x14ac:dyDescent="0.25">
      <c r="A88" t="s">
        <v>2986</v>
      </c>
      <c r="B88">
        <v>3</v>
      </c>
    </row>
    <row r="89" spans="1:2" x14ac:dyDescent="0.25">
      <c r="A89" t="s">
        <v>2593</v>
      </c>
      <c r="B89">
        <v>3</v>
      </c>
    </row>
    <row r="90" spans="1:2" x14ac:dyDescent="0.25">
      <c r="A90" t="s">
        <v>2536</v>
      </c>
      <c r="B90">
        <v>3</v>
      </c>
    </row>
    <row r="91" spans="1:2" x14ac:dyDescent="0.25">
      <c r="A91" t="s">
        <v>2634</v>
      </c>
      <c r="B91">
        <v>3</v>
      </c>
    </row>
    <row r="92" spans="1:2" x14ac:dyDescent="0.25">
      <c r="A92" t="s">
        <v>2488</v>
      </c>
      <c r="B92">
        <v>3</v>
      </c>
    </row>
    <row r="93" spans="1:2" x14ac:dyDescent="0.25">
      <c r="A93" t="s">
        <v>2281</v>
      </c>
      <c r="B93">
        <v>3</v>
      </c>
    </row>
    <row r="94" spans="1:2" x14ac:dyDescent="0.25">
      <c r="A94" t="s">
        <v>2445</v>
      </c>
      <c r="B94">
        <v>3</v>
      </c>
    </row>
    <row r="95" spans="1:2" x14ac:dyDescent="0.25">
      <c r="A95" t="s">
        <v>2918</v>
      </c>
      <c r="B95">
        <v>3</v>
      </c>
    </row>
    <row r="96" spans="1:2" x14ac:dyDescent="0.25">
      <c r="A96" t="s">
        <v>2318</v>
      </c>
      <c r="B96">
        <v>3</v>
      </c>
    </row>
    <row r="97" spans="1:2" x14ac:dyDescent="0.25">
      <c r="A97" t="s">
        <v>3126</v>
      </c>
      <c r="B97">
        <v>3</v>
      </c>
    </row>
    <row r="98" spans="1:2" x14ac:dyDescent="0.25">
      <c r="A98" t="s">
        <v>2273</v>
      </c>
      <c r="B98">
        <v>3</v>
      </c>
    </row>
    <row r="99" spans="1:2" x14ac:dyDescent="0.25">
      <c r="A99" t="s">
        <v>2782</v>
      </c>
      <c r="B99">
        <v>2</v>
      </c>
    </row>
    <row r="100" spans="1:2" x14ac:dyDescent="0.25">
      <c r="A100" t="s">
        <v>2453</v>
      </c>
      <c r="B100">
        <v>2</v>
      </c>
    </row>
    <row r="101" spans="1:2" x14ac:dyDescent="0.25">
      <c r="A101" t="s">
        <v>2717</v>
      </c>
      <c r="B101">
        <v>2</v>
      </c>
    </row>
    <row r="102" spans="1:2" x14ac:dyDescent="0.25">
      <c r="A102" t="s">
        <v>2747</v>
      </c>
      <c r="B102">
        <v>2</v>
      </c>
    </row>
    <row r="103" spans="1:2" x14ac:dyDescent="0.25">
      <c r="A103" t="s">
        <v>2746</v>
      </c>
      <c r="B103">
        <v>2</v>
      </c>
    </row>
    <row r="104" spans="1:2" x14ac:dyDescent="0.25">
      <c r="A104" t="s">
        <v>2944</v>
      </c>
      <c r="B104">
        <v>2</v>
      </c>
    </row>
    <row r="105" spans="1:2" x14ac:dyDescent="0.25">
      <c r="A105" t="s">
        <v>2477</v>
      </c>
      <c r="B105">
        <v>2</v>
      </c>
    </row>
    <row r="106" spans="1:2" x14ac:dyDescent="0.25">
      <c r="A106" t="s">
        <v>2881</v>
      </c>
      <c r="B106">
        <v>2</v>
      </c>
    </row>
    <row r="107" spans="1:2" x14ac:dyDescent="0.25">
      <c r="A107" t="s">
        <v>2973</v>
      </c>
      <c r="B107">
        <v>2</v>
      </c>
    </row>
    <row r="108" spans="1:2" x14ac:dyDescent="0.25">
      <c r="A108" t="s">
        <v>2958</v>
      </c>
      <c r="B108">
        <v>2</v>
      </c>
    </row>
    <row r="109" spans="1:2" x14ac:dyDescent="0.25">
      <c r="A109" t="s">
        <v>2885</v>
      </c>
      <c r="B109">
        <v>2</v>
      </c>
    </row>
    <row r="110" spans="1:2" x14ac:dyDescent="0.25">
      <c r="A110" t="s">
        <v>2360</v>
      </c>
      <c r="B110">
        <v>2</v>
      </c>
    </row>
    <row r="111" spans="1:2" x14ac:dyDescent="0.25">
      <c r="A111" t="s">
        <v>2575</v>
      </c>
      <c r="B111">
        <v>2</v>
      </c>
    </row>
    <row r="112" spans="1:2" x14ac:dyDescent="0.25">
      <c r="A112" t="s">
        <v>3003</v>
      </c>
      <c r="B112">
        <v>2</v>
      </c>
    </row>
    <row r="113" spans="1:2" x14ac:dyDescent="0.25">
      <c r="A113" t="s">
        <v>2517</v>
      </c>
      <c r="B113">
        <v>2</v>
      </c>
    </row>
    <row r="114" spans="1:2" x14ac:dyDescent="0.25">
      <c r="A114" t="s">
        <v>2490</v>
      </c>
      <c r="B114">
        <v>2</v>
      </c>
    </row>
    <row r="115" spans="1:2" x14ac:dyDescent="0.25">
      <c r="A115" t="s">
        <v>3017</v>
      </c>
      <c r="B115">
        <v>2</v>
      </c>
    </row>
    <row r="116" spans="1:2" x14ac:dyDescent="0.25">
      <c r="A116" t="s">
        <v>2686</v>
      </c>
      <c r="B116">
        <v>2</v>
      </c>
    </row>
    <row r="117" spans="1:2" x14ac:dyDescent="0.25">
      <c r="A117" t="s">
        <v>2409</v>
      </c>
      <c r="B117">
        <v>2</v>
      </c>
    </row>
    <row r="118" spans="1:2" x14ac:dyDescent="0.25">
      <c r="A118" t="s">
        <v>3102</v>
      </c>
      <c r="B118">
        <v>2</v>
      </c>
    </row>
    <row r="119" spans="1:2" x14ac:dyDescent="0.25">
      <c r="A119" t="s">
        <v>2934</v>
      </c>
      <c r="B119">
        <v>2</v>
      </c>
    </row>
    <row r="120" spans="1:2" x14ac:dyDescent="0.25">
      <c r="A120" t="s">
        <v>2402</v>
      </c>
      <c r="B120">
        <v>2</v>
      </c>
    </row>
    <row r="121" spans="1:2" x14ac:dyDescent="0.25">
      <c r="A121" t="s">
        <v>2566</v>
      </c>
      <c r="B121">
        <v>2</v>
      </c>
    </row>
    <row r="122" spans="1:2" x14ac:dyDescent="0.25">
      <c r="A122" t="s">
        <v>3055</v>
      </c>
      <c r="B122">
        <v>2</v>
      </c>
    </row>
    <row r="123" spans="1:2" x14ac:dyDescent="0.25">
      <c r="A123" t="s">
        <v>2656</v>
      </c>
      <c r="B123">
        <v>2</v>
      </c>
    </row>
    <row r="124" spans="1:2" x14ac:dyDescent="0.25">
      <c r="A124" t="s">
        <v>2641</v>
      </c>
      <c r="B124">
        <v>2</v>
      </c>
    </row>
    <row r="125" spans="1:2" x14ac:dyDescent="0.25">
      <c r="A125" t="s">
        <v>2949</v>
      </c>
      <c r="B125">
        <v>2</v>
      </c>
    </row>
    <row r="126" spans="1:2" x14ac:dyDescent="0.25">
      <c r="A126" t="s">
        <v>2627</v>
      </c>
      <c r="B126">
        <v>2</v>
      </c>
    </row>
    <row r="127" spans="1:2" x14ac:dyDescent="0.25">
      <c r="A127" t="s">
        <v>2626</v>
      </c>
      <c r="B127">
        <v>2</v>
      </c>
    </row>
    <row r="128" spans="1:2" x14ac:dyDescent="0.25">
      <c r="A128" t="s">
        <v>2376</v>
      </c>
      <c r="B128">
        <v>2</v>
      </c>
    </row>
    <row r="129" spans="1:2" x14ac:dyDescent="0.25">
      <c r="A129" t="s">
        <v>2401</v>
      </c>
      <c r="B129">
        <v>2</v>
      </c>
    </row>
    <row r="130" spans="1:2" x14ac:dyDescent="0.25">
      <c r="A130" t="s">
        <v>2548</v>
      </c>
      <c r="B130">
        <v>2</v>
      </c>
    </row>
    <row r="131" spans="1:2" x14ac:dyDescent="0.25">
      <c r="A131" t="s">
        <v>2465</v>
      </c>
      <c r="B131">
        <v>2</v>
      </c>
    </row>
    <row r="132" spans="1:2" x14ac:dyDescent="0.25">
      <c r="A132" t="s">
        <v>2749</v>
      </c>
      <c r="B132">
        <v>2</v>
      </c>
    </row>
    <row r="133" spans="1:2" x14ac:dyDescent="0.25">
      <c r="A133" t="s">
        <v>2753</v>
      </c>
      <c r="B133">
        <v>2</v>
      </c>
    </row>
    <row r="134" spans="1:2" x14ac:dyDescent="0.25">
      <c r="A134" t="s">
        <v>2377</v>
      </c>
      <c r="B134">
        <v>2</v>
      </c>
    </row>
    <row r="135" spans="1:2" x14ac:dyDescent="0.25">
      <c r="A135" t="s">
        <v>2437</v>
      </c>
      <c r="B135">
        <v>2</v>
      </c>
    </row>
    <row r="136" spans="1:2" x14ac:dyDescent="0.25">
      <c r="A136" t="s">
        <v>2793</v>
      </c>
      <c r="B136">
        <v>2</v>
      </c>
    </row>
    <row r="137" spans="1:2" x14ac:dyDescent="0.25">
      <c r="A137" t="s">
        <v>2661</v>
      </c>
      <c r="B137">
        <v>2</v>
      </c>
    </row>
    <row r="138" spans="1:2" x14ac:dyDescent="0.25">
      <c r="A138" t="s">
        <v>2381</v>
      </c>
      <c r="B138">
        <v>2</v>
      </c>
    </row>
    <row r="139" spans="1:2" x14ac:dyDescent="0.25">
      <c r="A139" t="s">
        <v>2578</v>
      </c>
      <c r="B139">
        <v>2</v>
      </c>
    </row>
    <row r="140" spans="1:2" x14ac:dyDescent="0.25">
      <c r="A140" t="s">
        <v>2294</v>
      </c>
      <c r="B140">
        <v>2</v>
      </c>
    </row>
    <row r="141" spans="1:2" x14ac:dyDescent="0.25">
      <c r="A141" t="s">
        <v>2788</v>
      </c>
      <c r="B141">
        <v>2</v>
      </c>
    </row>
    <row r="142" spans="1:2" x14ac:dyDescent="0.25">
      <c r="A142" t="s">
        <v>2621</v>
      </c>
      <c r="B142">
        <v>2</v>
      </c>
    </row>
    <row r="143" spans="1:2" x14ac:dyDescent="0.25">
      <c r="A143" t="s">
        <v>2485</v>
      </c>
      <c r="B143">
        <v>2</v>
      </c>
    </row>
    <row r="144" spans="1:2" x14ac:dyDescent="0.25">
      <c r="A144" t="s">
        <v>2706</v>
      </c>
      <c r="B144">
        <v>2</v>
      </c>
    </row>
    <row r="145" spans="1:2" x14ac:dyDescent="0.25">
      <c r="A145" t="s">
        <v>2247</v>
      </c>
      <c r="B145">
        <v>2</v>
      </c>
    </row>
    <row r="146" spans="1:2" x14ac:dyDescent="0.25">
      <c r="A146" t="s">
        <v>2817</v>
      </c>
      <c r="B146">
        <v>2</v>
      </c>
    </row>
    <row r="147" spans="1:2" x14ac:dyDescent="0.25">
      <c r="A147" t="s">
        <v>2660</v>
      </c>
      <c r="B147">
        <v>2</v>
      </c>
    </row>
    <row r="148" spans="1:2" x14ac:dyDescent="0.25">
      <c r="A148" t="s">
        <v>2654</v>
      </c>
      <c r="B148">
        <v>2</v>
      </c>
    </row>
    <row r="149" spans="1:2" x14ac:dyDescent="0.25">
      <c r="A149" t="s">
        <v>2476</v>
      </c>
      <c r="B149">
        <v>2</v>
      </c>
    </row>
    <row r="150" spans="1:2" x14ac:dyDescent="0.25">
      <c r="A150" t="s">
        <v>2481</v>
      </c>
      <c r="B150">
        <v>2</v>
      </c>
    </row>
    <row r="151" spans="1:2" x14ac:dyDescent="0.25">
      <c r="A151" t="s">
        <v>2343</v>
      </c>
      <c r="B151">
        <v>2</v>
      </c>
    </row>
    <row r="152" spans="1:2" x14ac:dyDescent="0.25">
      <c r="A152" t="s">
        <v>2500</v>
      </c>
      <c r="B152">
        <v>2</v>
      </c>
    </row>
    <row r="153" spans="1:2" x14ac:dyDescent="0.25">
      <c r="A153" t="s">
        <v>2302</v>
      </c>
      <c r="B153">
        <v>2</v>
      </c>
    </row>
    <row r="154" spans="1:2" x14ac:dyDescent="0.25">
      <c r="A154" t="s">
        <v>2385</v>
      </c>
      <c r="B154">
        <v>2</v>
      </c>
    </row>
    <row r="155" spans="1:2" x14ac:dyDescent="0.25">
      <c r="A155" t="s">
        <v>2920</v>
      </c>
      <c r="B155">
        <v>2</v>
      </c>
    </row>
    <row r="156" spans="1:2" x14ac:dyDescent="0.25">
      <c r="A156" t="s">
        <v>2830</v>
      </c>
      <c r="B156">
        <v>2</v>
      </c>
    </row>
    <row r="157" spans="1:2" x14ac:dyDescent="0.25">
      <c r="A157" t="s">
        <v>2422</v>
      </c>
      <c r="B157">
        <v>2</v>
      </c>
    </row>
    <row r="158" spans="1:2" x14ac:dyDescent="0.25">
      <c r="A158" t="s">
        <v>2928</v>
      </c>
      <c r="B158">
        <v>2</v>
      </c>
    </row>
    <row r="159" spans="1:2" x14ac:dyDescent="0.25">
      <c r="A159" t="s">
        <v>2585</v>
      </c>
      <c r="B159">
        <v>2</v>
      </c>
    </row>
    <row r="160" spans="1:2" x14ac:dyDescent="0.25">
      <c r="A160" t="s">
        <v>3125</v>
      </c>
      <c r="B160">
        <v>2</v>
      </c>
    </row>
    <row r="161" spans="1:2" x14ac:dyDescent="0.25">
      <c r="A161" t="s">
        <v>2455</v>
      </c>
      <c r="B161">
        <v>2</v>
      </c>
    </row>
    <row r="162" spans="1:2" x14ac:dyDescent="0.25">
      <c r="A162" t="s">
        <v>2317</v>
      </c>
      <c r="B162">
        <v>2</v>
      </c>
    </row>
    <row r="163" spans="1:2" x14ac:dyDescent="0.25">
      <c r="A163" t="s">
        <v>2649</v>
      </c>
      <c r="B163">
        <v>2</v>
      </c>
    </row>
    <row r="164" spans="1:2" x14ac:dyDescent="0.25">
      <c r="A164" t="s">
        <v>2787</v>
      </c>
      <c r="B164">
        <v>2</v>
      </c>
    </row>
    <row r="165" spans="1:2" x14ac:dyDescent="0.25">
      <c r="A165" t="s">
        <v>2680</v>
      </c>
      <c r="B165">
        <v>2</v>
      </c>
    </row>
    <row r="166" spans="1:2" x14ac:dyDescent="0.25">
      <c r="A166" t="s">
        <v>2758</v>
      </c>
      <c r="B166">
        <v>2</v>
      </c>
    </row>
    <row r="167" spans="1:2" x14ac:dyDescent="0.25">
      <c r="A167" t="s">
        <v>2591</v>
      </c>
      <c r="B167">
        <v>2</v>
      </c>
    </row>
    <row r="168" spans="1:2" x14ac:dyDescent="0.25">
      <c r="A168" t="s">
        <v>2394</v>
      </c>
      <c r="B168">
        <v>2</v>
      </c>
    </row>
    <row r="169" spans="1:2" x14ac:dyDescent="0.25">
      <c r="A169" t="s">
        <v>2743</v>
      </c>
      <c r="B169">
        <v>2</v>
      </c>
    </row>
    <row r="170" spans="1:2" x14ac:dyDescent="0.25">
      <c r="A170" t="s">
        <v>2388</v>
      </c>
      <c r="B170">
        <v>2</v>
      </c>
    </row>
    <row r="171" spans="1:2" x14ac:dyDescent="0.25">
      <c r="A171" t="s">
        <v>2925</v>
      </c>
      <c r="B171">
        <v>2</v>
      </c>
    </row>
    <row r="172" spans="1:2" x14ac:dyDescent="0.25">
      <c r="A172" t="s">
        <v>2266</v>
      </c>
      <c r="B172">
        <v>2</v>
      </c>
    </row>
    <row r="173" spans="1:2" x14ac:dyDescent="0.25">
      <c r="A173" t="s">
        <v>3044</v>
      </c>
      <c r="B173">
        <v>1</v>
      </c>
    </row>
    <row r="174" spans="1:2" x14ac:dyDescent="0.25">
      <c r="A174" t="s">
        <v>2224</v>
      </c>
      <c r="B174">
        <v>1</v>
      </c>
    </row>
    <row r="175" spans="1:2" x14ac:dyDescent="0.25">
      <c r="A175" t="s">
        <v>2684</v>
      </c>
      <c r="B175">
        <v>1</v>
      </c>
    </row>
    <row r="176" spans="1:2" x14ac:dyDescent="0.25">
      <c r="A176" t="s">
        <v>2959</v>
      </c>
      <c r="B176">
        <v>1</v>
      </c>
    </row>
    <row r="177" spans="1:2" x14ac:dyDescent="0.25">
      <c r="A177" t="s">
        <v>2683</v>
      </c>
      <c r="B177">
        <v>1</v>
      </c>
    </row>
    <row r="178" spans="1:2" x14ac:dyDescent="0.25">
      <c r="A178" t="s">
        <v>2875</v>
      </c>
      <c r="B178">
        <v>1</v>
      </c>
    </row>
    <row r="179" spans="1:2" x14ac:dyDescent="0.25">
      <c r="A179" t="s">
        <v>2809</v>
      </c>
      <c r="B179">
        <v>1</v>
      </c>
    </row>
    <row r="180" spans="1:2" x14ac:dyDescent="0.25">
      <c r="A180" t="s">
        <v>2705</v>
      </c>
      <c r="B180">
        <v>1</v>
      </c>
    </row>
    <row r="181" spans="1:2" x14ac:dyDescent="0.25">
      <c r="A181" t="s">
        <v>2664</v>
      </c>
      <c r="B181">
        <v>1</v>
      </c>
    </row>
    <row r="182" spans="1:2" x14ac:dyDescent="0.25">
      <c r="A182" t="s">
        <v>2666</v>
      </c>
      <c r="B182">
        <v>1</v>
      </c>
    </row>
    <row r="183" spans="1:2" x14ac:dyDescent="0.25">
      <c r="A183" t="s">
        <v>3010</v>
      </c>
      <c r="B183">
        <v>1</v>
      </c>
    </row>
    <row r="184" spans="1:2" x14ac:dyDescent="0.25">
      <c r="A184" t="s">
        <v>2946</v>
      </c>
      <c r="B184">
        <v>1</v>
      </c>
    </row>
    <row r="185" spans="1:2" x14ac:dyDescent="0.25">
      <c r="A185" t="s">
        <v>2996</v>
      </c>
      <c r="B185">
        <v>1</v>
      </c>
    </row>
    <row r="186" spans="1:2" x14ac:dyDescent="0.25">
      <c r="A186" t="s">
        <v>2633</v>
      </c>
      <c r="B186">
        <v>1</v>
      </c>
    </row>
    <row r="187" spans="1:2" x14ac:dyDescent="0.25">
      <c r="A187" t="s">
        <v>3087</v>
      </c>
      <c r="B187">
        <v>1</v>
      </c>
    </row>
    <row r="188" spans="1:2" x14ac:dyDescent="0.25">
      <c r="A188" t="s">
        <v>2418</v>
      </c>
      <c r="B188">
        <v>1</v>
      </c>
    </row>
    <row r="189" spans="1:2" x14ac:dyDescent="0.25">
      <c r="A189" t="s">
        <v>2761</v>
      </c>
      <c r="B189">
        <v>1</v>
      </c>
    </row>
    <row r="190" spans="1:2" x14ac:dyDescent="0.25">
      <c r="A190" t="s">
        <v>2382</v>
      </c>
      <c r="B190">
        <v>1</v>
      </c>
    </row>
    <row r="191" spans="1:2" x14ac:dyDescent="0.25">
      <c r="A191" t="s">
        <v>2380</v>
      </c>
      <c r="B191">
        <v>1</v>
      </c>
    </row>
    <row r="192" spans="1:2" x14ac:dyDescent="0.25">
      <c r="A192" t="s">
        <v>2405</v>
      </c>
      <c r="B192">
        <v>1</v>
      </c>
    </row>
    <row r="193" spans="1:2" x14ac:dyDescent="0.25">
      <c r="A193" t="s">
        <v>2390</v>
      </c>
      <c r="B193">
        <v>1</v>
      </c>
    </row>
    <row r="194" spans="1:2" x14ac:dyDescent="0.25">
      <c r="A194" t="s">
        <v>2383</v>
      </c>
      <c r="B194">
        <v>1</v>
      </c>
    </row>
    <row r="195" spans="1:2" x14ac:dyDescent="0.25">
      <c r="A195" t="s">
        <v>3070</v>
      </c>
      <c r="B195">
        <v>1</v>
      </c>
    </row>
    <row r="196" spans="1:2" x14ac:dyDescent="0.25">
      <c r="A196" t="s">
        <v>2803</v>
      </c>
      <c r="B196">
        <v>1</v>
      </c>
    </row>
    <row r="197" spans="1:2" x14ac:dyDescent="0.25">
      <c r="A197" t="s">
        <v>2764</v>
      </c>
      <c r="B197">
        <v>1</v>
      </c>
    </row>
    <row r="198" spans="1:2" x14ac:dyDescent="0.25">
      <c r="A198" t="s">
        <v>2766</v>
      </c>
      <c r="B198">
        <v>1</v>
      </c>
    </row>
    <row r="199" spans="1:2" x14ac:dyDescent="0.25">
      <c r="A199" t="s">
        <v>2637</v>
      </c>
      <c r="B199">
        <v>1</v>
      </c>
    </row>
    <row r="200" spans="1:2" x14ac:dyDescent="0.25">
      <c r="A200" t="s">
        <v>3052</v>
      </c>
      <c r="B200">
        <v>1</v>
      </c>
    </row>
    <row r="201" spans="1:2" x14ac:dyDescent="0.25">
      <c r="A201" t="s">
        <v>3065</v>
      </c>
      <c r="B201">
        <v>1</v>
      </c>
    </row>
    <row r="202" spans="1:2" x14ac:dyDescent="0.25">
      <c r="A202" t="s">
        <v>2404</v>
      </c>
      <c r="B202">
        <v>1</v>
      </c>
    </row>
    <row r="203" spans="1:2" x14ac:dyDescent="0.25">
      <c r="A203" t="s">
        <v>2855</v>
      </c>
      <c r="B203">
        <v>1</v>
      </c>
    </row>
    <row r="204" spans="1:2" x14ac:dyDescent="0.25">
      <c r="A204" t="s">
        <v>3021</v>
      </c>
      <c r="B204">
        <v>1</v>
      </c>
    </row>
    <row r="205" spans="1:2" x14ac:dyDescent="0.25">
      <c r="A205" t="s">
        <v>3008</v>
      </c>
      <c r="B205">
        <v>1</v>
      </c>
    </row>
    <row r="206" spans="1:2" x14ac:dyDescent="0.25">
      <c r="A206" t="s">
        <v>2395</v>
      </c>
      <c r="B206">
        <v>1</v>
      </c>
    </row>
    <row r="207" spans="1:2" x14ac:dyDescent="0.25">
      <c r="A207" t="s">
        <v>2723</v>
      </c>
      <c r="B207">
        <v>1</v>
      </c>
    </row>
    <row r="208" spans="1:2" x14ac:dyDescent="0.25">
      <c r="A208" t="s">
        <v>2716</v>
      </c>
      <c r="B208">
        <v>1</v>
      </c>
    </row>
    <row r="209" spans="1:2" x14ac:dyDescent="0.25">
      <c r="A209" t="s">
        <v>2931</v>
      </c>
      <c r="B209">
        <v>1</v>
      </c>
    </row>
    <row r="210" spans="1:2" x14ac:dyDescent="0.25">
      <c r="A210" t="s">
        <v>2797</v>
      </c>
      <c r="B210">
        <v>1</v>
      </c>
    </row>
    <row r="211" spans="1:2" x14ac:dyDescent="0.25">
      <c r="A211" t="s">
        <v>2755</v>
      </c>
      <c r="B211">
        <v>1</v>
      </c>
    </row>
    <row r="212" spans="1:2" x14ac:dyDescent="0.25">
      <c r="A212" t="s">
        <v>3088</v>
      </c>
      <c r="B212">
        <v>1</v>
      </c>
    </row>
    <row r="213" spans="1:2" x14ac:dyDescent="0.25">
      <c r="A213" t="s">
        <v>3063</v>
      </c>
      <c r="B213">
        <v>1</v>
      </c>
    </row>
    <row r="214" spans="1:2" x14ac:dyDescent="0.25">
      <c r="A214" t="s">
        <v>2502</v>
      </c>
      <c r="B214">
        <v>1</v>
      </c>
    </row>
    <row r="215" spans="1:2" x14ac:dyDescent="0.25">
      <c r="A215" t="s">
        <v>2424</v>
      </c>
      <c r="B215">
        <v>1</v>
      </c>
    </row>
    <row r="216" spans="1:2" x14ac:dyDescent="0.25">
      <c r="A216" t="s">
        <v>3075</v>
      </c>
      <c r="B216">
        <v>1</v>
      </c>
    </row>
    <row r="217" spans="1:2" x14ac:dyDescent="0.25">
      <c r="A217" t="s">
        <v>3036</v>
      </c>
      <c r="B217">
        <v>1</v>
      </c>
    </row>
    <row r="218" spans="1:2" x14ac:dyDescent="0.25">
      <c r="A218" t="s">
        <v>3089</v>
      </c>
      <c r="B218">
        <v>1</v>
      </c>
    </row>
    <row r="219" spans="1:2" x14ac:dyDescent="0.25">
      <c r="A219" t="s">
        <v>3005</v>
      </c>
      <c r="B219">
        <v>1</v>
      </c>
    </row>
    <row r="220" spans="1:2" x14ac:dyDescent="0.25">
      <c r="A220" t="s">
        <v>3090</v>
      </c>
      <c r="B220">
        <v>1</v>
      </c>
    </row>
    <row r="221" spans="1:2" x14ac:dyDescent="0.25">
      <c r="A221" t="s">
        <v>2974</v>
      </c>
      <c r="B221">
        <v>1</v>
      </c>
    </row>
    <row r="222" spans="1:2" x14ac:dyDescent="0.25">
      <c r="A222" t="s">
        <v>2229</v>
      </c>
      <c r="B222">
        <v>1</v>
      </c>
    </row>
    <row r="223" spans="1:2" x14ac:dyDescent="0.25">
      <c r="A223" t="s">
        <v>3013</v>
      </c>
      <c r="B223">
        <v>1</v>
      </c>
    </row>
    <row r="224" spans="1:2" x14ac:dyDescent="0.25">
      <c r="A224" t="s">
        <v>2480</v>
      </c>
      <c r="B224">
        <v>1</v>
      </c>
    </row>
    <row r="225" spans="1:2" x14ac:dyDescent="0.25">
      <c r="A225" t="s">
        <v>3037</v>
      </c>
      <c r="B225">
        <v>1</v>
      </c>
    </row>
    <row r="226" spans="1:2" x14ac:dyDescent="0.25">
      <c r="A226" t="s">
        <v>3091</v>
      </c>
      <c r="B226">
        <v>1</v>
      </c>
    </row>
    <row r="227" spans="1:2" x14ac:dyDescent="0.25">
      <c r="A227" t="s">
        <v>3092</v>
      </c>
      <c r="B227">
        <v>1</v>
      </c>
    </row>
    <row r="228" spans="1:2" x14ac:dyDescent="0.25">
      <c r="A228" t="s">
        <v>2932</v>
      </c>
      <c r="B228">
        <v>1</v>
      </c>
    </row>
    <row r="229" spans="1:2" x14ac:dyDescent="0.25">
      <c r="A229" t="s">
        <v>3093</v>
      </c>
      <c r="B229">
        <v>1</v>
      </c>
    </row>
    <row r="230" spans="1:2" x14ac:dyDescent="0.25">
      <c r="A230" t="s">
        <v>2816</v>
      </c>
      <c r="B230">
        <v>1</v>
      </c>
    </row>
    <row r="231" spans="1:2" x14ac:dyDescent="0.25">
      <c r="A231" t="s">
        <v>3094</v>
      </c>
      <c r="B231">
        <v>1</v>
      </c>
    </row>
    <row r="232" spans="1:2" x14ac:dyDescent="0.25">
      <c r="A232" t="s">
        <v>2772</v>
      </c>
      <c r="B232">
        <v>1</v>
      </c>
    </row>
    <row r="233" spans="1:2" x14ac:dyDescent="0.25">
      <c r="A233" t="s">
        <v>2956</v>
      </c>
      <c r="B233">
        <v>1</v>
      </c>
    </row>
    <row r="234" spans="1:2" x14ac:dyDescent="0.25">
      <c r="A234" t="s">
        <v>2820</v>
      </c>
      <c r="B234">
        <v>1</v>
      </c>
    </row>
    <row r="235" spans="1:2" x14ac:dyDescent="0.25">
      <c r="A235" t="s">
        <v>3095</v>
      </c>
      <c r="B235">
        <v>1</v>
      </c>
    </row>
    <row r="236" spans="1:2" x14ac:dyDescent="0.25">
      <c r="A236" t="s">
        <v>2599</v>
      </c>
      <c r="B236">
        <v>1</v>
      </c>
    </row>
    <row r="237" spans="1:2" x14ac:dyDescent="0.25">
      <c r="A237" t="s">
        <v>2298</v>
      </c>
      <c r="B237">
        <v>1</v>
      </c>
    </row>
    <row r="238" spans="1:2" x14ac:dyDescent="0.25">
      <c r="A238" t="s">
        <v>2957</v>
      </c>
      <c r="B238">
        <v>1</v>
      </c>
    </row>
    <row r="239" spans="1:2" x14ac:dyDescent="0.25">
      <c r="A239" t="s">
        <v>3096</v>
      </c>
      <c r="B239">
        <v>1</v>
      </c>
    </row>
    <row r="240" spans="1:2" x14ac:dyDescent="0.25">
      <c r="A240" t="s">
        <v>3097</v>
      </c>
      <c r="B240">
        <v>1</v>
      </c>
    </row>
    <row r="241" spans="1:2" x14ac:dyDescent="0.25">
      <c r="A241" t="s">
        <v>2939</v>
      </c>
      <c r="B241">
        <v>1</v>
      </c>
    </row>
    <row r="242" spans="1:2" x14ac:dyDescent="0.25">
      <c r="A242" t="s">
        <v>2769</v>
      </c>
      <c r="B242">
        <v>1</v>
      </c>
    </row>
    <row r="243" spans="1:2" x14ac:dyDescent="0.25">
      <c r="A243" t="s">
        <v>3047</v>
      </c>
      <c r="B243">
        <v>1</v>
      </c>
    </row>
    <row r="244" spans="1:2" x14ac:dyDescent="0.25">
      <c r="A244" t="s">
        <v>3078</v>
      </c>
      <c r="B244">
        <v>1</v>
      </c>
    </row>
    <row r="245" spans="1:2" x14ac:dyDescent="0.25">
      <c r="A245" t="s">
        <v>2871</v>
      </c>
      <c r="B245">
        <v>1</v>
      </c>
    </row>
    <row r="246" spans="1:2" x14ac:dyDescent="0.25">
      <c r="A246" t="s">
        <v>2646</v>
      </c>
      <c r="B246">
        <v>1</v>
      </c>
    </row>
    <row r="247" spans="1:2" x14ac:dyDescent="0.25">
      <c r="A247" t="s">
        <v>2515</v>
      </c>
      <c r="B247">
        <v>1</v>
      </c>
    </row>
    <row r="248" spans="1:2" x14ac:dyDescent="0.25">
      <c r="A248" t="s">
        <v>2837</v>
      </c>
      <c r="B248">
        <v>1</v>
      </c>
    </row>
    <row r="249" spans="1:2" x14ac:dyDescent="0.25">
      <c r="A249" t="s">
        <v>2839</v>
      </c>
      <c r="B249">
        <v>1</v>
      </c>
    </row>
    <row r="250" spans="1:2" x14ac:dyDescent="0.25">
      <c r="A250" t="s">
        <v>2935</v>
      </c>
      <c r="B250">
        <v>1</v>
      </c>
    </row>
    <row r="251" spans="1:2" x14ac:dyDescent="0.25">
      <c r="A251" t="s">
        <v>2798</v>
      </c>
      <c r="B251">
        <v>1</v>
      </c>
    </row>
    <row r="252" spans="1:2" x14ac:dyDescent="0.25">
      <c r="A252" t="s">
        <v>2417</v>
      </c>
      <c r="B252">
        <v>1</v>
      </c>
    </row>
    <row r="253" spans="1:2" x14ac:dyDescent="0.25">
      <c r="A253" t="s">
        <v>2419</v>
      </c>
      <c r="B253">
        <v>1</v>
      </c>
    </row>
    <row r="254" spans="1:2" x14ac:dyDescent="0.25">
      <c r="A254" t="s">
        <v>2527</v>
      </c>
      <c r="B254">
        <v>1</v>
      </c>
    </row>
    <row r="255" spans="1:2" x14ac:dyDescent="0.25">
      <c r="A255" t="s">
        <v>2234</v>
      </c>
      <c r="B255">
        <v>1</v>
      </c>
    </row>
    <row r="256" spans="1:2" x14ac:dyDescent="0.25">
      <c r="A256" t="s">
        <v>2924</v>
      </c>
      <c r="B256">
        <v>1</v>
      </c>
    </row>
    <row r="257" spans="1:2" x14ac:dyDescent="0.25">
      <c r="A257" t="s">
        <v>3098</v>
      </c>
      <c r="B257">
        <v>1</v>
      </c>
    </row>
    <row r="258" spans="1:2" x14ac:dyDescent="0.25">
      <c r="A258" t="s">
        <v>2544</v>
      </c>
      <c r="B258">
        <v>1</v>
      </c>
    </row>
    <row r="259" spans="1:2" x14ac:dyDescent="0.25">
      <c r="A259" t="s">
        <v>3099</v>
      </c>
      <c r="B259">
        <v>1</v>
      </c>
    </row>
    <row r="260" spans="1:2" x14ac:dyDescent="0.25">
      <c r="A260" t="s">
        <v>2314</v>
      </c>
      <c r="B260">
        <v>1</v>
      </c>
    </row>
    <row r="261" spans="1:2" x14ac:dyDescent="0.25">
      <c r="A261" t="s">
        <v>2799</v>
      </c>
      <c r="B261">
        <v>1</v>
      </c>
    </row>
    <row r="262" spans="1:2" x14ac:dyDescent="0.25">
      <c r="A262" t="s">
        <v>3067</v>
      </c>
      <c r="B262">
        <v>1</v>
      </c>
    </row>
    <row r="263" spans="1:2" x14ac:dyDescent="0.25">
      <c r="A263" t="s">
        <v>2795</v>
      </c>
      <c r="B263">
        <v>1</v>
      </c>
    </row>
    <row r="264" spans="1:2" x14ac:dyDescent="0.25">
      <c r="A264" t="s">
        <v>2984</v>
      </c>
      <c r="B264">
        <v>1</v>
      </c>
    </row>
    <row r="265" spans="1:2" x14ac:dyDescent="0.25">
      <c r="A265" t="s">
        <v>2752</v>
      </c>
      <c r="B265">
        <v>1</v>
      </c>
    </row>
    <row r="266" spans="1:2" x14ac:dyDescent="0.25">
      <c r="A266" t="s">
        <v>2849</v>
      </c>
      <c r="B266">
        <v>1</v>
      </c>
    </row>
    <row r="267" spans="1:2" x14ac:dyDescent="0.25">
      <c r="A267" t="s">
        <v>2310</v>
      </c>
      <c r="B267">
        <v>1</v>
      </c>
    </row>
    <row r="268" spans="1:2" x14ac:dyDescent="0.25">
      <c r="A268" t="s">
        <v>3024</v>
      </c>
      <c r="B268">
        <v>1</v>
      </c>
    </row>
    <row r="269" spans="1:2" x14ac:dyDescent="0.25">
      <c r="A269" t="s">
        <v>2525</v>
      </c>
      <c r="B269">
        <v>1</v>
      </c>
    </row>
    <row r="270" spans="1:2" x14ac:dyDescent="0.25">
      <c r="A270" t="s">
        <v>2648</v>
      </c>
      <c r="B270">
        <v>1</v>
      </c>
    </row>
    <row r="271" spans="1:2" x14ac:dyDescent="0.25">
      <c r="A271" t="s">
        <v>2851</v>
      </c>
      <c r="B271">
        <v>1</v>
      </c>
    </row>
    <row r="272" spans="1:2" x14ac:dyDescent="0.25">
      <c r="A272" t="s">
        <v>2955</v>
      </c>
      <c r="B272">
        <v>1</v>
      </c>
    </row>
    <row r="273" spans="1:2" x14ac:dyDescent="0.25">
      <c r="A273" t="s">
        <v>2665</v>
      </c>
      <c r="B273">
        <v>1</v>
      </c>
    </row>
    <row r="274" spans="1:2" x14ac:dyDescent="0.25">
      <c r="A274" t="s">
        <v>2843</v>
      </c>
      <c r="B274">
        <v>1</v>
      </c>
    </row>
    <row r="275" spans="1:2" x14ac:dyDescent="0.25">
      <c r="A275" t="s">
        <v>2930</v>
      </c>
      <c r="B275">
        <v>1</v>
      </c>
    </row>
    <row r="276" spans="1:2" x14ac:dyDescent="0.25">
      <c r="A276" t="s">
        <v>3100</v>
      </c>
      <c r="B276">
        <v>1</v>
      </c>
    </row>
    <row r="277" spans="1:2" x14ac:dyDescent="0.25">
      <c r="A277" t="s">
        <v>3101</v>
      </c>
      <c r="B277">
        <v>1</v>
      </c>
    </row>
    <row r="278" spans="1:2" x14ac:dyDescent="0.25">
      <c r="A278" t="s">
        <v>2942</v>
      </c>
      <c r="B278">
        <v>1</v>
      </c>
    </row>
    <row r="279" spans="1:2" x14ac:dyDescent="0.25">
      <c r="A279" t="s">
        <v>2988</v>
      </c>
      <c r="B279">
        <v>1</v>
      </c>
    </row>
    <row r="280" spans="1:2" x14ac:dyDescent="0.25">
      <c r="A280" t="s">
        <v>3030</v>
      </c>
      <c r="B280">
        <v>1</v>
      </c>
    </row>
    <row r="281" spans="1:2" x14ac:dyDescent="0.25">
      <c r="A281" t="s">
        <v>2265</v>
      </c>
      <c r="B281">
        <v>1</v>
      </c>
    </row>
    <row r="282" spans="1:2" x14ac:dyDescent="0.25">
      <c r="A282" t="s">
        <v>2421</v>
      </c>
      <c r="B282">
        <v>1</v>
      </c>
    </row>
    <row r="283" spans="1:2" x14ac:dyDescent="0.25">
      <c r="A283" t="s">
        <v>2910</v>
      </c>
      <c r="B283">
        <v>1</v>
      </c>
    </row>
    <row r="284" spans="1:2" x14ac:dyDescent="0.25">
      <c r="A284" t="s">
        <v>3056</v>
      </c>
      <c r="B284">
        <v>1</v>
      </c>
    </row>
    <row r="285" spans="1:2" x14ac:dyDescent="0.25">
      <c r="A285" t="s">
        <v>2416</v>
      </c>
      <c r="B285">
        <v>1</v>
      </c>
    </row>
    <row r="286" spans="1:2" x14ac:dyDescent="0.25">
      <c r="A286" t="s">
        <v>2415</v>
      </c>
      <c r="B286">
        <v>1</v>
      </c>
    </row>
    <row r="287" spans="1:2" x14ac:dyDescent="0.25">
      <c r="A287" t="s">
        <v>2333</v>
      </c>
      <c r="B287">
        <v>1</v>
      </c>
    </row>
    <row r="288" spans="1:2" x14ac:dyDescent="0.25">
      <c r="A288" t="s">
        <v>2564</v>
      </c>
      <c r="B288">
        <v>1</v>
      </c>
    </row>
    <row r="289" spans="1:2" x14ac:dyDescent="0.25">
      <c r="A289" t="s">
        <v>2901</v>
      </c>
      <c r="B289">
        <v>1</v>
      </c>
    </row>
    <row r="290" spans="1:2" x14ac:dyDescent="0.25">
      <c r="A290" t="s">
        <v>2968</v>
      </c>
      <c r="B290">
        <v>1</v>
      </c>
    </row>
    <row r="291" spans="1:2" x14ac:dyDescent="0.25">
      <c r="A291" t="s">
        <v>2938</v>
      </c>
      <c r="B291">
        <v>1</v>
      </c>
    </row>
    <row r="292" spans="1:2" x14ac:dyDescent="0.25">
      <c r="A292" t="s">
        <v>2397</v>
      </c>
      <c r="B292">
        <v>1</v>
      </c>
    </row>
    <row r="293" spans="1:2" x14ac:dyDescent="0.25">
      <c r="A293" t="s">
        <v>2737</v>
      </c>
      <c r="B293">
        <v>1</v>
      </c>
    </row>
    <row r="294" spans="1:2" x14ac:dyDescent="0.25">
      <c r="A294" t="s">
        <v>2872</v>
      </c>
      <c r="B294">
        <v>1</v>
      </c>
    </row>
    <row r="295" spans="1:2" x14ac:dyDescent="0.25">
      <c r="A295" t="s">
        <v>2378</v>
      </c>
      <c r="B295">
        <v>1</v>
      </c>
    </row>
    <row r="296" spans="1:2" x14ac:dyDescent="0.25">
      <c r="A296" t="s">
        <v>2840</v>
      </c>
      <c r="B296">
        <v>1</v>
      </c>
    </row>
    <row r="297" spans="1:2" x14ac:dyDescent="0.25">
      <c r="A297" t="s">
        <v>3054</v>
      </c>
      <c r="B297">
        <v>1</v>
      </c>
    </row>
    <row r="298" spans="1:2" x14ac:dyDescent="0.25">
      <c r="A298" t="s">
        <v>2876</v>
      </c>
      <c r="B298">
        <v>1</v>
      </c>
    </row>
    <row r="299" spans="1:2" x14ac:dyDescent="0.25">
      <c r="A299" t="s">
        <v>2992</v>
      </c>
      <c r="B299">
        <v>1</v>
      </c>
    </row>
    <row r="300" spans="1:2" x14ac:dyDescent="0.25">
      <c r="A300" t="s">
        <v>2894</v>
      </c>
      <c r="B300">
        <v>1</v>
      </c>
    </row>
    <row r="301" spans="1:2" x14ac:dyDescent="0.25">
      <c r="A301" t="s">
        <v>2759</v>
      </c>
      <c r="B301">
        <v>1</v>
      </c>
    </row>
    <row r="302" spans="1:2" x14ac:dyDescent="0.25">
      <c r="A302" t="s">
        <v>3016</v>
      </c>
      <c r="B302">
        <v>1</v>
      </c>
    </row>
    <row r="303" spans="1:2" x14ac:dyDescent="0.25">
      <c r="A303" t="s">
        <v>3103</v>
      </c>
      <c r="B303">
        <v>1</v>
      </c>
    </row>
    <row r="304" spans="1:2" x14ac:dyDescent="0.25">
      <c r="A304" t="s">
        <v>3015</v>
      </c>
      <c r="B304">
        <v>1</v>
      </c>
    </row>
    <row r="305" spans="1:2" x14ac:dyDescent="0.25">
      <c r="A305" t="s">
        <v>2826</v>
      </c>
      <c r="B305">
        <v>1</v>
      </c>
    </row>
    <row r="306" spans="1:2" x14ac:dyDescent="0.25">
      <c r="A306" t="s">
        <v>3020</v>
      </c>
      <c r="B306">
        <v>1</v>
      </c>
    </row>
    <row r="307" spans="1:2" x14ac:dyDescent="0.25">
      <c r="A307" t="s">
        <v>2587</v>
      </c>
      <c r="B307">
        <v>1</v>
      </c>
    </row>
    <row r="308" spans="1:2" x14ac:dyDescent="0.25">
      <c r="A308" t="s">
        <v>2699</v>
      </c>
      <c r="B308">
        <v>1</v>
      </c>
    </row>
    <row r="309" spans="1:2" x14ac:dyDescent="0.25">
      <c r="A309" t="s">
        <v>2659</v>
      </c>
      <c r="B309">
        <v>1</v>
      </c>
    </row>
    <row r="310" spans="1:2" x14ac:dyDescent="0.25">
      <c r="A310" t="s">
        <v>2642</v>
      </c>
      <c r="B310">
        <v>1</v>
      </c>
    </row>
    <row r="311" spans="1:2" x14ac:dyDescent="0.25">
      <c r="A311" t="s">
        <v>2913</v>
      </c>
      <c r="B311">
        <v>1</v>
      </c>
    </row>
    <row r="312" spans="1:2" x14ac:dyDescent="0.25">
      <c r="A312" t="s">
        <v>2978</v>
      </c>
      <c r="B312">
        <v>1</v>
      </c>
    </row>
    <row r="313" spans="1:2" x14ac:dyDescent="0.25">
      <c r="A313" t="s">
        <v>2638</v>
      </c>
      <c r="B313">
        <v>1</v>
      </c>
    </row>
    <row r="314" spans="1:2" x14ac:dyDescent="0.25">
      <c r="A314" t="s">
        <v>3104</v>
      </c>
      <c r="B314">
        <v>1</v>
      </c>
    </row>
    <row r="315" spans="1:2" x14ac:dyDescent="0.25">
      <c r="A315" t="s">
        <v>2870</v>
      </c>
      <c r="B315">
        <v>1</v>
      </c>
    </row>
    <row r="316" spans="1:2" x14ac:dyDescent="0.25">
      <c r="A316" t="s">
        <v>2342</v>
      </c>
      <c r="B316">
        <v>1</v>
      </c>
    </row>
    <row r="317" spans="1:2" x14ac:dyDescent="0.25">
      <c r="A317" t="s">
        <v>2297</v>
      </c>
      <c r="B317">
        <v>1</v>
      </c>
    </row>
    <row r="318" spans="1:2" x14ac:dyDescent="0.25">
      <c r="A318" t="s">
        <v>2810</v>
      </c>
      <c r="B318">
        <v>1</v>
      </c>
    </row>
    <row r="319" spans="1:2" x14ac:dyDescent="0.25">
      <c r="A319" t="s">
        <v>3105</v>
      </c>
      <c r="B319">
        <v>1</v>
      </c>
    </row>
    <row r="320" spans="1:2" x14ac:dyDescent="0.25">
      <c r="A320" t="s">
        <v>2838</v>
      </c>
      <c r="B320">
        <v>1</v>
      </c>
    </row>
    <row r="321" spans="1:2" x14ac:dyDescent="0.25">
      <c r="A321" t="s">
        <v>2711</v>
      </c>
      <c r="B321">
        <v>1</v>
      </c>
    </row>
    <row r="322" spans="1:2" x14ac:dyDescent="0.25">
      <c r="A322" t="s">
        <v>3006</v>
      </c>
      <c r="B322">
        <v>1</v>
      </c>
    </row>
    <row r="323" spans="1:2" x14ac:dyDescent="0.25">
      <c r="A323" t="s">
        <v>2762</v>
      </c>
      <c r="B323">
        <v>1</v>
      </c>
    </row>
    <row r="324" spans="1:2" x14ac:dyDescent="0.25">
      <c r="A324" t="s">
        <v>2399</v>
      </c>
      <c r="B324">
        <v>1</v>
      </c>
    </row>
    <row r="325" spans="1:2" x14ac:dyDescent="0.25">
      <c r="A325" t="s">
        <v>2950</v>
      </c>
      <c r="B325">
        <v>1</v>
      </c>
    </row>
    <row r="326" spans="1:2" x14ac:dyDescent="0.25">
      <c r="A326" t="s">
        <v>2887</v>
      </c>
      <c r="B326">
        <v>1</v>
      </c>
    </row>
    <row r="327" spans="1:2" x14ac:dyDescent="0.25">
      <c r="A327" t="s">
        <v>2889</v>
      </c>
      <c r="B327">
        <v>1</v>
      </c>
    </row>
    <row r="328" spans="1:2" x14ac:dyDescent="0.25">
      <c r="A328" t="s">
        <v>2868</v>
      </c>
      <c r="B328">
        <v>1</v>
      </c>
    </row>
    <row r="329" spans="1:2" x14ac:dyDescent="0.25">
      <c r="A329" t="s">
        <v>2603</v>
      </c>
      <c r="B329">
        <v>1</v>
      </c>
    </row>
    <row r="330" spans="1:2" x14ac:dyDescent="0.25">
      <c r="A330" t="s">
        <v>2873</v>
      </c>
      <c r="B330">
        <v>1</v>
      </c>
    </row>
    <row r="331" spans="1:2" x14ac:dyDescent="0.25">
      <c r="A331" t="s">
        <v>2831</v>
      </c>
      <c r="B331">
        <v>1</v>
      </c>
    </row>
    <row r="332" spans="1:2" x14ac:dyDescent="0.25">
      <c r="A332" t="s">
        <v>3106</v>
      </c>
      <c r="B332">
        <v>1</v>
      </c>
    </row>
    <row r="333" spans="1:2" x14ac:dyDescent="0.25">
      <c r="A333" t="s">
        <v>2429</v>
      </c>
      <c r="B333">
        <v>1</v>
      </c>
    </row>
    <row r="334" spans="1:2" x14ac:dyDescent="0.25">
      <c r="A334" t="s">
        <v>3068</v>
      </c>
      <c r="B334">
        <v>1</v>
      </c>
    </row>
    <row r="335" spans="1:2" x14ac:dyDescent="0.25">
      <c r="A335" t="s">
        <v>3066</v>
      </c>
      <c r="B335">
        <v>1</v>
      </c>
    </row>
    <row r="336" spans="1:2" x14ac:dyDescent="0.25">
      <c r="A336" t="s">
        <v>2387</v>
      </c>
      <c r="B336">
        <v>1</v>
      </c>
    </row>
    <row r="337" spans="1:2" x14ac:dyDescent="0.25">
      <c r="A337" t="s">
        <v>2528</v>
      </c>
      <c r="B337">
        <v>1</v>
      </c>
    </row>
    <row r="338" spans="1:2" x14ac:dyDescent="0.25">
      <c r="A338" t="s">
        <v>3083</v>
      </c>
      <c r="B338">
        <v>1</v>
      </c>
    </row>
    <row r="339" spans="1:2" x14ac:dyDescent="0.25">
      <c r="A339" t="s">
        <v>2436</v>
      </c>
      <c r="B339">
        <v>1</v>
      </c>
    </row>
    <row r="340" spans="1:2" x14ac:dyDescent="0.25">
      <c r="A340" t="s">
        <v>2636</v>
      </c>
      <c r="B340">
        <v>1</v>
      </c>
    </row>
    <row r="341" spans="1:2" x14ac:dyDescent="0.25">
      <c r="A341" t="s">
        <v>2681</v>
      </c>
      <c r="B341">
        <v>1</v>
      </c>
    </row>
    <row r="342" spans="1:2" x14ac:dyDescent="0.25">
      <c r="A342" t="s">
        <v>2396</v>
      </c>
      <c r="B342">
        <v>1</v>
      </c>
    </row>
    <row r="343" spans="1:2" x14ac:dyDescent="0.25">
      <c r="A343" t="s">
        <v>3107</v>
      </c>
      <c r="B343">
        <v>1</v>
      </c>
    </row>
    <row r="344" spans="1:2" x14ac:dyDescent="0.25">
      <c r="A344" t="s">
        <v>2751</v>
      </c>
      <c r="B344">
        <v>1</v>
      </c>
    </row>
    <row r="345" spans="1:2" x14ac:dyDescent="0.25">
      <c r="A345" t="s">
        <v>2663</v>
      </c>
      <c r="B345">
        <v>1</v>
      </c>
    </row>
    <row r="346" spans="1:2" x14ac:dyDescent="0.25">
      <c r="A346" t="s">
        <v>2460</v>
      </c>
      <c r="B346">
        <v>1</v>
      </c>
    </row>
    <row r="347" spans="1:2" x14ac:dyDescent="0.25">
      <c r="A347" t="s">
        <v>2832</v>
      </c>
      <c r="B347">
        <v>1</v>
      </c>
    </row>
    <row r="348" spans="1:2" x14ac:dyDescent="0.25">
      <c r="A348" t="s">
        <v>2669</v>
      </c>
      <c r="B348">
        <v>1</v>
      </c>
    </row>
    <row r="349" spans="1:2" x14ac:dyDescent="0.25">
      <c r="A349" t="s">
        <v>2964</v>
      </c>
      <c r="B349">
        <v>1</v>
      </c>
    </row>
    <row r="350" spans="1:2" x14ac:dyDescent="0.25">
      <c r="A350" t="s">
        <v>3108</v>
      </c>
      <c r="B350">
        <v>1</v>
      </c>
    </row>
    <row r="351" spans="1:2" x14ac:dyDescent="0.25">
      <c r="A351" t="s">
        <v>2726</v>
      </c>
      <c r="B351">
        <v>1</v>
      </c>
    </row>
    <row r="352" spans="1:2" x14ac:dyDescent="0.25">
      <c r="A352" t="s">
        <v>3045</v>
      </c>
      <c r="B352">
        <v>1</v>
      </c>
    </row>
    <row r="353" spans="1:2" x14ac:dyDescent="0.25">
      <c r="A353" t="s">
        <v>3051</v>
      </c>
      <c r="B353">
        <v>1</v>
      </c>
    </row>
    <row r="354" spans="1:2" x14ac:dyDescent="0.25">
      <c r="A354" t="s">
        <v>2899</v>
      </c>
      <c r="B354">
        <v>1</v>
      </c>
    </row>
    <row r="355" spans="1:2" x14ac:dyDescent="0.25">
      <c r="A355" t="s">
        <v>3109</v>
      </c>
      <c r="B355">
        <v>1</v>
      </c>
    </row>
    <row r="356" spans="1:2" x14ac:dyDescent="0.25">
      <c r="A356" t="s">
        <v>3025</v>
      </c>
      <c r="B356">
        <v>1</v>
      </c>
    </row>
    <row r="357" spans="1:2" x14ac:dyDescent="0.25">
      <c r="A357" t="s">
        <v>3110</v>
      </c>
      <c r="B357">
        <v>1</v>
      </c>
    </row>
    <row r="358" spans="1:2" x14ac:dyDescent="0.25">
      <c r="A358" t="s">
        <v>2613</v>
      </c>
      <c r="B358">
        <v>1</v>
      </c>
    </row>
    <row r="359" spans="1:2" x14ac:dyDescent="0.25">
      <c r="A359" t="s">
        <v>3085</v>
      </c>
      <c r="B359">
        <v>1</v>
      </c>
    </row>
    <row r="360" spans="1:2" x14ac:dyDescent="0.25">
      <c r="A360" t="s">
        <v>2451</v>
      </c>
      <c r="B360">
        <v>1</v>
      </c>
    </row>
    <row r="361" spans="1:2" x14ac:dyDescent="0.25">
      <c r="A361" t="s">
        <v>2862</v>
      </c>
      <c r="B361">
        <v>1</v>
      </c>
    </row>
    <row r="362" spans="1:2" x14ac:dyDescent="0.25">
      <c r="A362" t="s">
        <v>2704</v>
      </c>
      <c r="B362">
        <v>1</v>
      </c>
    </row>
    <row r="363" spans="1:2" x14ac:dyDescent="0.25">
      <c r="A363" t="s">
        <v>2712</v>
      </c>
      <c r="B363">
        <v>1</v>
      </c>
    </row>
    <row r="364" spans="1:2" x14ac:dyDescent="0.25">
      <c r="A364" t="s">
        <v>2975</v>
      </c>
      <c r="B364">
        <v>1</v>
      </c>
    </row>
    <row r="365" spans="1:2" x14ac:dyDescent="0.25">
      <c r="A365" t="s">
        <v>2426</v>
      </c>
      <c r="B365">
        <v>1</v>
      </c>
    </row>
    <row r="366" spans="1:2" x14ac:dyDescent="0.25">
      <c r="A366" t="s">
        <v>2976</v>
      </c>
      <c r="B366">
        <v>1</v>
      </c>
    </row>
    <row r="367" spans="1:2" x14ac:dyDescent="0.25">
      <c r="A367" t="s">
        <v>2806</v>
      </c>
      <c r="B367">
        <v>1</v>
      </c>
    </row>
    <row r="368" spans="1:2" x14ac:dyDescent="0.25">
      <c r="A368" t="s">
        <v>3073</v>
      </c>
      <c r="B368">
        <v>1</v>
      </c>
    </row>
    <row r="369" spans="1:2" x14ac:dyDescent="0.25">
      <c r="A369" t="s">
        <v>2833</v>
      </c>
      <c r="B369">
        <v>1</v>
      </c>
    </row>
    <row r="370" spans="1:2" x14ac:dyDescent="0.25">
      <c r="A370" t="s">
        <v>2904</v>
      </c>
      <c r="B370">
        <v>1</v>
      </c>
    </row>
    <row r="371" spans="1:2" x14ac:dyDescent="0.25">
      <c r="A371" t="s">
        <v>2912</v>
      </c>
      <c r="B371">
        <v>1</v>
      </c>
    </row>
    <row r="372" spans="1:2" x14ac:dyDescent="0.25">
      <c r="A372" t="s">
        <v>3050</v>
      </c>
      <c r="B372">
        <v>1</v>
      </c>
    </row>
    <row r="373" spans="1:2" x14ac:dyDescent="0.25">
      <c r="A373" t="s">
        <v>2796</v>
      </c>
      <c r="B373">
        <v>1</v>
      </c>
    </row>
    <row r="374" spans="1:2" x14ac:dyDescent="0.25">
      <c r="A374" t="s">
        <v>2794</v>
      </c>
      <c r="B374">
        <v>1</v>
      </c>
    </row>
    <row r="375" spans="1:2" x14ac:dyDescent="0.25">
      <c r="A375" t="s">
        <v>2936</v>
      </c>
      <c r="B375">
        <v>1</v>
      </c>
    </row>
    <row r="376" spans="1:2" x14ac:dyDescent="0.25">
      <c r="A376" t="s">
        <v>2791</v>
      </c>
      <c r="B376">
        <v>1</v>
      </c>
    </row>
    <row r="377" spans="1:2" x14ac:dyDescent="0.25">
      <c r="A377" t="s">
        <v>2937</v>
      </c>
      <c r="B377">
        <v>1</v>
      </c>
    </row>
    <row r="378" spans="1:2" x14ac:dyDescent="0.25">
      <c r="A378" t="s">
        <v>2977</v>
      </c>
      <c r="B378">
        <v>1</v>
      </c>
    </row>
    <row r="379" spans="1:2" x14ac:dyDescent="0.25">
      <c r="A379" t="s">
        <v>2392</v>
      </c>
      <c r="B379">
        <v>1</v>
      </c>
    </row>
    <row r="380" spans="1:2" x14ac:dyDescent="0.25">
      <c r="A380" t="s">
        <v>3018</v>
      </c>
      <c r="B380">
        <v>1</v>
      </c>
    </row>
    <row r="381" spans="1:2" x14ac:dyDescent="0.25">
      <c r="A381" t="s">
        <v>2679</v>
      </c>
      <c r="B381">
        <v>1</v>
      </c>
    </row>
    <row r="382" spans="1:2" x14ac:dyDescent="0.25">
      <c r="A382" t="s">
        <v>2430</v>
      </c>
      <c r="B382">
        <v>1</v>
      </c>
    </row>
    <row r="383" spans="1:2" x14ac:dyDescent="0.25">
      <c r="A383" t="s">
        <v>2389</v>
      </c>
      <c r="B383">
        <v>1</v>
      </c>
    </row>
    <row r="384" spans="1:2" x14ac:dyDescent="0.25">
      <c r="A384" t="s">
        <v>2558</v>
      </c>
      <c r="B384">
        <v>1</v>
      </c>
    </row>
    <row r="385" spans="1:2" x14ac:dyDescent="0.25">
      <c r="A385" t="s">
        <v>2823</v>
      </c>
      <c r="B385">
        <v>1</v>
      </c>
    </row>
    <row r="386" spans="1:2" x14ac:dyDescent="0.25">
      <c r="A386" t="s">
        <v>2534</v>
      </c>
      <c r="B386">
        <v>1</v>
      </c>
    </row>
    <row r="387" spans="1:2" x14ac:dyDescent="0.25">
      <c r="A387" t="s">
        <v>2520</v>
      </c>
      <c r="B387">
        <v>1</v>
      </c>
    </row>
    <row r="388" spans="1:2" x14ac:dyDescent="0.25">
      <c r="A388" t="s">
        <v>2682</v>
      </c>
      <c r="B388">
        <v>1</v>
      </c>
    </row>
    <row r="389" spans="1:2" x14ac:dyDescent="0.25">
      <c r="A389" t="s">
        <v>3111</v>
      </c>
      <c r="B389">
        <v>1</v>
      </c>
    </row>
    <row r="390" spans="1:2" x14ac:dyDescent="0.25">
      <c r="A390" t="s">
        <v>2834</v>
      </c>
      <c r="B390">
        <v>1</v>
      </c>
    </row>
    <row r="391" spans="1:2" x14ac:dyDescent="0.25">
      <c r="A391" t="s">
        <v>2874</v>
      </c>
      <c r="B391">
        <v>1</v>
      </c>
    </row>
    <row r="392" spans="1:2" x14ac:dyDescent="0.25">
      <c r="A392" t="s">
        <v>3112</v>
      </c>
      <c r="B392">
        <v>1</v>
      </c>
    </row>
    <row r="393" spans="1:2" x14ac:dyDescent="0.25">
      <c r="A393" t="s">
        <v>2605</v>
      </c>
      <c r="B393">
        <v>1</v>
      </c>
    </row>
    <row r="394" spans="1:2" x14ac:dyDescent="0.25">
      <c r="A394" t="s">
        <v>2650</v>
      </c>
      <c r="B394">
        <v>1</v>
      </c>
    </row>
    <row r="395" spans="1:2" x14ac:dyDescent="0.25">
      <c r="A395" t="s">
        <v>2895</v>
      </c>
      <c r="B395">
        <v>1</v>
      </c>
    </row>
    <row r="396" spans="1:2" x14ac:dyDescent="0.25">
      <c r="A396" t="s">
        <v>3064</v>
      </c>
      <c r="B396">
        <v>1</v>
      </c>
    </row>
    <row r="397" spans="1:2" x14ac:dyDescent="0.25">
      <c r="A397" t="s">
        <v>2995</v>
      </c>
      <c r="B397">
        <v>1</v>
      </c>
    </row>
    <row r="398" spans="1:2" x14ac:dyDescent="0.25">
      <c r="A398" t="s">
        <v>3113</v>
      </c>
      <c r="B398">
        <v>1</v>
      </c>
    </row>
    <row r="399" spans="1:2" x14ac:dyDescent="0.25">
      <c r="A399" t="s">
        <v>2559</v>
      </c>
      <c r="B399">
        <v>1</v>
      </c>
    </row>
    <row r="400" spans="1:2" x14ac:dyDescent="0.25">
      <c r="A400" t="s">
        <v>2715</v>
      </c>
      <c r="B400">
        <v>1</v>
      </c>
    </row>
    <row r="401" spans="1:2" x14ac:dyDescent="0.25">
      <c r="A401" t="s">
        <v>3071</v>
      </c>
      <c r="B401">
        <v>1</v>
      </c>
    </row>
    <row r="402" spans="1:2" x14ac:dyDescent="0.25">
      <c r="A402" t="s">
        <v>2428</v>
      </c>
      <c r="B402">
        <v>1</v>
      </c>
    </row>
    <row r="403" spans="1:2" x14ac:dyDescent="0.25">
      <c r="A403" t="s">
        <v>2829</v>
      </c>
      <c r="B403">
        <v>1</v>
      </c>
    </row>
    <row r="404" spans="1:2" x14ac:dyDescent="0.25">
      <c r="A404" t="s">
        <v>2311</v>
      </c>
      <c r="B404">
        <v>1</v>
      </c>
    </row>
    <row r="405" spans="1:2" x14ac:dyDescent="0.25">
      <c r="A405" t="s">
        <v>2493</v>
      </c>
      <c r="B405">
        <v>1</v>
      </c>
    </row>
    <row r="406" spans="1:2" x14ac:dyDescent="0.25">
      <c r="A406" t="s">
        <v>2785</v>
      </c>
      <c r="B406">
        <v>1</v>
      </c>
    </row>
    <row r="407" spans="1:2" x14ac:dyDescent="0.25">
      <c r="A407" t="s">
        <v>3076</v>
      </c>
      <c r="B407">
        <v>1</v>
      </c>
    </row>
    <row r="408" spans="1:2" x14ac:dyDescent="0.25">
      <c r="A408" t="s">
        <v>3072</v>
      </c>
      <c r="B408">
        <v>1</v>
      </c>
    </row>
    <row r="409" spans="1:2" x14ac:dyDescent="0.25">
      <c r="A409" t="s">
        <v>2713</v>
      </c>
      <c r="B409">
        <v>1</v>
      </c>
    </row>
    <row r="410" spans="1:2" x14ac:dyDescent="0.25">
      <c r="A410" t="s">
        <v>3114</v>
      </c>
      <c r="B410">
        <v>1</v>
      </c>
    </row>
    <row r="411" spans="1:2" x14ac:dyDescent="0.25">
      <c r="A411" t="s">
        <v>2535</v>
      </c>
      <c r="B411">
        <v>1</v>
      </c>
    </row>
    <row r="412" spans="1:2" x14ac:dyDescent="0.25">
      <c r="A412" t="s">
        <v>2510</v>
      </c>
      <c r="B412">
        <v>1</v>
      </c>
    </row>
    <row r="413" spans="1:2" x14ac:dyDescent="0.25">
      <c r="A413" t="s">
        <v>3115</v>
      </c>
      <c r="B413">
        <v>1</v>
      </c>
    </row>
    <row r="414" spans="1:2" x14ac:dyDescent="0.25">
      <c r="A414" t="s">
        <v>2420</v>
      </c>
      <c r="B414">
        <v>1</v>
      </c>
    </row>
    <row r="415" spans="1:2" x14ac:dyDescent="0.25">
      <c r="A415" t="s">
        <v>2568</v>
      </c>
      <c r="B415">
        <v>1</v>
      </c>
    </row>
    <row r="416" spans="1:2" x14ac:dyDescent="0.25">
      <c r="A416" t="s">
        <v>2511</v>
      </c>
      <c r="B416">
        <v>1</v>
      </c>
    </row>
    <row r="417" spans="1:2" x14ac:dyDescent="0.25">
      <c r="A417" t="s">
        <v>2878</v>
      </c>
      <c r="B417">
        <v>1</v>
      </c>
    </row>
    <row r="418" spans="1:2" x14ac:dyDescent="0.25">
      <c r="A418" t="s">
        <v>2740</v>
      </c>
      <c r="B418">
        <v>1</v>
      </c>
    </row>
    <row r="419" spans="1:2" x14ac:dyDescent="0.25">
      <c r="A419" t="s">
        <v>2560</v>
      </c>
      <c r="B419">
        <v>1</v>
      </c>
    </row>
    <row r="420" spans="1:2" x14ac:dyDescent="0.25">
      <c r="A420" t="s">
        <v>2877</v>
      </c>
      <c r="B420">
        <v>1</v>
      </c>
    </row>
    <row r="421" spans="1:2" x14ac:dyDescent="0.25">
      <c r="A421" t="s">
        <v>2775</v>
      </c>
      <c r="B421">
        <v>1</v>
      </c>
    </row>
    <row r="422" spans="1:2" x14ac:dyDescent="0.25">
      <c r="A422" t="s">
        <v>3116</v>
      </c>
      <c r="B422">
        <v>1</v>
      </c>
    </row>
    <row r="423" spans="1:2" x14ac:dyDescent="0.25">
      <c r="A423" t="s">
        <v>2375</v>
      </c>
      <c r="B423">
        <v>1</v>
      </c>
    </row>
    <row r="424" spans="1:2" x14ac:dyDescent="0.25">
      <c r="A424" t="s">
        <v>2561</v>
      </c>
      <c r="B424">
        <v>1</v>
      </c>
    </row>
    <row r="425" spans="1:2" x14ac:dyDescent="0.25">
      <c r="A425" t="s">
        <v>2886</v>
      </c>
      <c r="B425">
        <v>1</v>
      </c>
    </row>
    <row r="426" spans="1:2" x14ac:dyDescent="0.25">
      <c r="A426" t="s">
        <v>2943</v>
      </c>
      <c r="B426">
        <v>1</v>
      </c>
    </row>
    <row r="427" spans="1:2" x14ac:dyDescent="0.25">
      <c r="A427" t="s">
        <v>2763</v>
      </c>
      <c r="B427">
        <v>1</v>
      </c>
    </row>
    <row r="428" spans="1:2" x14ac:dyDescent="0.25">
      <c r="A428" t="s">
        <v>2532</v>
      </c>
      <c r="B428">
        <v>1</v>
      </c>
    </row>
    <row r="429" spans="1:2" x14ac:dyDescent="0.25">
      <c r="A429" t="s">
        <v>2963</v>
      </c>
      <c r="B429">
        <v>1</v>
      </c>
    </row>
    <row r="430" spans="1:2" x14ac:dyDescent="0.25">
      <c r="A430" t="s">
        <v>3117</v>
      </c>
      <c r="B430">
        <v>1</v>
      </c>
    </row>
    <row r="431" spans="1:2" x14ac:dyDescent="0.25">
      <c r="A431" t="s">
        <v>2504</v>
      </c>
      <c r="B431">
        <v>1</v>
      </c>
    </row>
    <row r="432" spans="1:2" x14ac:dyDescent="0.25">
      <c r="A432" t="s">
        <v>2962</v>
      </c>
      <c r="B432">
        <v>1</v>
      </c>
    </row>
    <row r="433" spans="1:2" x14ac:dyDescent="0.25">
      <c r="A433" t="s">
        <v>3040</v>
      </c>
      <c r="B433">
        <v>1</v>
      </c>
    </row>
    <row r="434" spans="1:2" x14ac:dyDescent="0.25">
      <c r="A434" t="s">
        <v>2484</v>
      </c>
      <c r="B434">
        <v>1</v>
      </c>
    </row>
    <row r="435" spans="1:2" x14ac:dyDescent="0.25">
      <c r="A435" t="s">
        <v>2720</v>
      </c>
      <c r="B435">
        <v>1</v>
      </c>
    </row>
    <row r="436" spans="1:2" x14ac:dyDescent="0.25">
      <c r="A436" t="s">
        <v>2917</v>
      </c>
      <c r="B436">
        <v>1</v>
      </c>
    </row>
    <row r="437" spans="1:2" x14ac:dyDescent="0.25">
      <c r="A437" t="s">
        <v>2860</v>
      </c>
      <c r="B437">
        <v>1</v>
      </c>
    </row>
    <row r="438" spans="1:2" x14ac:dyDescent="0.25">
      <c r="A438" t="s">
        <v>2547</v>
      </c>
      <c r="B438">
        <v>1</v>
      </c>
    </row>
    <row r="439" spans="1:2" x14ac:dyDescent="0.25">
      <c r="A439" t="s">
        <v>3118</v>
      </c>
      <c r="B439">
        <v>1</v>
      </c>
    </row>
    <row r="440" spans="1:2" x14ac:dyDescent="0.25">
      <c r="A440" t="s">
        <v>2549</v>
      </c>
      <c r="B440">
        <v>1</v>
      </c>
    </row>
    <row r="441" spans="1:2" x14ac:dyDescent="0.25">
      <c r="A441" t="s">
        <v>3119</v>
      </c>
      <c r="B441">
        <v>1</v>
      </c>
    </row>
    <row r="442" spans="1:2" x14ac:dyDescent="0.25">
      <c r="A442" t="s">
        <v>2483</v>
      </c>
      <c r="B442">
        <v>1</v>
      </c>
    </row>
    <row r="443" spans="1:2" x14ac:dyDescent="0.25">
      <c r="A443" t="s">
        <v>2857</v>
      </c>
      <c r="B443">
        <v>1</v>
      </c>
    </row>
    <row r="444" spans="1:2" x14ac:dyDescent="0.25">
      <c r="A444" t="s">
        <v>2725</v>
      </c>
      <c r="B444">
        <v>1</v>
      </c>
    </row>
    <row r="445" spans="1:2" x14ac:dyDescent="0.25">
      <c r="A445" t="s">
        <v>3120</v>
      </c>
      <c r="B445">
        <v>1</v>
      </c>
    </row>
    <row r="446" spans="1:2" x14ac:dyDescent="0.25">
      <c r="A446" t="s">
        <v>2687</v>
      </c>
      <c r="B446">
        <v>1</v>
      </c>
    </row>
    <row r="447" spans="1:2" x14ac:dyDescent="0.25">
      <c r="A447" t="s">
        <v>2865</v>
      </c>
      <c r="B447">
        <v>1</v>
      </c>
    </row>
    <row r="448" spans="1:2" x14ac:dyDescent="0.25">
      <c r="A448" t="s">
        <v>3121</v>
      </c>
      <c r="B448">
        <v>1</v>
      </c>
    </row>
    <row r="449" spans="1:2" x14ac:dyDescent="0.25">
      <c r="A449" t="s">
        <v>2581</v>
      </c>
      <c r="B449">
        <v>1</v>
      </c>
    </row>
    <row r="450" spans="1:2" x14ac:dyDescent="0.25">
      <c r="A450" t="s">
        <v>2316</v>
      </c>
      <c r="B450">
        <v>1</v>
      </c>
    </row>
    <row r="451" spans="1:2" x14ac:dyDescent="0.25">
      <c r="A451" t="s">
        <v>2692</v>
      </c>
      <c r="B451">
        <v>1</v>
      </c>
    </row>
    <row r="452" spans="1:2" x14ac:dyDescent="0.25">
      <c r="A452" t="s">
        <v>2691</v>
      </c>
      <c r="B452">
        <v>1</v>
      </c>
    </row>
    <row r="453" spans="1:2" x14ac:dyDescent="0.25">
      <c r="A453" t="s">
        <v>3122</v>
      </c>
      <c r="B453">
        <v>1</v>
      </c>
    </row>
    <row r="454" spans="1:2" x14ac:dyDescent="0.25">
      <c r="A454" t="s">
        <v>2614</v>
      </c>
      <c r="B454">
        <v>1</v>
      </c>
    </row>
    <row r="455" spans="1:2" x14ac:dyDescent="0.25">
      <c r="A455" t="s">
        <v>2546</v>
      </c>
      <c r="B455">
        <v>1</v>
      </c>
    </row>
    <row r="456" spans="1:2" x14ac:dyDescent="0.25">
      <c r="A456" t="s">
        <v>3123</v>
      </c>
      <c r="B456">
        <v>1</v>
      </c>
    </row>
    <row r="457" spans="1:2" x14ac:dyDescent="0.25">
      <c r="A457" t="s">
        <v>3124</v>
      </c>
      <c r="B457">
        <v>1</v>
      </c>
    </row>
    <row r="458" spans="1:2" x14ac:dyDescent="0.25">
      <c r="A458" t="s">
        <v>2707</v>
      </c>
      <c r="B458">
        <v>1</v>
      </c>
    </row>
    <row r="459" spans="1:2" x14ac:dyDescent="0.25">
      <c r="A459" t="s">
        <v>2573</v>
      </c>
      <c r="B459">
        <v>1</v>
      </c>
    </row>
    <row r="460" spans="1:2" x14ac:dyDescent="0.25">
      <c r="A460" t="s">
        <v>2579</v>
      </c>
      <c r="B460">
        <v>1</v>
      </c>
    </row>
    <row r="461" spans="1:2" x14ac:dyDescent="0.25">
      <c r="A461" t="s">
        <v>2569</v>
      </c>
      <c r="B461">
        <v>1</v>
      </c>
    </row>
    <row r="462" spans="1:2" x14ac:dyDescent="0.25">
      <c r="A462" t="s">
        <v>2571</v>
      </c>
      <c r="B462">
        <v>1</v>
      </c>
    </row>
    <row r="463" spans="1:2" x14ac:dyDescent="0.25">
      <c r="A463" t="s">
        <v>3049</v>
      </c>
      <c r="B463">
        <v>1</v>
      </c>
    </row>
    <row r="464" spans="1:2" x14ac:dyDescent="0.25">
      <c r="A464" t="s">
        <v>2819</v>
      </c>
      <c r="B464">
        <v>1</v>
      </c>
    </row>
    <row r="465" spans="1:2" x14ac:dyDescent="0.25">
      <c r="A465" t="s">
        <v>2773</v>
      </c>
      <c r="B465">
        <v>1</v>
      </c>
    </row>
    <row r="466" spans="1:2" x14ac:dyDescent="0.25">
      <c r="A466" t="s">
        <v>2595</v>
      </c>
      <c r="B466">
        <v>1</v>
      </c>
    </row>
    <row r="467" spans="1:2" x14ac:dyDescent="0.25">
      <c r="A467" t="s">
        <v>2403</v>
      </c>
      <c r="B467">
        <v>1</v>
      </c>
    </row>
    <row r="468" spans="1:2" x14ac:dyDescent="0.25">
      <c r="A468" t="s">
        <v>2750</v>
      </c>
      <c r="B468">
        <v>1</v>
      </c>
    </row>
    <row r="469" spans="1:2" x14ac:dyDescent="0.25">
      <c r="A469" t="s">
        <v>2745</v>
      </c>
      <c r="B469">
        <v>1</v>
      </c>
    </row>
    <row r="470" spans="1:2" x14ac:dyDescent="0.25">
      <c r="A470" t="s">
        <v>2714</v>
      </c>
      <c r="B470">
        <v>1</v>
      </c>
    </row>
    <row r="471" spans="1:2" x14ac:dyDescent="0.25">
      <c r="A471" t="s">
        <v>2258</v>
      </c>
      <c r="B471">
        <v>1</v>
      </c>
    </row>
    <row r="472" spans="1:2" x14ac:dyDescent="0.25">
      <c r="A472" t="s">
        <v>2856</v>
      </c>
      <c r="B472">
        <v>1</v>
      </c>
    </row>
    <row r="473" spans="1:2" x14ac:dyDescent="0.25">
      <c r="A473" t="s">
        <v>3127</v>
      </c>
      <c r="B473">
        <v>1</v>
      </c>
    </row>
    <row r="474" spans="1:2" x14ac:dyDescent="0.25">
      <c r="A474" t="s">
        <v>2736</v>
      </c>
      <c r="B474">
        <v>1</v>
      </c>
    </row>
    <row r="475" spans="1:2" x14ac:dyDescent="0.25">
      <c r="A475" t="s">
        <v>2972</v>
      </c>
      <c r="B475">
        <v>1</v>
      </c>
    </row>
    <row r="476" spans="1:2" x14ac:dyDescent="0.25">
      <c r="A476" t="s">
        <v>2836</v>
      </c>
      <c r="B476">
        <v>1</v>
      </c>
    </row>
    <row r="477" spans="1:2" x14ac:dyDescent="0.25">
      <c r="A477" t="s">
        <v>2744</v>
      </c>
      <c r="B477">
        <v>1</v>
      </c>
    </row>
    <row r="478" spans="1:2" x14ac:dyDescent="0.25">
      <c r="A478" t="s">
        <v>2760</v>
      </c>
      <c r="B478">
        <v>1</v>
      </c>
    </row>
    <row r="479" spans="1:2" x14ac:dyDescent="0.25">
      <c r="A479" t="s">
        <v>2813</v>
      </c>
      <c r="B479">
        <v>1</v>
      </c>
    </row>
    <row r="480" spans="1:2" x14ac:dyDescent="0.25">
      <c r="A480" t="s">
        <v>2792</v>
      </c>
      <c r="B480">
        <v>1</v>
      </c>
    </row>
    <row r="481" spans="1:2" x14ac:dyDescent="0.25">
      <c r="A481" t="s">
        <v>2596</v>
      </c>
      <c r="B481">
        <v>1</v>
      </c>
    </row>
    <row r="482" spans="1:2" x14ac:dyDescent="0.25">
      <c r="A482" t="s">
        <v>2373</v>
      </c>
      <c r="B482">
        <v>1</v>
      </c>
    </row>
    <row r="483" spans="1:2" x14ac:dyDescent="0.25">
      <c r="A483" t="s">
        <v>2556</v>
      </c>
      <c r="B483">
        <v>1</v>
      </c>
    </row>
    <row r="484" spans="1:2" x14ac:dyDescent="0.25">
      <c r="A484" t="s">
        <v>2434</v>
      </c>
      <c r="B484">
        <v>1</v>
      </c>
    </row>
    <row r="485" spans="1:2" x14ac:dyDescent="0.25">
      <c r="A485" t="s">
        <v>2431</v>
      </c>
      <c r="B485">
        <v>1</v>
      </c>
    </row>
    <row r="486" spans="1:2" x14ac:dyDescent="0.25">
      <c r="A486" t="s">
        <v>2696</v>
      </c>
      <c r="B486">
        <v>1</v>
      </c>
    </row>
    <row r="487" spans="1:2" x14ac:dyDescent="0.25">
      <c r="A487" t="s">
        <v>2814</v>
      </c>
      <c r="B487">
        <v>1</v>
      </c>
    </row>
    <row r="488" spans="1:2" x14ac:dyDescent="0.25">
      <c r="A488" t="s">
        <v>2858</v>
      </c>
      <c r="B488">
        <v>1</v>
      </c>
    </row>
    <row r="489" spans="1:2" x14ac:dyDescent="0.25">
      <c r="A489" t="s">
        <v>2703</v>
      </c>
      <c r="B489">
        <v>1</v>
      </c>
    </row>
    <row r="490" spans="1:2" x14ac:dyDescent="0.25">
      <c r="A490" t="s">
        <v>2882</v>
      </c>
      <c r="B490">
        <v>1</v>
      </c>
    </row>
    <row r="491" spans="1:2" x14ac:dyDescent="0.25">
      <c r="A491" t="s">
        <v>2883</v>
      </c>
      <c r="B491">
        <v>1</v>
      </c>
    </row>
    <row r="492" spans="1:2" x14ac:dyDescent="0.25">
      <c r="A492" t="s">
        <v>3026</v>
      </c>
      <c r="B492">
        <v>1</v>
      </c>
    </row>
    <row r="493" spans="1:2" x14ac:dyDescent="0.25">
      <c r="A493" t="s">
        <v>2824</v>
      </c>
      <c r="B493">
        <v>1</v>
      </c>
    </row>
    <row r="494" spans="1:2" x14ac:dyDescent="0.25">
      <c r="A494" t="s">
        <v>2807</v>
      </c>
      <c r="B494">
        <v>1</v>
      </c>
    </row>
    <row r="495" spans="1:2" x14ac:dyDescent="0.25">
      <c r="A495" t="s">
        <v>2425</v>
      </c>
      <c r="B495">
        <v>1</v>
      </c>
    </row>
    <row r="496" spans="1:2" x14ac:dyDescent="0.25">
      <c r="A496" t="s">
        <v>2391</v>
      </c>
      <c r="B496">
        <v>1</v>
      </c>
    </row>
    <row r="497" spans="1:2" x14ac:dyDescent="0.25">
      <c r="A497" t="s">
        <v>2835</v>
      </c>
      <c r="B497">
        <v>1</v>
      </c>
    </row>
    <row r="498" spans="1:2" x14ac:dyDescent="0.25">
      <c r="A498" t="s">
        <v>2953</v>
      </c>
      <c r="B498">
        <v>1</v>
      </c>
    </row>
    <row r="499" spans="1:2" x14ac:dyDescent="0.25">
      <c r="A499" t="s">
        <v>3128</v>
      </c>
      <c r="B499">
        <v>1</v>
      </c>
    </row>
    <row r="500" spans="1:2" x14ac:dyDescent="0.25">
      <c r="A500" t="s">
        <v>2821</v>
      </c>
      <c r="B500">
        <v>1</v>
      </c>
    </row>
    <row r="501" spans="1:2" x14ac:dyDescent="0.25">
      <c r="A501" t="s">
        <v>3080</v>
      </c>
      <c r="B501">
        <v>1</v>
      </c>
    </row>
    <row r="502" spans="1:2" x14ac:dyDescent="0.25">
      <c r="A502" t="s">
        <v>3033</v>
      </c>
      <c r="B502">
        <v>1</v>
      </c>
    </row>
    <row r="503" spans="1:2" x14ac:dyDescent="0.25">
      <c r="A503" t="s">
        <v>2825</v>
      </c>
      <c r="B503">
        <v>1</v>
      </c>
    </row>
    <row r="504" spans="1:2" x14ac:dyDescent="0.25">
      <c r="A504" t="s">
        <v>3129</v>
      </c>
      <c r="B504">
        <v>1</v>
      </c>
    </row>
    <row r="505" spans="1:2" x14ac:dyDescent="0.25">
      <c r="A505" t="s">
        <v>3043</v>
      </c>
      <c r="B505">
        <v>1</v>
      </c>
    </row>
    <row r="506" spans="1:2" x14ac:dyDescent="0.25">
      <c r="A506" t="s">
        <v>2863</v>
      </c>
      <c r="B506">
        <v>1</v>
      </c>
    </row>
    <row r="507" spans="1:2" x14ac:dyDescent="0.25">
      <c r="A507" t="s">
        <v>2408</v>
      </c>
      <c r="B507">
        <v>1</v>
      </c>
    </row>
    <row r="508" spans="1:2" x14ac:dyDescent="0.25">
      <c r="A508" t="s">
        <v>2768</v>
      </c>
      <c r="B508">
        <v>1</v>
      </c>
    </row>
    <row r="509" spans="1:2" x14ac:dyDescent="0.25">
      <c r="A509" t="s">
        <v>2674</v>
      </c>
      <c r="B509">
        <v>1</v>
      </c>
    </row>
    <row r="510" spans="1:2" x14ac:dyDescent="0.25">
      <c r="B510">
        <f>SUM(B1:B509)</f>
        <v>1228</v>
      </c>
    </row>
  </sheetData>
  <sortState ref="A1:B922">
    <sortCondition descending="1" ref="B1:B92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2"/>
  <sheetViews>
    <sheetView topLeftCell="A274" workbookViewId="0">
      <selection activeCell="B302" sqref="B302"/>
    </sheetView>
  </sheetViews>
  <sheetFormatPr defaultRowHeight="15" x14ac:dyDescent="0.25"/>
  <cols>
    <col min="1" max="1" width="51.140625" customWidth="1"/>
  </cols>
  <sheetData>
    <row r="1" spans="1:2" x14ac:dyDescent="0.25">
      <c r="A1" s="3" t="s">
        <v>2324</v>
      </c>
      <c r="B1" s="3">
        <v>81</v>
      </c>
    </row>
    <row r="2" spans="1:2" x14ac:dyDescent="0.25">
      <c r="A2" s="3" t="s">
        <v>2232</v>
      </c>
      <c r="B2" s="3">
        <v>67</v>
      </c>
    </row>
    <row r="3" spans="1:2" x14ac:dyDescent="0.25">
      <c r="A3" s="3" t="s">
        <v>2259</v>
      </c>
      <c r="B3" s="3">
        <v>63</v>
      </c>
    </row>
    <row r="4" spans="1:2" x14ac:dyDescent="0.25">
      <c r="A4" s="3" t="s">
        <v>2239</v>
      </c>
      <c r="B4" s="3">
        <v>54</v>
      </c>
    </row>
    <row r="5" spans="1:2" x14ac:dyDescent="0.25">
      <c r="A5" s="3" t="s">
        <v>2363</v>
      </c>
      <c r="B5" s="3">
        <v>53</v>
      </c>
    </row>
    <row r="6" spans="1:2" x14ac:dyDescent="0.25">
      <c r="A6" s="3" t="s">
        <v>2248</v>
      </c>
      <c r="B6" s="3">
        <v>49</v>
      </c>
    </row>
    <row r="7" spans="1:2" x14ac:dyDescent="0.25">
      <c r="A7" s="3" t="s">
        <v>2320</v>
      </c>
      <c r="B7" s="3">
        <v>44</v>
      </c>
    </row>
    <row r="8" spans="1:2" x14ac:dyDescent="0.25">
      <c r="A8" s="3" t="s">
        <v>2283</v>
      </c>
      <c r="B8" s="3">
        <v>42</v>
      </c>
    </row>
    <row r="9" spans="1:2" x14ac:dyDescent="0.25">
      <c r="A9" s="3" t="s">
        <v>2267</v>
      </c>
      <c r="B9" s="3">
        <v>33</v>
      </c>
    </row>
    <row r="10" spans="1:2" x14ac:dyDescent="0.25">
      <c r="A10" s="3" t="s">
        <v>2278</v>
      </c>
      <c r="B10" s="3">
        <v>32</v>
      </c>
    </row>
    <row r="11" spans="1:2" x14ac:dyDescent="0.25">
      <c r="A11" s="3" t="s">
        <v>2305</v>
      </c>
      <c r="B11" s="3">
        <v>26</v>
      </c>
    </row>
    <row r="12" spans="1:2" x14ac:dyDescent="0.25">
      <c r="A12" s="3" t="s">
        <v>2261</v>
      </c>
      <c r="B12" s="3">
        <v>23</v>
      </c>
    </row>
    <row r="13" spans="1:2" x14ac:dyDescent="0.25">
      <c r="A13" s="3" t="s">
        <v>2398</v>
      </c>
      <c r="B13" s="3">
        <v>20</v>
      </c>
    </row>
    <row r="14" spans="1:2" x14ac:dyDescent="0.25">
      <c r="A14" s="3" t="s">
        <v>2348</v>
      </c>
      <c r="B14" s="3">
        <v>20</v>
      </c>
    </row>
    <row r="15" spans="1:2" x14ac:dyDescent="0.25">
      <c r="A15" s="3" t="s">
        <v>2301</v>
      </c>
      <c r="B15" s="3">
        <v>19</v>
      </c>
    </row>
    <row r="16" spans="1:2" x14ac:dyDescent="0.25">
      <c r="A16" s="3" t="s">
        <v>2336</v>
      </c>
      <c r="B16" s="3">
        <v>18</v>
      </c>
    </row>
    <row r="17" spans="1:2" x14ac:dyDescent="0.25">
      <c r="A17" s="3" t="s">
        <v>2315</v>
      </c>
      <c r="B17" s="3">
        <v>16</v>
      </c>
    </row>
    <row r="18" spans="1:2" x14ac:dyDescent="0.25">
      <c r="A18" s="3" t="s">
        <v>2279</v>
      </c>
      <c r="B18" s="3">
        <v>15</v>
      </c>
    </row>
    <row r="19" spans="1:2" x14ac:dyDescent="0.25">
      <c r="A19" s="3" t="s">
        <v>2256</v>
      </c>
      <c r="B19" s="3">
        <v>13</v>
      </c>
    </row>
    <row r="20" spans="1:2" x14ac:dyDescent="0.25">
      <c r="A20" s="3" t="s">
        <v>2329</v>
      </c>
      <c r="B20" s="3">
        <v>13</v>
      </c>
    </row>
    <row r="21" spans="1:2" x14ac:dyDescent="0.25">
      <c r="A21" s="3" t="s">
        <v>2254</v>
      </c>
      <c r="B21" s="3">
        <v>13</v>
      </c>
    </row>
    <row r="22" spans="1:2" x14ac:dyDescent="0.25">
      <c r="A22" s="3" t="s">
        <v>2369</v>
      </c>
      <c r="B22" s="3">
        <v>11</v>
      </c>
    </row>
    <row r="23" spans="1:2" x14ac:dyDescent="0.25">
      <c r="A23" s="3" t="s">
        <v>2244</v>
      </c>
      <c r="B23" s="3">
        <v>11</v>
      </c>
    </row>
    <row r="24" spans="1:2" x14ac:dyDescent="0.25">
      <c r="A24" s="3" t="s">
        <v>2553</v>
      </c>
      <c r="B24" s="3">
        <v>11</v>
      </c>
    </row>
    <row r="25" spans="1:2" x14ac:dyDescent="0.25">
      <c r="A25" s="3" t="s">
        <v>2410</v>
      </c>
      <c r="B25" s="3">
        <v>10</v>
      </c>
    </row>
    <row r="26" spans="1:2" x14ac:dyDescent="0.25">
      <c r="A26" t="s">
        <v>2551</v>
      </c>
      <c r="B26">
        <v>10</v>
      </c>
    </row>
    <row r="27" spans="1:2" x14ac:dyDescent="0.25">
      <c r="A27" t="s">
        <v>2353</v>
      </c>
      <c r="B27">
        <v>10</v>
      </c>
    </row>
    <row r="28" spans="1:2" x14ac:dyDescent="0.25">
      <c r="A28" t="s">
        <v>2306</v>
      </c>
      <c r="B28">
        <v>9</v>
      </c>
    </row>
    <row r="29" spans="1:2" x14ac:dyDescent="0.25">
      <c r="A29" t="s">
        <v>2350</v>
      </c>
      <c r="B29">
        <v>9</v>
      </c>
    </row>
    <row r="30" spans="1:2" x14ac:dyDescent="0.25">
      <c r="A30" t="s">
        <v>2227</v>
      </c>
      <c r="B30">
        <v>9</v>
      </c>
    </row>
    <row r="31" spans="1:2" x14ac:dyDescent="0.25">
      <c r="A31" t="s">
        <v>3140</v>
      </c>
      <c r="B31">
        <v>8</v>
      </c>
    </row>
    <row r="32" spans="1:2" x14ac:dyDescent="0.25">
      <c r="A32" t="s">
        <v>2352</v>
      </c>
      <c r="B32">
        <v>8</v>
      </c>
    </row>
    <row r="33" spans="1:2" x14ac:dyDescent="0.25">
      <c r="A33" t="s">
        <v>2530</v>
      </c>
      <c r="B33">
        <v>7</v>
      </c>
    </row>
    <row r="34" spans="1:2" x14ac:dyDescent="0.25">
      <c r="A34" t="s">
        <v>2251</v>
      </c>
      <c r="B34">
        <v>7</v>
      </c>
    </row>
    <row r="35" spans="1:2" x14ac:dyDescent="0.25">
      <c r="A35" t="s">
        <v>2325</v>
      </c>
      <c r="B35">
        <v>7</v>
      </c>
    </row>
    <row r="36" spans="1:2" x14ac:dyDescent="0.25">
      <c r="A36" t="s">
        <v>2346</v>
      </c>
      <c r="B36">
        <v>7</v>
      </c>
    </row>
    <row r="37" spans="1:2" x14ac:dyDescent="0.25">
      <c r="A37" t="s">
        <v>2623</v>
      </c>
      <c r="B37">
        <v>6</v>
      </c>
    </row>
    <row r="38" spans="1:2" x14ac:dyDescent="0.25">
      <c r="A38" t="s">
        <v>2631</v>
      </c>
      <c r="B38">
        <v>6</v>
      </c>
    </row>
    <row r="39" spans="1:2" x14ac:dyDescent="0.25">
      <c r="A39" t="s">
        <v>2371</v>
      </c>
      <c r="B39">
        <v>6</v>
      </c>
    </row>
    <row r="40" spans="1:2" x14ac:dyDescent="0.25">
      <c r="A40" t="s">
        <v>2590</v>
      </c>
      <c r="B40">
        <v>6</v>
      </c>
    </row>
    <row r="41" spans="1:2" x14ac:dyDescent="0.25">
      <c r="A41" t="s">
        <v>2260</v>
      </c>
      <c r="B41">
        <v>6</v>
      </c>
    </row>
    <row r="42" spans="1:2" x14ac:dyDescent="0.25">
      <c r="A42" t="s">
        <v>2597</v>
      </c>
      <c r="B42">
        <v>6</v>
      </c>
    </row>
    <row r="43" spans="1:2" x14ac:dyDescent="0.25">
      <c r="A43" t="s">
        <v>2226</v>
      </c>
      <c r="B43">
        <v>5</v>
      </c>
    </row>
    <row r="44" spans="1:2" x14ac:dyDescent="0.25">
      <c r="A44" t="s">
        <v>2351</v>
      </c>
      <c r="B44">
        <v>5</v>
      </c>
    </row>
    <row r="45" spans="1:2" x14ac:dyDescent="0.25">
      <c r="A45" t="s">
        <v>2606</v>
      </c>
      <c r="B45">
        <v>5</v>
      </c>
    </row>
    <row r="46" spans="1:2" x14ac:dyDescent="0.25">
      <c r="A46" t="s">
        <v>2734</v>
      </c>
      <c r="B46">
        <v>5</v>
      </c>
    </row>
    <row r="47" spans="1:2" x14ac:dyDescent="0.25">
      <c r="A47" t="s">
        <v>2277</v>
      </c>
      <c r="B47">
        <v>5</v>
      </c>
    </row>
    <row r="48" spans="1:2" x14ac:dyDescent="0.25">
      <c r="A48" t="s">
        <v>2657</v>
      </c>
      <c r="B48">
        <v>5</v>
      </c>
    </row>
    <row r="49" spans="1:2" x14ac:dyDescent="0.25">
      <c r="A49" t="s">
        <v>2990</v>
      </c>
      <c r="B49">
        <v>5</v>
      </c>
    </row>
    <row r="50" spans="1:2" x14ac:dyDescent="0.25">
      <c r="A50" t="s">
        <v>2522</v>
      </c>
      <c r="B50">
        <v>4</v>
      </c>
    </row>
    <row r="51" spans="1:2" x14ac:dyDescent="0.25">
      <c r="A51" t="s">
        <v>2272</v>
      </c>
      <c r="B51">
        <v>4</v>
      </c>
    </row>
    <row r="52" spans="1:2" x14ac:dyDescent="0.25">
      <c r="A52" t="s">
        <v>2555</v>
      </c>
      <c r="B52">
        <v>4</v>
      </c>
    </row>
    <row r="53" spans="1:2" x14ac:dyDescent="0.25">
      <c r="A53" t="s">
        <v>2414</v>
      </c>
      <c r="B53">
        <v>4</v>
      </c>
    </row>
    <row r="54" spans="1:2" x14ac:dyDescent="0.25">
      <c r="A54" t="s">
        <v>2847</v>
      </c>
      <c r="B54">
        <v>4</v>
      </c>
    </row>
    <row r="55" spans="1:2" x14ac:dyDescent="0.25">
      <c r="A55" t="s">
        <v>2487</v>
      </c>
      <c r="B55">
        <v>4</v>
      </c>
    </row>
    <row r="56" spans="1:2" x14ac:dyDescent="0.25">
      <c r="A56" t="s">
        <v>2700</v>
      </c>
      <c r="B56">
        <v>4</v>
      </c>
    </row>
    <row r="57" spans="1:2" x14ac:dyDescent="0.25">
      <c r="A57" t="s">
        <v>2296</v>
      </c>
      <c r="B57">
        <v>4</v>
      </c>
    </row>
    <row r="58" spans="1:2" x14ac:dyDescent="0.25">
      <c r="A58" t="s">
        <v>2602</v>
      </c>
      <c r="B58">
        <v>4</v>
      </c>
    </row>
    <row r="59" spans="1:2" x14ac:dyDescent="0.25">
      <c r="A59" t="s">
        <v>2940</v>
      </c>
      <c r="B59">
        <v>4</v>
      </c>
    </row>
    <row r="60" spans="1:2" x14ac:dyDescent="0.25">
      <c r="A60" t="s">
        <v>2468</v>
      </c>
      <c r="B60">
        <v>4</v>
      </c>
    </row>
    <row r="61" spans="1:2" x14ac:dyDescent="0.25">
      <c r="A61" t="s">
        <v>2393</v>
      </c>
      <c r="B61">
        <v>3</v>
      </c>
    </row>
    <row r="62" spans="1:2" x14ac:dyDescent="0.25">
      <c r="A62" t="s">
        <v>2610</v>
      </c>
      <c r="B62">
        <v>3</v>
      </c>
    </row>
    <row r="63" spans="1:2" x14ac:dyDescent="0.25">
      <c r="A63" t="s">
        <v>2513</v>
      </c>
      <c r="B63">
        <v>3</v>
      </c>
    </row>
    <row r="64" spans="1:2" x14ac:dyDescent="0.25">
      <c r="A64" t="s">
        <v>2630</v>
      </c>
      <c r="B64">
        <v>3</v>
      </c>
    </row>
    <row r="65" spans="1:2" x14ac:dyDescent="0.25">
      <c r="A65" t="s">
        <v>2512</v>
      </c>
      <c r="B65">
        <v>3</v>
      </c>
    </row>
    <row r="66" spans="1:2" x14ac:dyDescent="0.25">
      <c r="A66" t="s">
        <v>2300</v>
      </c>
      <c r="B66">
        <v>3</v>
      </c>
    </row>
    <row r="67" spans="1:2" x14ac:dyDescent="0.25">
      <c r="A67" t="s">
        <v>2802</v>
      </c>
      <c r="B67">
        <v>3</v>
      </c>
    </row>
    <row r="68" spans="1:2" x14ac:dyDescent="0.25">
      <c r="A68" t="s">
        <v>2464</v>
      </c>
      <c r="B68">
        <v>3</v>
      </c>
    </row>
    <row r="69" spans="1:2" x14ac:dyDescent="0.25">
      <c r="A69" t="s">
        <v>2335</v>
      </c>
      <c r="B69">
        <v>3</v>
      </c>
    </row>
    <row r="70" spans="1:2" x14ac:dyDescent="0.25">
      <c r="A70" t="s">
        <v>2472</v>
      </c>
      <c r="B70">
        <v>3</v>
      </c>
    </row>
    <row r="71" spans="1:2" x14ac:dyDescent="0.25">
      <c r="A71" t="s">
        <v>2508</v>
      </c>
      <c r="B71">
        <v>3</v>
      </c>
    </row>
    <row r="72" spans="1:2" x14ac:dyDescent="0.25">
      <c r="A72" t="s">
        <v>2364</v>
      </c>
      <c r="B72">
        <v>3</v>
      </c>
    </row>
    <row r="73" spans="1:2" x14ac:dyDescent="0.25">
      <c r="A73" t="s">
        <v>2441</v>
      </c>
      <c r="B73">
        <v>3</v>
      </c>
    </row>
    <row r="74" spans="1:2" x14ac:dyDescent="0.25">
      <c r="A74" t="s">
        <v>2326</v>
      </c>
      <c r="B74">
        <v>3</v>
      </c>
    </row>
    <row r="75" spans="1:2" x14ac:dyDescent="0.25">
      <c r="A75" t="s">
        <v>2290</v>
      </c>
      <c r="B75">
        <v>3</v>
      </c>
    </row>
    <row r="76" spans="1:2" x14ac:dyDescent="0.25">
      <c r="A76" t="s">
        <v>2780</v>
      </c>
      <c r="B76">
        <v>3</v>
      </c>
    </row>
    <row r="77" spans="1:2" x14ac:dyDescent="0.25">
      <c r="A77" t="s">
        <v>2496</v>
      </c>
      <c r="B77">
        <v>3</v>
      </c>
    </row>
    <row r="78" spans="1:2" x14ac:dyDescent="0.25">
      <c r="A78" t="s">
        <v>2620</v>
      </c>
      <c r="B78">
        <v>3</v>
      </c>
    </row>
    <row r="79" spans="1:2" x14ac:dyDescent="0.25">
      <c r="A79" t="s">
        <v>2365</v>
      </c>
      <c r="B79">
        <v>3</v>
      </c>
    </row>
    <row r="80" spans="1:2" x14ac:dyDescent="0.25">
      <c r="A80" t="s">
        <v>2848</v>
      </c>
      <c r="B80">
        <v>3</v>
      </c>
    </row>
    <row r="81" spans="1:2" x14ac:dyDescent="0.25">
      <c r="A81" t="s">
        <v>2644</v>
      </c>
      <c r="B81">
        <v>3</v>
      </c>
    </row>
    <row r="82" spans="1:2" x14ac:dyDescent="0.25">
      <c r="A82" t="s">
        <v>2645</v>
      </c>
      <c r="B82">
        <v>3</v>
      </c>
    </row>
    <row r="83" spans="1:2" x14ac:dyDescent="0.25">
      <c r="A83" t="s">
        <v>2321</v>
      </c>
      <c r="B83">
        <v>3</v>
      </c>
    </row>
    <row r="84" spans="1:2" x14ac:dyDescent="0.25">
      <c r="A84" t="s">
        <v>2730</v>
      </c>
      <c r="B84">
        <v>3</v>
      </c>
    </row>
    <row r="85" spans="1:2" x14ac:dyDescent="0.25">
      <c r="A85" t="s">
        <v>2852</v>
      </c>
      <c r="B85">
        <v>2</v>
      </c>
    </row>
    <row r="86" spans="1:2" x14ac:dyDescent="0.25">
      <c r="A86" t="s">
        <v>2433</v>
      </c>
      <c r="B86">
        <v>2</v>
      </c>
    </row>
    <row r="87" spans="1:2" x14ac:dyDescent="0.25">
      <c r="A87" t="s">
        <v>2563</v>
      </c>
      <c r="B87">
        <v>2</v>
      </c>
    </row>
    <row r="88" spans="1:2" x14ac:dyDescent="0.25">
      <c r="A88" t="s">
        <v>2777</v>
      </c>
      <c r="B88">
        <v>2</v>
      </c>
    </row>
    <row r="89" spans="1:2" x14ac:dyDescent="0.25">
      <c r="A89" t="s">
        <v>2998</v>
      </c>
      <c r="B89">
        <v>2</v>
      </c>
    </row>
    <row r="90" spans="1:2" x14ac:dyDescent="0.25">
      <c r="A90" t="s">
        <v>2567</v>
      </c>
      <c r="B90">
        <v>2</v>
      </c>
    </row>
    <row r="91" spans="1:2" x14ac:dyDescent="0.25">
      <c r="A91" t="s">
        <v>2710</v>
      </c>
      <c r="B91">
        <v>2</v>
      </c>
    </row>
    <row r="92" spans="1:2" x14ac:dyDescent="0.25">
      <c r="A92" t="s">
        <v>2668</v>
      </c>
      <c r="B92">
        <v>2</v>
      </c>
    </row>
    <row r="93" spans="1:2" x14ac:dyDescent="0.25">
      <c r="A93" t="s">
        <v>2252</v>
      </c>
      <c r="B93">
        <v>2</v>
      </c>
    </row>
    <row r="94" spans="1:2" x14ac:dyDescent="0.25">
      <c r="A94" t="s">
        <v>2361</v>
      </c>
      <c r="B94">
        <v>2</v>
      </c>
    </row>
    <row r="95" spans="1:2" x14ac:dyDescent="0.25">
      <c r="A95" t="s">
        <v>2927</v>
      </c>
      <c r="B95">
        <v>2</v>
      </c>
    </row>
    <row r="96" spans="1:2" x14ac:dyDescent="0.25">
      <c r="A96" t="s">
        <v>2960</v>
      </c>
      <c r="B96">
        <v>2</v>
      </c>
    </row>
    <row r="97" spans="1:2" x14ac:dyDescent="0.25">
      <c r="A97" t="s">
        <v>2919</v>
      </c>
      <c r="B97">
        <v>2</v>
      </c>
    </row>
    <row r="98" spans="1:2" x14ac:dyDescent="0.25">
      <c r="A98" t="s">
        <v>2516</v>
      </c>
      <c r="B98">
        <v>2</v>
      </c>
    </row>
    <row r="99" spans="1:2" x14ac:dyDescent="0.25">
      <c r="A99" t="s">
        <v>2905</v>
      </c>
      <c r="B99">
        <v>2</v>
      </c>
    </row>
    <row r="100" spans="1:2" x14ac:dyDescent="0.25">
      <c r="A100" t="s">
        <v>2655</v>
      </c>
      <c r="B100">
        <v>2</v>
      </c>
    </row>
    <row r="101" spans="1:2" x14ac:dyDescent="0.25">
      <c r="A101" t="s">
        <v>2463</v>
      </c>
      <c r="B101">
        <v>2</v>
      </c>
    </row>
    <row r="102" spans="1:2" x14ac:dyDescent="0.25">
      <c r="A102" t="s">
        <v>2701</v>
      </c>
      <c r="B102">
        <v>2</v>
      </c>
    </row>
    <row r="103" spans="1:2" x14ac:dyDescent="0.25">
      <c r="A103" t="s">
        <v>2911</v>
      </c>
      <c r="B103">
        <v>2</v>
      </c>
    </row>
    <row r="104" spans="1:2" x14ac:dyDescent="0.25">
      <c r="A104" t="s">
        <v>2475</v>
      </c>
      <c r="B104">
        <v>2</v>
      </c>
    </row>
    <row r="105" spans="1:2" x14ac:dyDescent="0.25">
      <c r="A105" t="s">
        <v>2842</v>
      </c>
      <c r="B105">
        <v>2</v>
      </c>
    </row>
    <row r="106" spans="1:2" x14ac:dyDescent="0.25">
      <c r="A106" t="s">
        <v>3022</v>
      </c>
      <c r="B106">
        <v>2</v>
      </c>
    </row>
    <row r="107" spans="1:2" x14ac:dyDescent="0.25">
      <c r="A107" t="s">
        <v>2985</v>
      </c>
      <c r="B107">
        <v>2</v>
      </c>
    </row>
    <row r="108" spans="1:2" x14ac:dyDescent="0.25">
      <c r="A108" t="s">
        <v>2914</v>
      </c>
      <c r="B108">
        <v>2</v>
      </c>
    </row>
    <row r="109" spans="1:2" x14ac:dyDescent="0.25">
      <c r="A109" t="s">
        <v>2693</v>
      </c>
      <c r="B109">
        <v>2</v>
      </c>
    </row>
    <row r="110" spans="1:2" x14ac:dyDescent="0.25">
      <c r="A110" t="s">
        <v>2274</v>
      </c>
      <c r="B110">
        <v>2</v>
      </c>
    </row>
    <row r="111" spans="1:2" x14ac:dyDescent="0.25">
      <c r="A111" t="s">
        <v>2291</v>
      </c>
      <c r="B111">
        <v>2</v>
      </c>
    </row>
    <row r="112" spans="1:2" x14ac:dyDescent="0.25">
      <c r="A112" t="s">
        <v>2594</v>
      </c>
      <c r="B112">
        <v>2</v>
      </c>
    </row>
    <row r="113" spans="1:2" x14ac:dyDescent="0.25">
      <c r="A113" t="s">
        <v>2900</v>
      </c>
      <c r="B113">
        <v>2</v>
      </c>
    </row>
    <row r="114" spans="1:2" x14ac:dyDescent="0.25">
      <c r="A114" t="s">
        <v>2854</v>
      </c>
      <c r="B114">
        <v>2</v>
      </c>
    </row>
    <row r="115" spans="1:2" x14ac:dyDescent="0.25">
      <c r="A115" t="s">
        <v>3001</v>
      </c>
      <c r="B115">
        <v>2</v>
      </c>
    </row>
    <row r="116" spans="1:2" x14ac:dyDescent="0.25">
      <c r="A116" t="s">
        <v>2923</v>
      </c>
      <c r="B116">
        <v>2</v>
      </c>
    </row>
    <row r="117" spans="1:2" x14ac:dyDescent="0.25">
      <c r="A117" t="s">
        <v>2489</v>
      </c>
      <c r="B117">
        <v>2</v>
      </c>
    </row>
    <row r="118" spans="1:2" x14ac:dyDescent="0.25">
      <c r="A118" t="s">
        <v>3152</v>
      </c>
      <c r="B118">
        <v>2</v>
      </c>
    </row>
    <row r="119" spans="1:2" x14ac:dyDescent="0.25">
      <c r="A119" t="s">
        <v>2673</v>
      </c>
      <c r="B119">
        <v>2</v>
      </c>
    </row>
    <row r="120" spans="1:2" x14ac:dyDescent="0.25">
      <c r="A120" t="s">
        <v>3153</v>
      </c>
      <c r="B120">
        <v>2</v>
      </c>
    </row>
    <row r="121" spans="1:2" x14ac:dyDescent="0.25">
      <c r="A121" t="s">
        <v>2622</v>
      </c>
      <c r="B121">
        <v>2</v>
      </c>
    </row>
    <row r="122" spans="1:2" x14ac:dyDescent="0.25">
      <c r="A122" t="s">
        <v>3059</v>
      </c>
      <c r="B122">
        <v>2</v>
      </c>
    </row>
    <row r="123" spans="1:2" x14ac:dyDescent="0.25">
      <c r="A123" t="s">
        <v>2524</v>
      </c>
      <c r="B123">
        <v>2</v>
      </c>
    </row>
    <row r="124" spans="1:2" x14ac:dyDescent="0.25">
      <c r="A124" t="s">
        <v>2518</v>
      </c>
      <c r="B124">
        <v>2</v>
      </c>
    </row>
    <row r="125" spans="1:2" x14ac:dyDescent="0.25">
      <c r="A125" t="s">
        <v>2292</v>
      </c>
      <c r="B125">
        <v>2</v>
      </c>
    </row>
    <row r="126" spans="1:2" x14ac:dyDescent="0.25">
      <c r="A126" t="s">
        <v>2367</v>
      </c>
      <c r="B126">
        <v>2</v>
      </c>
    </row>
    <row r="127" spans="1:2" x14ac:dyDescent="0.25">
      <c r="A127" t="s">
        <v>3023</v>
      </c>
      <c r="B127">
        <v>2</v>
      </c>
    </row>
    <row r="128" spans="1:2" x14ac:dyDescent="0.25">
      <c r="A128" t="s">
        <v>2948</v>
      </c>
      <c r="B128">
        <v>2</v>
      </c>
    </row>
    <row r="129" spans="1:2" x14ac:dyDescent="0.25">
      <c r="A129" t="s">
        <v>2987</v>
      </c>
      <c r="B129">
        <v>2</v>
      </c>
    </row>
    <row r="130" spans="1:2" x14ac:dyDescent="0.25">
      <c r="A130" t="s">
        <v>2915</v>
      </c>
      <c r="B130">
        <v>2</v>
      </c>
    </row>
    <row r="131" spans="1:2" x14ac:dyDescent="0.25">
      <c r="A131" t="s">
        <v>3157</v>
      </c>
      <c r="B131">
        <v>2</v>
      </c>
    </row>
    <row r="132" spans="1:2" x14ac:dyDescent="0.25">
      <c r="A132" t="s">
        <v>2739</v>
      </c>
      <c r="B132">
        <v>2</v>
      </c>
    </row>
    <row r="133" spans="1:2" x14ac:dyDescent="0.25">
      <c r="A133" t="s">
        <v>2471</v>
      </c>
      <c r="B133">
        <v>2</v>
      </c>
    </row>
    <row r="134" spans="1:2" x14ac:dyDescent="0.25">
      <c r="A134" t="s">
        <v>2926</v>
      </c>
      <c r="B134">
        <v>2</v>
      </c>
    </row>
    <row r="135" spans="1:2" x14ac:dyDescent="0.25">
      <c r="A135" t="s">
        <v>2295</v>
      </c>
      <c r="B135">
        <v>2</v>
      </c>
    </row>
    <row r="136" spans="1:2" x14ac:dyDescent="0.25">
      <c r="A136" t="s">
        <v>2733</v>
      </c>
      <c r="B136">
        <v>2</v>
      </c>
    </row>
    <row r="137" spans="1:2" x14ac:dyDescent="0.25">
      <c r="A137" t="s">
        <v>3163</v>
      </c>
      <c r="B137">
        <v>2</v>
      </c>
    </row>
    <row r="138" spans="1:2" x14ac:dyDescent="0.25">
      <c r="A138" t="s">
        <v>2884</v>
      </c>
      <c r="B138">
        <v>1</v>
      </c>
    </row>
    <row r="139" spans="1:2" x14ac:dyDescent="0.25">
      <c r="A139" t="s">
        <v>2954</v>
      </c>
      <c r="B139">
        <v>1</v>
      </c>
    </row>
    <row r="140" spans="1:2" x14ac:dyDescent="0.25">
      <c r="A140" t="s">
        <v>3130</v>
      </c>
      <c r="B140">
        <v>1</v>
      </c>
    </row>
    <row r="141" spans="1:2" x14ac:dyDescent="0.25">
      <c r="A141" t="s">
        <v>3011</v>
      </c>
      <c r="B141">
        <v>1</v>
      </c>
    </row>
    <row r="142" spans="1:2" x14ac:dyDescent="0.25">
      <c r="A142" t="s">
        <v>2738</v>
      </c>
      <c r="B142">
        <v>1</v>
      </c>
    </row>
    <row r="143" spans="1:2" x14ac:dyDescent="0.25">
      <c r="A143" t="s">
        <v>2362</v>
      </c>
      <c r="B143">
        <v>1</v>
      </c>
    </row>
    <row r="144" spans="1:2" x14ac:dyDescent="0.25">
      <c r="A144" t="s">
        <v>2662</v>
      </c>
      <c r="B144">
        <v>1</v>
      </c>
    </row>
    <row r="145" spans="1:2" x14ac:dyDescent="0.25">
      <c r="A145" t="s">
        <v>2827</v>
      </c>
      <c r="B145">
        <v>1</v>
      </c>
    </row>
    <row r="146" spans="1:2" x14ac:dyDescent="0.25">
      <c r="A146" t="s">
        <v>3131</v>
      </c>
      <c r="B146">
        <v>1</v>
      </c>
    </row>
    <row r="147" spans="1:2" x14ac:dyDescent="0.25">
      <c r="A147" t="s">
        <v>2897</v>
      </c>
      <c r="B147">
        <v>1</v>
      </c>
    </row>
    <row r="148" spans="1:2" x14ac:dyDescent="0.25">
      <c r="A148" t="s">
        <v>2672</v>
      </c>
      <c r="B148">
        <v>1</v>
      </c>
    </row>
    <row r="149" spans="1:2" x14ac:dyDescent="0.25">
      <c r="A149" t="s">
        <v>2322</v>
      </c>
      <c r="B149">
        <v>1</v>
      </c>
    </row>
    <row r="150" spans="1:2" x14ac:dyDescent="0.25">
      <c r="A150" t="s">
        <v>2539</v>
      </c>
      <c r="B150">
        <v>1</v>
      </c>
    </row>
    <row r="151" spans="1:2" x14ac:dyDescent="0.25">
      <c r="A151" t="s">
        <v>2702</v>
      </c>
      <c r="B151">
        <v>1</v>
      </c>
    </row>
    <row r="152" spans="1:2" x14ac:dyDescent="0.25">
      <c r="A152" t="s">
        <v>3132</v>
      </c>
      <c r="B152">
        <v>1</v>
      </c>
    </row>
    <row r="153" spans="1:2" x14ac:dyDescent="0.25">
      <c r="A153" t="s">
        <v>2970</v>
      </c>
      <c r="B153">
        <v>1</v>
      </c>
    </row>
    <row r="154" spans="1:2" x14ac:dyDescent="0.25">
      <c r="A154" t="s">
        <v>3133</v>
      </c>
      <c r="B154">
        <v>1</v>
      </c>
    </row>
    <row r="155" spans="1:2" x14ac:dyDescent="0.25">
      <c r="A155" t="s">
        <v>3134</v>
      </c>
      <c r="B155">
        <v>1</v>
      </c>
    </row>
    <row r="156" spans="1:2" x14ac:dyDescent="0.25">
      <c r="A156" t="s">
        <v>2604</v>
      </c>
      <c r="B156">
        <v>1</v>
      </c>
    </row>
    <row r="157" spans="1:2" x14ac:dyDescent="0.25">
      <c r="A157" t="s">
        <v>3004</v>
      </c>
      <c r="B157">
        <v>1</v>
      </c>
    </row>
    <row r="158" spans="1:2" x14ac:dyDescent="0.25">
      <c r="A158" t="s">
        <v>3048</v>
      </c>
      <c r="B158">
        <v>1</v>
      </c>
    </row>
    <row r="159" spans="1:2" x14ac:dyDescent="0.25">
      <c r="A159" t="s">
        <v>3135</v>
      </c>
      <c r="B159">
        <v>1</v>
      </c>
    </row>
    <row r="160" spans="1:2" x14ac:dyDescent="0.25">
      <c r="A160" t="s">
        <v>2482</v>
      </c>
      <c r="B160">
        <v>1</v>
      </c>
    </row>
    <row r="161" spans="1:2" x14ac:dyDescent="0.25">
      <c r="A161" t="s">
        <v>2909</v>
      </c>
      <c r="B161">
        <v>1</v>
      </c>
    </row>
    <row r="162" spans="1:2" x14ac:dyDescent="0.25">
      <c r="A162" t="s">
        <v>2697</v>
      </c>
      <c r="B162">
        <v>1</v>
      </c>
    </row>
    <row r="163" spans="1:2" x14ac:dyDescent="0.25">
      <c r="A163" t="s">
        <v>2685</v>
      </c>
      <c r="B163">
        <v>1</v>
      </c>
    </row>
    <row r="164" spans="1:2" x14ac:dyDescent="0.25">
      <c r="A164" t="s">
        <v>3084</v>
      </c>
      <c r="B164">
        <v>1</v>
      </c>
    </row>
    <row r="165" spans="1:2" x14ac:dyDescent="0.25">
      <c r="A165" t="s">
        <v>3136</v>
      </c>
      <c r="B165">
        <v>1</v>
      </c>
    </row>
    <row r="166" spans="1:2" x14ac:dyDescent="0.25">
      <c r="A166" t="s">
        <v>2509</v>
      </c>
      <c r="B166">
        <v>1</v>
      </c>
    </row>
    <row r="167" spans="1:2" x14ac:dyDescent="0.25">
      <c r="A167" t="s">
        <v>3137</v>
      </c>
      <c r="B167">
        <v>1</v>
      </c>
    </row>
    <row r="168" spans="1:2" x14ac:dyDescent="0.25">
      <c r="A168" t="s">
        <v>3009</v>
      </c>
      <c r="B168">
        <v>1</v>
      </c>
    </row>
    <row r="169" spans="1:2" x14ac:dyDescent="0.25">
      <c r="A169" t="s">
        <v>3027</v>
      </c>
      <c r="B169">
        <v>1</v>
      </c>
    </row>
    <row r="170" spans="1:2" x14ac:dyDescent="0.25">
      <c r="A170" t="s">
        <v>2888</v>
      </c>
      <c r="B170">
        <v>1</v>
      </c>
    </row>
    <row r="171" spans="1:2" x14ac:dyDescent="0.25">
      <c r="A171" t="s">
        <v>2444</v>
      </c>
      <c r="B171">
        <v>1</v>
      </c>
    </row>
    <row r="172" spans="1:2" x14ac:dyDescent="0.25">
      <c r="A172" t="s">
        <v>2616</v>
      </c>
      <c r="B172">
        <v>1</v>
      </c>
    </row>
    <row r="173" spans="1:2" x14ac:dyDescent="0.25">
      <c r="A173" t="s">
        <v>2308</v>
      </c>
      <c r="B173">
        <v>1</v>
      </c>
    </row>
    <row r="174" spans="1:2" x14ac:dyDescent="0.25">
      <c r="A174" t="s">
        <v>3002</v>
      </c>
      <c r="B174">
        <v>1</v>
      </c>
    </row>
    <row r="175" spans="1:2" x14ac:dyDescent="0.25">
      <c r="A175" t="s">
        <v>3138</v>
      </c>
      <c r="B175">
        <v>1</v>
      </c>
    </row>
    <row r="176" spans="1:2" x14ac:dyDescent="0.25">
      <c r="A176" t="s">
        <v>2929</v>
      </c>
      <c r="B176">
        <v>1</v>
      </c>
    </row>
    <row r="177" spans="1:2" x14ac:dyDescent="0.25">
      <c r="A177" t="s">
        <v>3077</v>
      </c>
      <c r="B177">
        <v>1</v>
      </c>
    </row>
    <row r="178" spans="1:2" x14ac:dyDescent="0.25">
      <c r="A178" t="s">
        <v>3139</v>
      </c>
      <c r="B178">
        <v>1</v>
      </c>
    </row>
    <row r="179" spans="1:2" x14ac:dyDescent="0.25">
      <c r="A179" t="s">
        <v>2331</v>
      </c>
      <c r="B179">
        <v>1</v>
      </c>
    </row>
    <row r="180" spans="1:2" x14ac:dyDescent="0.25">
      <c r="A180" t="s">
        <v>3141</v>
      </c>
      <c r="B180">
        <v>1</v>
      </c>
    </row>
    <row r="181" spans="1:2" x14ac:dyDescent="0.25">
      <c r="A181" t="s">
        <v>2474</v>
      </c>
      <c r="B181">
        <v>1</v>
      </c>
    </row>
    <row r="182" spans="1:2" x14ac:dyDescent="0.25">
      <c r="A182" t="s">
        <v>2456</v>
      </c>
      <c r="B182">
        <v>1</v>
      </c>
    </row>
    <row r="183" spans="1:2" x14ac:dyDescent="0.25">
      <c r="A183" t="s">
        <v>3031</v>
      </c>
      <c r="B183">
        <v>1</v>
      </c>
    </row>
    <row r="184" spans="1:2" x14ac:dyDescent="0.25">
      <c r="A184" t="s">
        <v>3142</v>
      </c>
      <c r="B184">
        <v>1</v>
      </c>
    </row>
    <row r="185" spans="1:2" x14ac:dyDescent="0.25">
      <c r="A185" t="s">
        <v>3143</v>
      </c>
      <c r="B185">
        <v>1</v>
      </c>
    </row>
    <row r="186" spans="1:2" x14ac:dyDescent="0.25">
      <c r="A186" t="s">
        <v>3144</v>
      </c>
      <c r="B186">
        <v>1</v>
      </c>
    </row>
    <row r="187" spans="1:2" x14ac:dyDescent="0.25">
      <c r="A187" t="s">
        <v>2812</v>
      </c>
      <c r="B187">
        <v>1</v>
      </c>
    </row>
    <row r="188" spans="1:2" x14ac:dyDescent="0.25">
      <c r="A188" t="s">
        <v>3145</v>
      </c>
      <c r="B188">
        <v>1</v>
      </c>
    </row>
    <row r="189" spans="1:2" x14ac:dyDescent="0.25">
      <c r="A189" t="s">
        <v>3146</v>
      </c>
      <c r="B189">
        <v>1</v>
      </c>
    </row>
    <row r="190" spans="1:2" x14ac:dyDescent="0.25">
      <c r="A190" t="s">
        <v>2447</v>
      </c>
      <c r="B190">
        <v>1</v>
      </c>
    </row>
    <row r="191" spans="1:2" x14ac:dyDescent="0.25">
      <c r="A191" t="s">
        <v>2688</v>
      </c>
      <c r="B191">
        <v>1</v>
      </c>
    </row>
    <row r="192" spans="1:2" x14ac:dyDescent="0.25">
      <c r="A192" t="s">
        <v>2640</v>
      </c>
      <c r="B192">
        <v>1</v>
      </c>
    </row>
    <row r="193" spans="1:2" x14ac:dyDescent="0.25">
      <c r="A193" t="s">
        <v>2947</v>
      </c>
      <c r="B193">
        <v>1</v>
      </c>
    </row>
    <row r="194" spans="1:2" x14ac:dyDescent="0.25">
      <c r="A194" t="s">
        <v>3147</v>
      </c>
      <c r="B194">
        <v>1</v>
      </c>
    </row>
    <row r="195" spans="1:2" x14ac:dyDescent="0.25">
      <c r="A195" t="s">
        <v>3148</v>
      </c>
      <c r="B195">
        <v>1</v>
      </c>
    </row>
    <row r="196" spans="1:2" x14ac:dyDescent="0.25">
      <c r="A196" t="s">
        <v>3069</v>
      </c>
      <c r="B196">
        <v>1</v>
      </c>
    </row>
    <row r="197" spans="1:2" x14ac:dyDescent="0.25">
      <c r="A197" t="s">
        <v>2719</v>
      </c>
      <c r="B197">
        <v>1</v>
      </c>
    </row>
    <row r="198" spans="1:2" x14ac:dyDescent="0.25">
      <c r="A198" t="s">
        <v>2902</v>
      </c>
      <c r="B198">
        <v>1</v>
      </c>
    </row>
    <row r="199" spans="1:2" x14ac:dyDescent="0.25">
      <c r="A199" t="s">
        <v>2933</v>
      </c>
      <c r="B199">
        <v>1</v>
      </c>
    </row>
    <row r="200" spans="1:2" x14ac:dyDescent="0.25">
      <c r="A200" t="s">
        <v>3082</v>
      </c>
      <c r="B200">
        <v>1</v>
      </c>
    </row>
    <row r="201" spans="1:2" x14ac:dyDescent="0.25">
      <c r="A201" t="s">
        <v>3149</v>
      </c>
      <c r="B201">
        <v>1</v>
      </c>
    </row>
    <row r="202" spans="1:2" x14ac:dyDescent="0.25">
      <c r="A202" t="s">
        <v>2345</v>
      </c>
      <c r="B202">
        <v>1</v>
      </c>
    </row>
    <row r="203" spans="1:2" x14ac:dyDescent="0.25">
      <c r="A203" t="s">
        <v>3058</v>
      </c>
      <c r="B203">
        <v>1</v>
      </c>
    </row>
    <row r="204" spans="1:2" x14ac:dyDescent="0.25">
      <c r="A204" t="s">
        <v>2804</v>
      </c>
      <c r="B204">
        <v>1</v>
      </c>
    </row>
    <row r="205" spans="1:2" x14ac:dyDescent="0.25">
      <c r="A205" t="s">
        <v>2903</v>
      </c>
      <c r="B205">
        <v>1</v>
      </c>
    </row>
    <row r="206" spans="1:2" x14ac:dyDescent="0.25">
      <c r="A206" t="s">
        <v>2951</v>
      </c>
      <c r="B206">
        <v>1</v>
      </c>
    </row>
    <row r="207" spans="1:2" x14ac:dyDescent="0.25">
      <c r="A207" t="s">
        <v>2864</v>
      </c>
      <c r="B207">
        <v>1</v>
      </c>
    </row>
    <row r="208" spans="1:2" x14ac:dyDescent="0.25">
      <c r="A208" t="s">
        <v>2811</v>
      </c>
      <c r="B208">
        <v>1</v>
      </c>
    </row>
    <row r="209" spans="1:2" x14ac:dyDescent="0.25">
      <c r="A209" t="s">
        <v>3012</v>
      </c>
      <c r="B209">
        <v>1</v>
      </c>
    </row>
    <row r="210" spans="1:2" x14ac:dyDescent="0.25">
      <c r="A210" t="s">
        <v>2625</v>
      </c>
      <c r="B210">
        <v>1</v>
      </c>
    </row>
    <row r="211" spans="1:2" x14ac:dyDescent="0.25">
      <c r="A211" t="s">
        <v>2805</v>
      </c>
      <c r="B211">
        <v>1</v>
      </c>
    </row>
    <row r="212" spans="1:2" x14ac:dyDescent="0.25">
      <c r="A212" t="s">
        <v>3150</v>
      </c>
      <c r="B212">
        <v>1</v>
      </c>
    </row>
    <row r="213" spans="1:2" x14ac:dyDescent="0.25">
      <c r="A213" t="s">
        <v>2647</v>
      </c>
      <c r="B213">
        <v>1</v>
      </c>
    </row>
    <row r="214" spans="1:2" x14ac:dyDescent="0.25">
      <c r="A214" t="s">
        <v>2574</v>
      </c>
      <c r="B214">
        <v>1</v>
      </c>
    </row>
    <row r="215" spans="1:2" x14ac:dyDescent="0.25">
      <c r="A215" t="s">
        <v>2828</v>
      </c>
      <c r="B215">
        <v>1</v>
      </c>
    </row>
    <row r="216" spans="1:2" x14ac:dyDescent="0.25">
      <c r="A216" t="s">
        <v>3060</v>
      </c>
      <c r="B216">
        <v>1</v>
      </c>
    </row>
    <row r="217" spans="1:2" x14ac:dyDescent="0.25">
      <c r="A217" t="s">
        <v>2450</v>
      </c>
      <c r="B217">
        <v>1</v>
      </c>
    </row>
    <row r="218" spans="1:2" x14ac:dyDescent="0.25">
      <c r="A218" t="s">
        <v>2867</v>
      </c>
      <c r="B218">
        <v>1</v>
      </c>
    </row>
    <row r="219" spans="1:2" x14ac:dyDescent="0.25">
      <c r="A219" t="s">
        <v>2592</v>
      </c>
      <c r="B219">
        <v>1</v>
      </c>
    </row>
    <row r="220" spans="1:2" x14ac:dyDescent="0.25">
      <c r="A220" t="s">
        <v>2529</v>
      </c>
      <c r="B220">
        <v>1</v>
      </c>
    </row>
    <row r="221" spans="1:2" x14ac:dyDescent="0.25">
      <c r="A221" t="s">
        <v>2853</v>
      </c>
      <c r="B221">
        <v>1</v>
      </c>
    </row>
    <row r="222" spans="1:2" x14ac:dyDescent="0.25">
      <c r="A222" t="s">
        <v>2893</v>
      </c>
      <c r="B222">
        <v>1</v>
      </c>
    </row>
    <row r="223" spans="1:2" x14ac:dyDescent="0.25">
      <c r="A223" t="s">
        <v>2452</v>
      </c>
      <c r="B223">
        <v>1</v>
      </c>
    </row>
    <row r="224" spans="1:2" x14ac:dyDescent="0.25">
      <c r="A224" t="s">
        <v>2676</v>
      </c>
      <c r="B224">
        <v>1</v>
      </c>
    </row>
    <row r="225" spans="1:2" x14ac:dyDescent="0.25">
      <c r="A225" t="s">
        <v>2822</v>
      </c>
      <c r="B225">
        <v>1</v>
      </c>
    </row>
    <row r="226" spans="1:2" x14ac:dyDescent="0.25">
      <c r="A226" t="s">
        <v>2457</v>
      </c>
      <c r="B226">
        <v>1</v>
      </c>
    </row>
    <row r="227" spans="1:2" x14ac:dyDescent="0.25">
      <c r="A227" t="s">
        <v>2952</v>
      </c>
      <c r="B227">
        <v>1</v>
      </c>
    </row>
    <row r="228" spans="1:2" x14ac:dyDescent="0.25">
      <c r="A228" t="s">
        <v>2845</v>
      </c>
      <c r="B228">
        <v>1</v>
      </c>
    </row>
    <row r="229" spans="1:2" x14ac:dyDescent="0.25">
      <c r="A229" t="s">
        <v>2961</v>
      </c>
      <c r="B229">
        <v>1</v>
      </c>
    </row>
    <row r="230" spans="1:2" x14ac:dyDescent="0.25">
      <c r="A230" t="s">
        <v>3151</v>
      </c>
      <c r="B230">
        <v>1</v>
      </c>
    </row>
    <row r="231" spans="1:2" x14ac:dyDescent="0.25">
      <c r="A231" t="s">
        <v>2727</v>
      </c>
      <c r="B231">
        <v>1</v>
      </c>
    </row>
    <row r="232" spans="1:2" x14ac:dyDescent="0.25">
      <c r="A232" t="s">
        <v>2607</v>
      </c>
      <c r="B232">
        <v>1</v>
      </c>
    </row>
    <row r="233" spans="1:2" x14ac:dyDescent="0.25">
      <c r="A233" t="s">
        <v>2519</v>
      </c>
      <c r="B233">
        <v>1</v>
      </c>
    </row>
    <row r="234" spans="1:2" x14ac:dyDescent="0.25">
      <c r="A234" t="s">
        <v>3039</v>
      </c>
      <c r="B234">
        <v>1</v>
      </c>
    </row>
    <row r="235" spans="1:2" x14ac:dyDescent="0.25">
      <c r="A235" t="s">
        <v>2916</v>
      </c>
      <c r="B235">
        <v>1</v>
      </c>
    </row>
    <row r="236" spans="1:2" x14ac:dyDescent="0.25">
      <c r="A236" t="s">
        <v>2994</v>
      </c>
      <c r="B236">
        <v>1</v>
      </c>
    </row>
    <row r="237" spans="1:2" x14ac:dyDescent="0.25">
      <c r="A237" t="s">
        <v>3046</v>
      </c>
      <c r="B237">
        <v>1</v>
      </c>
    </row>
    <row r="238" spans="1:2" x14ac:dyDescent="0.25">
      <c r="A238" t="s">
        <v>2966</v>
      </c>
      <c r="B238">
        <v>1</v>
      </c>
    </row>
    <row r="239" spans="1:2" x14ac:dyDescent="0.25">
      <c r="A239" t="s">
        <v>2859</v>
      </c>
      <c r="B239">
        <v>1</v>
      </c>
    </row>
    <row r="240" spans="1:2" x14ac:dyDescent="0.25">
      <c r="A240" t="s">
        <v>3034</v>
      </c>
      <c r="B240">
        <v>1</v>
      </c>
    </row>
    <row r="241" spans="1:2" x14ac:dyDescent="0.25">
      <c r="A241" t="s">
        <v>3154</v>
      </c>
      <c r="B241">
        <v>1</v>
      </c>
    </row>
    <row r="242" spans="1:2" x14ac:dyDescent="0.25">
      <c r="A242" t="s">
        <v>2632</v>
      </c>
      <c r="B242">
        <v>1</v>
      </c>
    </row>
    <row r="243" spans="1:2" x14ac:dyDescent="0.25">
      <c r="A243" t="s">
        <v>2784</v>
      </c>
      <c r="B243">
        <v>1</v>
      </c>
    </row>
    <row r="244" spans="1:2" x14ac:dyDescent="0.25">
      <c r="A244" t="s">
        <v>3074</v>
      </c>
      <c r="B244">
        <v>1</v>
      </c>
    </row>
    <row r="245" spans="1:2" x14ac:dyDescent="0.25">
      <c r="A245" t="s">
        <v>2537</v>
      </c>
      <c r="B245">
        <v>1</v>
      </c>
    </row>
    <row r="246" spans="1:2" x14ac:dyDescent="0.25">
      <c r="A246" t="s">
        <v>2678</v>
      </c>
      <c r="B246">
        <v>1</v>
      </c>
    </row>
    <row r="247" spans="1:2" x14ac:dyDescent="0.25">
      <c r="A247" t="s">
        <v>2245</v>
      </c>
      <c r="B247">
        <v>1</v>
      </c>
    </row>
    <row r="248" spans="1:2" x14ac:dyDescent="0.25">
      <c r="A248" t="s">
        <v>2890</v>
      </c>
      <c r="B248">
        <v>1</v>
      </c>
    </row>
    <row r="249" spans="1:2" x14ac:dyDescent="0.25">
      <c r="A249" t="s">
        <v>2695</v>
      </c>
      <c r="B249">
        <v>1</v>
      </c>
    </row>
    <row r="250" spans="1:2" x14ac:dyDescent="0.25">
      <c r="A250" t="s">
        <v>2846</v>
      </c>
      <c r="B250">
        <v>1</v>
      </c>
    </row>
    <row r="251" spans="1:2" x14ac:dyDescent="0.25">
      <c r="A251" t="s">
        <v>3014</v>
      </c>
      <c r="B251">
        <v>1</v>
      </c>
    </row>
    <row r="252" spans="1:2" x14ac:dyDescent="0.25">
      <c r="A252" t="s">
        <v>3155</v>
      </c>
      <c r="B252">
        <v>1</v>
      </c>
    </row>
    <row r="253" spans="1:2" x14ac:dyDescent="0.25">
      <c r="A253" t="s">
        <v>2967</v>
      </c>
      <c r="B253">
        <v>1</v>
      </c>
    </row>
    <row r="254" spans="1:2" x14ac:dyDescent="0.25">
      <c r="A254" t="s">
        <v>2979</v>
      </c>
      <c r="B254">
        <v>1</v>
      </c>
    </row>
    <row r="255" spans="1:2" x14ac:dyDescent="0.25">
      <c r="A255" t="s">
        <v>3029</v>
      </c>
      <c r="B255">
        <v>1</v>
      </c>
    </row>
    <row r="256" spans="1:2" x14ac:dyDescent="0.25">
      <c r="A256" t="s">
        <v>2503</v>
      </c>
      <c r="B256">
        <v>1</v>
      </c>
    </row>
    <row r="257" spans="1:2" x14ac:dyDescent="0.25">
      <c r="A257" t="s">
        <v>3057</v>
      </c>
      <c r="B257">
        <v>1</v>
      </c>
    </row>
    <row r="258" spans="1:2" x14ac:dyDescent="0.25">
      <c r="A258" t="s">
        <v>2771</v>
      </c>
      <c r="B258">
        <v>1</v>
      </c>
    </row>
    <row r="259" spans="1:2" x14ac:dyDescent="0.25">
      <c r="A259" t="s">
        <v>2531</v>
      </c>
      <c r="B259">
        <v>1</v>
      </c>
    </row>
    <row r="260" spans="1:2" x14ac:dyDescent="0.25">
      <c r="A260" t="s">
        <v>2658</v>
      </c>
      <c r="B260">
        <v>1</v>
      </c>
    </row>
    <row r="261" spans="1:2" x14ac:dyDescent="0.25">
      <c r="A261" t="s">
        <v>2729</v>
      </c>
      <c r="B261">
        <v>1</v>
      </c>
    </row>
    <row r="262" spans="1:2" x14ac:dyDescent="0.25">
      <c r="A262" t="s">
        <v>3156</v>
      </c>
      <c r="B262">
        <v>1</v>
      </c>
    </row>
    <row r="263" spans="1:2" x14ac:dyDescent="0.25">
      <c r="A263" t="s">
        <v>2921</v>
      </c>
      <c r="B263">
        <v>1</v>
      </c>
    </row>
    <row r="264" spans="1:2" x14ac:dyDescent="0.25">
      <c r="A264" t="s">
        <v>2689</v>
      </c>
      <c r="B264">
        <v>1</v>
      </c>
    </row>
    <row r="265" spans="1:2" x14ac:dyDescent="0.25">
      <c r="A265" t="s">
        <v>2774</v>
      </c>
      <c r="B265">
        <v>1</v>
      </c>
    </row>
    <row r="266" spans="1:2" x14ac:dyDescent="0.25">
      <c r="A266" t="s">
        <v>2323</v>
      </c>
      <c r="B266">
        <v>1</v>
      </c>
    </row>
    <row r="267" spans="1:2" x14ac:dyDescent="0.25">
      <c r="A267" t="s">
        <v>2800</v>
      </c>
      <c r="B267">
        <v>1</v>
      </c>
    </row>
    <row r="268" spans="1:2" x14ac:dyDescent="0.25">
      <c r="A268" t="s">
        <v>3032</v>
      </c>
      <c r="B268">
        <v>1</v>
      </c>
    </row>
    <row r="269" spans="1:2" x14ac:dyDescent="0.25">
      <c r="A269" t="s">
        <v>2735</v>
      </c>
      <c r="B269">
        <v>1</v>
      </c>
    </row>
    <row r="270" spans="1:2" x14ac:dyDescent="0.25">
      <c r="A270" t="s">
        <v>3079</v>
      </c>
      <c r="B270">
        <v>1</v>
      </c>
    </row>
    <row r="271" spans="1:2" x14ac:dyDescent="0.25">
      <c r="A271" t="s">
        <v>2993</v>
      </c>
      <c r="B271">
        <v>1</v>
      </c>
    </row>
    <row r="272" spans="1:2" x14ac:dyDescent="0.25">
      <c r="A272" t="s">
        <v>3000</v>
      </c>
      <c r="B272">
        <v>1</v>
      </c>
    </row>
    <row r="273" spans="1:2" x14ac:dyDescent="0.25">
      <c r="A273" t="s">
        <v>2891</v>
      </c>
      <c r="B273">
        <v>1</v>
      </c>
    </row>
    <row r="274" spans="1:2" x14ac:dyDescent="0.25">
      <c r="A274" t="s">
        <v>3081</v>
      </c>
      <c r="B274">
        <v>1</v>
      </c>
    </row>
    <row r="275" spans="1:2" x14ac:dyDescent="0.25">
      <c r="A275" t="s">
        <v>2237</v>
      </c>
      <c r="B275">
        <v>1</v>
      </c>
    </row>
    <row r="276" spans="1:2" x14ac:dyDescent="0.25">
      <c r="A276" t="s">
        <v>2240</v>
      </c>
      <c r="B276">
        <v>1</v>
      </c>
    </row>
    <row r="277" spans="1:2" x14ac:dyDescent="0.25">
      <c r="A277" t="s">
        <v>2557</v>
      </c>
      <c r="B277">
        <v>1</v>
      </c>
    </row>
    <row r="278" spans="1:2" x14ac:dyDescent="0.25">
      <c r="A278" t="s">
        <v>2922</v>
      </c>
      <c r="B278">
        <v>1</v>
      </c>
    </row>
    <row r="279" spans="1:2" x14ac:dyDescent="0.25">
      <c r="A279" t="s">
        <v>3158</v>
      </c>
      <c r="B279">
        <v>1</v>
      </c>
    </row>
    <row r="280" spans="1:2" x14ac:dyDescent="0.25">
      <c r="A280" t="s">
        <v>2467</v>
      </c>
      <c r="B280">
        <v>1</v>
      </c>
    </row>
    <row r="281" spans="1:2" x14ac:dyDescent="0.25">
      <c r="A281" t="s">
        <v>3159</v>
      </c>
      <c r="B281">
        <v>1</v>
      </c>
    </row>
    <row r="282" spans="1:2" x14ac:dyDescent="0.25">
      <c r="A282" t="s">
        <v>2969</v>
      </c>
      <c r="B282">
        <v>1</v>
      </c>
    </row>
    <row r="283" spans="1:2" x14ac:dyDescent="0.25">
      <c r="A283" t="s">
        <v>2898</v>
      </c>
      <c r="B283">
        <v>1</v>
      </c>
    </row>
    <row r="284" spans="1:2" x14ac:dyDescent="0.25">
      <c r="A284" t="s">
        <v>3160</v>
      </c>
      <c r="B284">
        <v>1</v>
      </c>
    </row>
    <row r="285" spans="1:2" x14ac:dyDescent="0.25">
      <c r="A285" t="s">
        <v>3019</v>
      </c>
      <c r="B285">
        <v>1</v>
      </c>
    </row>
    <row r="286" spans="1:2" x14ac:dyDescent="0.25">
      <c r="A286" t="s">
        <v>2589</v>
      </c>
      <c r="B286">
        <v>1</v>
      </c>
    </row>
    <row r="287" spans="1:2" x14ac:dyDescent="0.25">
      <c r="A287" t="s">
        <v>2618</v>
      </c>
      <c r="B287">
        <v>1</v>
      </c>
    </row>
    <row r="288" spans="1:2" x14ac:dyDescent="0.25">
      <c r="A288" t="s">
        <v>3161</v>
      </c>
      <c r="B288">
        <v>1</v>
      </c>
    </row>
    <row r="289" spans="1:2" x14ac:dyDescent="0.25">
      <c r="A289" t="s">
        <v>2815</v>
      </c>
      <c r="B289">
        <v>1</v>
      </c>
    </row>
    <row r="290" spans="1:2" x14ac:dyDescent="0.25">
      <c r="A290" t="s">
        <v>3162</v>
      </c>
      <c r="B290">
        <v>1</v>
      </c>
    </row>
    <row r="291" spans="1:2" x14ac:dyDescent="0.25">
      <c r="A291" t="s">
        <v>2732</v>
      </c>
      <c r="B291">
        <v>1</v>
      </c>
    </row>
    <row r="292" spans="1:2" x14ac:dyDescent="0.25">
      <c r="A292" t="s">
        <v>2818</v>
      </c>
      <c r="B292">
        <v>1</v>
      </c>
    </row>
    <row r="293" spans="1:2" x14ac:dyDescent="0.25">
      <c r="A293" t="s">
        <v>2576</v>
      </c>
      <c r="B293">
        <v>1</v>
      </c>
    </row>
    <row r="294" spans="1:2" x14ac:dyDescent="0.25">
      <c r="A294" t="s">
        <v>2770</v>
      </c>
      <c r="B294">
        <v>1</v>
      </c>
    </row>
    <row r="295" spans="1:2" x14ac:dyDescent="0.25">
      <c r="A295" t="s">
        <v>2370</v>
      </c>
      <c r="B295">
        <v>1</v>
      </c>
    </row>
    <row r="296" spans="1:2" x14ac:dyDescent="0.25">
      <c r="A296" t="s">
        <v>2757</v>
      </c>
      <c r="B296">
        <v>1</v>
      </c>
    </row>
    <row r="297" spans="1:2" x14ac:dyDescent="0.25">
      <c r="A297" t="s">
        <v>2671</v>
      </c>
      <c r="B297">
        <v>1</v>
      </c>
    </row>
    <row r="298" spans="1:2" x14ac:dyDescent="0.25">
      <c r="A298" t="s">
        <v>2639</v>
      </c>
      <c r="B298">
        <v>1</v>
      </c>
    </row>
    <row r="299" spans="1:2" x14ac:dyDescent="0.25">
      <c r="A299" t="s">
        <v>2619</v>
      </c>
      <c r="B299">
        <v>1</v>
      </c>
    </row>
    <row r="300" spans="1:2" x14ac:dyDescent="0.25">
      <c r="A300" t="s">
        <v>2570</v>
      </c>
      <c r="B300">
        <v>1</v>
      </c>
    </row>
    <row r="301" spans="1:2" x14ac:dyDescent="0.25">
      <c r="A301" t="s">
        <v>2896</v>
      </c>
      <c r="B301">
        <v>1</v>
      </c>
    </row>
    <row r="302" spans="1:2" x14ac:dyDescent="0.25">
      <c r="B302">
        <f>SUM(B1:B301)</f>
        <v>1305</v>
      </c>
    </row>
  </sheetData>
  <sortState ref="A1:B301">
    <sortCondition descending="1" ref="B1:B3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3"/>
  <sheetViews>
    <sheetView topLeftCell="A123" workbookViewId="0">
      <selection activeCell="B143" sqref="B143"/>
    </sheetView>
  </sheetViews>
  <sheetFormatPr defaultRowHeight="15" x14ac:dyDescent="0.25"/>
  <cols>
    <col min="1" max="1" width="26.7109375" customWidth="1"/>
  </cols>
  <sheetData>
    <row r="1" spans="1:2" x14ac:dyDescent="0.25">
      <c r="A1" s="3" t="s">
        <v>2269</v>
      </c>
      <c r="B1" s="3">
        <v>64</v>
      </c>
    </row>
    <row r="2" spans="1:2" x14ac:dyDescent="0.25">
      <c r="A2" s="3" t="s">
        <v>2231</v>
      </c>
      <c r="B2" s="3">
        <v>46</v>
      </c>
    </row>
    <row r="3" spans="1:2" x14ac:dyDescent="0.25">
      <c r="A3" s="3" t="s">
        <v>2406</v>
      </c>
      <c r="B3" s="3">
        <v>43</v>
      </c>
    </row>
    <row r="4" spans="1:2" x14ac:dyDescent="0.25">
      <c r="A4" s="3" t="s">
        <v>2268</v>
      </c>
      <c r="B4" s="3">
        <v>40</v>
      </c>
    </row>
    <row r="5" spans="1:2" x14ac:dyDescent="0.25">
      <c r="A5" s="3" t="s">
        <v>2241</v>
      </c>
      <c r="B5" s="3">
        <v>38</v>
      </c>
    </row>
    <row r="6" spans="1:2" x14ac:dyDescent="0.25">
      <c r="A6" s="3" t="s">
        <v>2307</v>
      </c>
      <c r="B6" s="3">
        <v>30</v>
      </c>
    </row>
    <row r="7" spans="1:2" x14ac:dyDescent="0.25">
      <c r="A7" s="3" t="s">
        <v>2386</v>
      </c>
      <c r="B7" s="3">
        <v>26</v>
      </c>
    </row>
    <row r="8" spans="1:2" x14ac:dyDescent="0.25">
      <c r="A8" s="3" t="s">
        <v>2264</v>
      </c>
      <c r="B8" s="3">
        <v>20</v>
      </c>
    </row>
    <row r="9" spans="1:2" x14ac:dyDescent="0.25">
      <c r="A9" s="3" t="s">
        <v>2242</v>
      </c>
      <c r="B9" s="3">
        <v>19</v>
      </c>
    </row>
    <row r="10" spans="1:2" x14ac:dyDescent="0.25">
      <c r="A10" s="3" t="s">
        <v>2250</v>
      </c>
      <c r="B10" s="3">
        <v>17</v>
      </c>
    </row>
    <row r="11" spans="1:2" x14ac:dyDescent="0.25">
      <c r="A11" s="3" t="s">
        <v>2233</v>
      </c>
      <c r="B11" s="3">
        <v>13</v>
      </c>
    </row>
    <row r="12" spans="1:2" x14ac:dyDescent="0.25">
      <c r="A12" s="3" t="s">
        <v>2458</v>
      </c>
      <c r="B12" s="3">
        <v>12</v>
      </c>
    </row>
    <row r="13" spans="1:2" x14ac:dyDescent="0.25">
      <c r="A13" s="3" t="s">
        <v>2338</v>
      </c>
      <c r="B13" s="3">
        <v>12</v>
      </c>
    </row>
    <row r="14" spans="1:2" x14ac:dyDescent="0.25">
      <c r="A14" s="3" t="s">
        <v>2469</v>
      </c>
      <c r="B14" s="3">
        <v>10</v>
      </c>
    </row>
    <row r="15" spans="1:2" x14ac:dyDescent="0.25">
      <c r="A15" s="3" t="s">
        <v>2366</v>
      </c>
      <c r="B15" s="3">
        <v>10</v>
      </c>
    </row>
    <row r="16" spans="1:2" x14ac:dyDescent="0.25">
      <c r="A16" s="3" t="s">
        <v>2552</v>
      </c>
      <c r="B16" s="3">
        <v>9</v>
      </c>
    </row>
    <row r="17" spans="1:2" x14ac:dyDescent="0.25">
      <c r="A17" s="3" t="s">
        <v>2442</v>
      </c>
      <c r="B17" s="3">
        <v>8</v>
      </c>
    </row>
    <row r="18" spans="1:2" x14ac:dyDescent="0.25">
      <c r="A18" s="3" t="s">
        <v>2275</v>
      </c>
      <c r="B18" s="3">
        <v>8</v>
      </c>
    </row>
    <row r="19" spans="1:2" x14ac:dyDescent="0.25">
      <c r="A19" s="3" t="s">
        <v>2328</v>
      </c>
      <c r="B19" s="3">
        <v>8</v>
      </c>
    </row>
    <row r="20" spans="1:2" x14ac:dyDescent="0.25">
      <c r="A20" s="3" t="s">
        <v>2478</v>
      </c>
      <c r="B20" s="3">
        <v>7</v>
      </c>
    </row>
    <row r="21" spans="1:2" x14ac:dyDescent="0.25">
      <c r="A21" s="3" t="s">
        <v>2287</v>
      </c>
      <c r="B21" s="3">
        <v>7</v>
      </c>
    </row>
    <row r="22" spans="1:2" x14ac:dyDescent="0.25">
      <c r="A22" s="3" t="s">
        <v>2330</v>
      </c>
      <c r="B22" s="3">
        <v>7</v>
      </c>
    </row>
    <row r="23" spans="1:2" x14ac:dyDescent="0.25">
      <c r="A23" s="3" t="s">
        <v>2506</v>
      </c>
      <c r="B23" s="3">
        <v>7</v>
      </c>
    </row>
    <row r="24" spans="1:2" x14ac:dyDescent="0.25">
      <c r="A24" s="3" t="s">
        <v>2778</v>
      </c>
      <c r="B24" s="3">
        <v>6</v>
      </c>
    </row>
    <row r="25" spans="1:2" x14ac:dyDescent="0.25">
      <c r="A25" s="3" t="s">
        <v>2349</v>
      </c>
      <c r="B25" s="3">
        <v>6</v>
      </c>
    </row>
    <row r="26" spans="1:2" x14ac:dyDescent="0.25">
      <c r="A26" t="s">
        <v>2473</v>
      </c>
      <c r="B26">
        <v>6</v>
      </c>
    </row>
    <row r="27" spans="1:2" x14ac:dyDescent="0.25">
      <c r="A27" t="s">
        <v>2541</v>
      </c>
      <c r="B27">
        <v>6</v>
      </c>
    </row>
    <row r="28" spans="1:2" x14ac:dyDescent="0.25">
      <c r="A28" t="s">
        <v>2340</v>
      </c>
      <c r="B28">
        <v>6</v>
      </c>
    </row>
    <row r="29" spans="1:2" x14ac:dyDescent="0.25">
      <c r="A29" t="s">
        <v>2572</v>
      </c>
      <c r="B29">
        <v>5</v>
      </c>
    </row>
    <row r="30" spans="1:2" x14ac:dyDescent="0.25">
      <c r="A30" t="s">
        <v>2698</v>
      </c>
      <c r="B30">
        <v>5</v>
      </c>
    </row>
    <row r="31" spans="1:2" x14ac:dyDescent="0.25">
      <c r="A31" t="s">
        <v>2850</v>
      </c>
      <c r="B31">
        <v>5</v>
      </c>
    </row>
    <row r="32" spans="1:2" x14ac:dyDescent="0.25">
      <c r="A32" t="s">
        <v>2588</v>
      </c>
      <c r="B32">
        <v>5</v>
      </c>
    </row>
    <row r="33" spans="1:2" x14ac:dyDescent="0.25">
      <c r="A33" t="s">
        <v>2372</v>
      </c>
      <c r="B33">
        <v>5</v>
      </c>
    </row>
    <row r="34" spans="1:2" x14ac:dyDescent="0.25">
      <c r="A34" t="s">
        <v>2459</v>
      </c>
      <c r="B34">
        <v>4</v>
      </c>
    </row>
    <row r="35" spans="1:2" x14ac:dyDescent="0.25">
      <c r="A35" t="s">
        <v>2635</v>
      </c>
      <c r="B35">
        <v>4</v>
      </c>
    </row>
    <row r="36" spans="1:2" x14ac:dyDescent="0.25">
      <c r="A36" t="s">
        <v>2439</v>
      </c>
      <c r="B36">
        <v>4</v>
      </c>
    </row>
    <row r="37" spans="1:2" x14ac:dyDescent="0.25">
      <c r="A37" t="s">
        <v>2368</v>
      </c>
      <c r="B37">
        <v>4</v>
      </c>
    </row>
    <row r="38" spans="1:2" x14ac:dyDescent="0.25">
      <c r="A38" t="s">
        <v>2554</v>
      </c>
      <c r="B38">
        <v>4</v>
      </c>
    </row>
    <row r="39" spans="1:2" x14ac:dyDescent="0.25">
      <c r="A39" t="s">
        <v>2577</v>
      </c>
      <c r="B39">
        <v>4</v>
      </c>
    </row>
    <row r="40" spans="1:2" x14ac:dyDescent="0.25">
      <c r="A40" t="s">
        <v>2225</v>
      </c>
      <c r="B40">
        <v>3</v>
      </c>
    </row>
    <row r="41" spans="1:2" x14ac:dyDescent="0.25">
      <c r="A41" t="s">
        <v>2741</v>
      </c>
      <c r="B41">
        <v>3</v>
      </c>
    </row>
    <row r="42" spans="1:2" x14ac:dyDescent="0.25">
      <c r="A42" t="s">
        <v>2708</v>
      </c>
      <c r="B42">
        <v>3</v>
      </c>
    </row>
    <row r="43" spans="1:2" x14ac:dyDescent="0.25">
      <c r="A43" t="s">
        <v>2299</v>
      </c>
      <c r="B43">
        <v>3</v>
      </c>
    </row>
    <row r="44" spans="1:2" x14ac:dyDescent="0.25">
      <c r="A44" t="s">
        <v>2440</v>
      </c>
      <c r="B44">
        <v>3</v>
      </c>
    </row>
    <row r="45" spans="1:2" x14ac:dyDescent="0.25">
      <c r="A45" t="s">
        <v>2427</v>
      </c>
      <c r="B45">
        <v>3</v>
      </c>
    </row>
    <row r="46" spans="1:2" x14ac:dyDescent="0.25">
      <c r="A46" t="s">
        <v>2776</v>
      </c>
      <c r="B46">
        <v>3</v>
      </c>
    </row>
    <row r="47" spans="1:2" x14ac:dyDescent="0.25">
      <c r="A47" t="s">
        <v>2600</v>
      </c>
      <c r="B47">
        <v>3</v>
      </c>
    </row>
    <row r="48" spans="1:2" x14ac:dyDescent="0.25">
      <c r="A48" t="s">
        <v>2731</v>
      </c>
      <c r="B48">
        <v>3</v>
      </c>
    </row>
    <row r="49" spans="1:2" x14ac:dyDescent="0.25">
      <c r="A49" t="s">
        <v>2462</v>
      </c>
      <c r="B49">
        <v>2</v>
      </c>
    </row>
    <row r="50" spans="1:2" x14ac:dyDescent="0.25">
      <c r="A50" t="s">
        <v>2906</v>
      </c>
      <c r="B50">
        <v>2</v>
      </c>
    </row>
    <row r="51" spans="1:2" x14ac:dyDescent="0.25">
      <c r="A51" t="s">
        <v>2908</v>
      </c>
      <c r="B51">
        <v>2</v>
      </c>
    </row>
    <row r="52" spans="1:2" x14ac:dyDescent="0.25">
      <c r="A52" t="s">
        <v>2629</v>
      </c>
      <c r="B52">
        <v>2</v>
      </c>
    </row>
    <row r="53" spans="1:2" x14ac:dyDescent="0.25">
      <c r="A53" t="s">
        <v>2461</v>
      </c>
      <c r="B53">
        <v>2</v>
      </c>
    </row>
    <row r="54" spans="1:2" x14ac:dyDescent="0.25">
      <c r="A54" t="s">
        <v>2466</v>
      </c>
      <c r="B54">
        <v>2</v>
      </c>
    </row>
    <row r="55" spans="1:2" x14ac:dyDescent="0.25">
      <c r="A55" t="s">
        <v>2332</v>
      </c>
      <c r="B55">
        <v>2</v>
      </c>
    </row>
    <row r="56" spans="1:2" x14ac:dyDescent="0.25">
      <c r="A56" t="s">
        <v>2533</v>
      </c>
      <c r="B56">
        <v>2</v>
      </c>
    </row>
    <row r="57" spans="1:2" x14ac:dyDescent="0.25">
      <c r="A57" t="s">
        <v>2675</v>
      </c>
      <c r="B57">
        <v>2</v>
      </c>
    </row>
    <row r="58" spans="1:2" x14ac:dyDescent="0.25">
      <c r="A58" t="s">
        <v>2542</v>
      </c>
      <c r="B58">
        <v>2</v>
      </c>
    </row>
    <row r="59" spans="1:2" x14ac:dyDescent="0.25">
      <c r="A59" t="s">
        <v>2790</v>
      </c>
      <c r="B59">
        <v>2</v>
      </c>
    </row>
    <row r="60" spans="1:2" x14ac:dyDescent="0.25">
      <c r="A60" t="s">
        <v>2448</v>
      </c>
      <c r="B60">
        <v>2</v>
      </c>
    </row>
    <row r="61" spans="1:2" x14ac:dyDescent="0.25">
      <c r="A61" t="s">
        <v>2999</v>
      </c>
      <c r="B61">
        <v>2</v>
      </c>
    </row>
    <row r="62" spans="1:2" x14ac:dyDescent="0.25">
      <c r="A62" t="s">
        <v>2413</v>
      </c>
      <c r="B62">
        <v>2</v>
      </c>
    </row>
    <row r="63" spans="1:2" x14ac:dyDescent="0.25">
      <c r="A63" t="s">
        <v>2400</v>
      </c>
      <c r="B63">
        <v>2</v>
      </c>
    </row>
    <row r="64" spans="1:2" x14ac:dyDescent="0.25">
      <c r="A64" t="s">
        <v>2615</v>
      </c>
      <c r="B64">
        <v>2</v>
      </c>
    </row>
    <row r="65" spans="1:2" x14ac:dyDescent="0.25">
      <c r="A65" t="s">
        <v>3174</v>
      </c>
      <c r="B65">
        <v>2</v>
      </c>
    </row>
    <row r="66" spans="1:2" x14ac:dyDescent="0.25">
      <c r="A66" t="s">
        <v>2724</v>
      </c>
      <c r="B66">
        <v>2</v>
      </c>
    </row>
    <row r="67" spans="1:2" x14ac:dyDescent="0.25">
      <c r="A67" t="s">
        <v>2582</v>
      </c>
      <c r="B67">
        <v>2</v>
      </c>
    </row>
    <row r="68" spans="1:2" x14ac:dyDescent="0.25">
      <c r="A68" t="s">
        <v>2499</v>
      </c>
      <c r="B68">
        <v>1</v>
      </c>
    </row>
    <row r="69" spans="1:2" x14ac:dyDescent="0.25">
      <c r="A69" t="s">
        <v>2609</v>
      </c>
      <c r="B69">
        <v>1</v>
      </c>
    </row>
    <row r="70" spans="1:2" x14ac:dyDescent="0.25">
      <c r="A70" t="s">
        <v>2980</v>
      </c>
      <c r="B70">
        <v>1</v>
      </c>
    </row>
    <row r="71" spans="1:2" x14ac:dyDescent="0.25">
      <c r="A71" t="s">
        <v>2981</v>
      </c>
      <c r="B71">
        <v>1</v>
      </c>
    </row>
    <row r="72" spans="1:2" x14ac:dyDescent="0.25">
      <c r="A72" t="s">
        <v>2879</v>
      </c>
      <c r="B72">
        <v>1</v>
      </c>
    </row>
    <row r="73" spans="1:2" x14ac:dyDescent="0.25">
      <c r="A73" t="s">
        <v>2514</v>
      </c>
      <c r="B73">
        <v>1</v>
      </c>
    </row>
    <row r="74" spans="1:2" x14ac:dyDescent="0.25">
      <c r="A74" t="s">
        <v>2971</v>
      </c>
      <c r="B74">
        <v>1</v>
      </c>
    </row>
    <row r="75" spans="1:2" x14ac:dyDescent="0.25">
      <c r="A75" t="s">
        <v>2721</v>
      </c>
      <c r="B75">
        <v>1</v>
      </c>
    </row>
    <row r="76" spans="1:2" x14ac:dyDescent="0.25">
      <c r="A76" t="s">
        <v>3164</v>
      </c>
      <c r="B76">
        <v>1</v>
      </c>
    </row>
    <row r="77" spans="1:2" x14ac:dyDescent="0.25">
      <c r="A77" t="s">
        <v>2728</v>
      </c>
      <c r="B77">
        <v>1</v>
      </c>
    </row>
    <row r="78" spans="1:2" x14ac:dyDescent="0.25">
      <c r="A78" t="s">
        <v>2756</v>
      </c>
      <c r="B78">
        <v>1</v>
      </c>
    </row>
    <row r="79" spans="1:2" x14ac:dyDescent="0.25">
      <c r="A79" t="s">
        <v>2869</v>
      </c>
      <c r="B79">
        <v>1</v>
      </c>
    </row>
    <row r="80" spans="1:2" x14ac:dyDescent="0.25">
      <c r="A80" t="s">
        <v>2945</v>
      </c>
      <c r="B80">
        <v>1</v>
      </c>
    </row>
    <row r="81" spans="1:2" x14ac:dyDescent="0.25">
      <c r="A81" t="s">
        <v>3165</v>
      </c>
      <c r="B81">
        <v>1</v>
      </c>
    </row>
    <row r="82" spans="1:2" x14ac:dyDescent="0.25">
      <c r="A82" t="s">
        <v>3086</v>
      </c>
      <c r="B82">
        <v>1</v>
      </c>
    </row>
    <row r="83" spans="1:2" x14ac:dyDescent="0.25">
      <c r="A83" t="s">
        <v>2505</v>
      </c>
      <c r="B83">
        <v>1</v>
      </c>
    </row>
    <row r="84" spans="1:2" x14ac:dyDescent="0.25">
      <c r="A84" t="s">
        <v>2965</v>
      </c>
      <c r="B84">
        <v>1</v>
      </c>
    </row>
    <row r="85" spans="1:2" x14ac:dyDescent="0.25">
      <c r="A85" t="s">
        <v>3166</v>
      </c>
      <c r="B85">
        <v>1</v>
      </c>
    </row>
    <row r="86" spans="1:2" x14ac:dyDescent="0.25">
      <c r="A86" t="s">
        <v>2779</v>
      </c>
      <c r="B86">
        <v>1</v>
      </c>
    </row>
    <row r="87" spans="1:2" x14ac:dyDescent="0.25">
      <c r="A87" t="s">
        <v>2781</v>
      </c>
      <c r="B87">
        <v>1</v>
      </c>
    </row>
    <row r="88" spans="1:2" x14ac:dyDescent="0.25">
      <c r="A88" t="s">
        <v>3167</v>
      </c>
      <c r="B88">
        <v>1</v>
      </c>
    </row>
    <row r="89" spans="1:2" x14ac:dyDescent="0.25">
      <c r="A89" t="s">
        <v>2652</v>
      </c>
      <c r="B89">
        <v>1</v>
      </c>
    </row>
    <row r="90" spans="1:2" x14ac:dyDescent="0.25">
      <c r="A90" t="s">
        <v>2584</v>
      </c>
      <c r="B90">
        <v>1</v>
      </c>
    </row>
    <row r="91" spans="1:2" x14ac:dyDescent="0.25">
      <c r="A91" t="s">
        <v>3042</v>
      </c>
      <c r="B91">
        <v>1</v>
      </c>
    </row>
    <row r="92" spans="1:2" x14ac:dyDescent="0.25">
      <c r="A92" t="s">
        <v>2494</v>
      </c>
      <c r="B92">
        <v>1</v>
      </c>
    </row>
    <row r="93" spans="1:2" x14ac:dyDescent="0.25">
      <c r="A93" t="s">
        <v>3168</v>
      </c>
      <c r="B93">
        <v>1</v>
      </c>
    </row>
    <row r="94" spans="1:2" x14ac:dyDescent="0.25">
      <c r="A94" t="s">
        <v>2892</v>
      </c>
      <c r="B94">
        <v>1</v>
      </c>
    </row>
    <row r="95" spans="1:2" x14ac:dyDescent="0.25">
      <c r="A95" t="s">
        <v>3169</v>
      </c>
      <c r="B95">
        <v>1</v>
      </c>
    </row>
    <row r="96" spans="1:2" x14ac:dyDescent="0.25">
      <c r="A96" t="s">
        <v>2866</v>
      </c>
      <c r="B96">
        <v>1</v>
      </c>
    </row>
    <row r="97" spans="1:2" x14ac:dyDescent="0.25">
      <c r="A97" t="s">
        <v>2941</v>
      </c>
      <c r="B97">
        <v>1</v>
      </c>
    </row>
    <row r="98" spans="1:2" x14ac:dyDescent="0.25">
      <c r="A98" t="s">
        <v>2497</v>
      </c>
      <c r="B98">
        <v>1</v>
      </c>
    </row>
    <row r="99" spans="1:2" x14ac:dyDescent="0.25">
      <c r="A99" t="s">
        <v>2491</v>
      </c>
      <c r="B99">
        <v>1</v>
      </c>
    </row>
    <row r="100" spans="1:2" x14ac:dyDescent="0.25">
      <c r="A100" t="s">
        <v>2653</v>
      </c>
      <c r="B100">
        <v>1</v>
      </c>
    </row>
    <row r="101" spans="1:2" x14ac:dyDescent="0.25">
      <c r="A101" t="s">
        <v>2989</v>
      </c>
      <c r="B101">
        <v>1</v>
      </c>
    </row>
    <row r="102" spans="1:2" x14ac:dyDescent="0.25">
      <c r="A102" t="s">
        <v>2991</v>
      </c>
      <c r="B102">
        <v>1</v>
      </c>
    </row>
    <row r="103" spans="1:2" x14ac:dyDescent="0.25">
      <c r="A103" t="s">
        <v>2624</v>
      </c>
      <c r="B103">
        <v>1</v>
      </c>
    </row>
    <row r="104" spans="1:2" x14ac:dyDescent="0.25">
      <c r="A104" t="s">
        <v>3170</v>
      </c>
      <c r="B104">
        <v>1</v>
      </c>
    </row>
    <row r="105" spans="1:2" x14ac:dyDescent="0.25">
      <c r="A105" t="s">
        <v>3171</v>
      </c>
      <c r="B105">
        <v>1</v>
      </c>
    </row>
    <row r="106" spans="1:2" x14ac:dyDescent="0.25">
      <c r="A106" t="s">
        <v>3061</v>
      </c>
      <c r="B106">
        <v>1</v>
      </c>
    </row>
    <row r="107" spans="1:2" x14ac:dyDescent="0.25">
      <c r="A107" t="s">
        <v>3041</v>
      </c>
      <c r="B107">
        <v>1</v>
      </c>
    </row>
    <row r="108" spans="1:2" x14ac:dyDescent="0.25">
      <c r="A108" t="s">
        <v>2495</v>
      </c>
      <c r="B108">
        <v>1</v>
      </c>
    </row>
    <row r="109" spans="1:2" x14ac:dyDescent="0.25">
      <c r="A109" t="s">
        <v>2565</v>
      </c>
      <c r="B109">
        <v>1</v>
      </c>
    </row>
    <row r="110" spans="1:2" x14ac:dyDescent="0.25">
      <c r="A110" t="s">
        <v>3172</v>
      </c>
      <c r="B110">
        <v>1</v>
      </c>
    </row>
    <row r="111" spans="1:2" x14ac:dyDescent="0.25">
      <c r="A111" t="s">
        <v>2543</v>
      </c>
      <c r="B111">
        <v>1</v>
      </c>
    </row>
    <row r="112" spans="1:2" x14ac:dyDescent="0.25">
      <c r="A112" t="s">
        <v>3028</v>
      </c>
      <c r="B112">
        <v>1</v>
      </c>
    </row>
    <row r="113" spans="1:2" x14ac:dyDescent="0.25">
      <c r="A113" t="s">
        <v>3173</v>
      </c>
      <c r="B113">
        <v>1</v>
      </c>
    </row>
    <row r="114" spans="1:2" x14ac:dyDescent="0.25">
      <c r="A114" t="s">
        <v>2983</v>
      </c>
      <c r="B114">
        <v>1</v>
      </c>
    </row>
    <row r="115" spans="1:2" x14ac:dyDescent="0.25">
      <c r="A115" t="s">
        <v>2694</v>
      </c>
      <c r="B115">
        <v>1</v>
      </c>
    </row>
    <row r="116" spans="1:2" x14ac:dyDescent="0.25">
      <c r="A116" t="s">
        <v>2783</v>
      </c>
      <c r="B116">
        <v>1</v>
      </c>
    </row>
    <row r="117" spans="1:2" x14ac:dyDescent="0.25">
      <c r="A117" t="s">
        <v>2540</v>
      </c>
      <c r="B117">
        <v>1</v>
      </c>
    </row>
    <row r="118" spans="1:2" x14ac:dyDescent="0.25">
      <c r="A118" t="s">
        <v>2997</v>
      </c>
      <c r="B118">
        <v>1</v>
      </c>
    </row>
    <row r="119" spans="1:2" x14ac:dyDescent="0.25">
      <c r="A119" t="s">
        <v>2246</v>
      </c>
      <c r="B119">
        <v>1</v>
      </c>
    </row>
    <row r="120" spans="1:2" x14ac:dyDescent="0.25">
      <c r="A120" t="s">
        <v>2841</v>
      </c>
      <c r="B120">
        <v>1</v>
      </c>
    </row>
    <row r="121" spans="1:2" x14ac:dyDescent="0.25">
      <c r="A121" t="s">
        <v>2789</v>
      </c>
      <c r="B121">
        <v>1</v>
      </c>
    </row>
    <row r="122" spans="1:2" x14ac:dyDescent="0.25">
      <c r="A122" t="s">
        <v>3062</v>
      </c>
      <c r="B122">
        <v>1</v>
      </c>
    </row>
    <row r="123" spans="1:2" x14ac:dyDescent="0.25">
      <c r="A123" t="s">
        <v>2407</v>
      </c>
      <c r="B123">
        <v>1</v>
      </c>
    </row>
    <row r="124" spans="1:2" x14ac:dyDescent="0.25">
      <c r="A124" t="s">
        <v>2443</v>
      </c>
      <c r="B124">
        <v>1</v>
      </c>
    </row>
    <row r="125" spans="1:2" x14ac:dyDescent="0.25">
      <c r="A125" t="s">
        <v>2765</v>
      </c>
      <c r="B125">
        <v>1</v>
      </c>
    </row>
    <row r="126" spans="1:2" x14ac:dyDescent="0.25">
      <c r="A126" t="s">
        <v>3038</v>
      </c>
      <c r="B126">
        <v>1</v>
      </c>
    </row>
    <row r="127" spans="1:2" x14ac:dyDescent="0.25">
      <c r="A127" t="s">
        <v>3035</v>
      </c>
      <c r="B127">
        <v>1</v>
      </c>
    </row>
    <row r="128" spans="1:2" x14ac:dyDescent="0.25">
      <c r="A128" t="s">
        <v>2718</v>
      </c>
      <c r="B128">
        <v>1</v>
      </c>
    </row>
    <row r="129" spans="1:2" x14ac:dyDescent="0.25">
      <c r="A129" t="s">
        <v>2498</v>
      </c>
      <c r="B129">
        <v>1</v>
      </c>
    </row>
    <row r="130" spans="1:2" x14ac:dyDescent="0.25">
      <c r="A130" t="s">
        <v>2501</v>
      </c>
      <c r="B130">
        <v>1</v>
      </c>
    </row>
    <row r="131" spans="1:2" x14ac:dyDescent="0.25">
      <c r="A131" t="s">
        <v>2319</v>
      </c>
      <c r="B131">
        <v>1</v>
      </c>
    </row>
    <row r="132" spans="1:2" x14ac:dyDescent="0.25">
      <c r="A132" t="s">
        <v>2801</v>
      </c>
      <c r="B132">
        <v>1</v>
      </c>
    </row>
    <row r="133" spans="1:2" x14ac:dyDescent="0.25">
      <c r="A133" t="s">
        <v>2880</v>
      </c>
      <c r="B133">
        <v>1</v>
      </c>
    </row>
    <row r="134" spans="1:2" x14ac:dyDescent="0.25">
      <c r="A134" t="s">
        <v>2339</v>
      </c>
      <c r="B134">
        <v>1</v>
      </c>
    </row>
    <row r="135" spans="1:2" x14ac:dyDescent="0.25">
      <c r="A135" t="s">
        <v>3175</v>
      </c>
      <c r="B135">
        <v>1</v>
      </c>
    </row>
    <row r="136" spans="1:2" x14ac:dyDescent="0.25">
      <c r="A136" t="s">
        <v>3176</v>
      </c>
      <c r="B136">
        <v>1</v>
      </c>
    </row>
    <row r="137" spans="1:2" x14ac:dyDescent="0.25">
      <c r="A137" t="s">
        <v>2982</v>
      </c>
      <c r="B137">
        <v>1</v>
      </c>
    </row>
    <row r="138" spans="1:2" x14ac:dyDescent="0.25">
      <c r="A138" t="s">
        <v>2236</v>
      </c>
      <c r="B138">
        <v>1</v>
      </c>
    </row>
    <row r="139" spans="1:2" x14ac:dyDescent="0.25">
      <c r="A139" t="s">
        <v>3053</v>
      </c>
      <c r="B139">
        <v>1</v>
      </c>
    </row>
    <row r="140" spans="1:2" x14ac:dyDescent="0.25">
      <c r="A140" t="s">
        <v>2767</v>
      </c>
      <c r="B140">
        <v>1</v>
      </c>
    </row>
    <row r="141" spans="1:2" x14ac:dyDescent="0.25">
      <c r="A141" t="s">
        <v>2742</v>
      </c>
      <c r="B141">
        <v>1</v>
      </c>
    </row>
    <row r="142" spans="1:2" x14ac:dyDescent="0.25">
      <c r="A142" t="s">
        <v>2479</v>
      </c>
      <c r="B142">
        <v>1</v>
      </c>
    </row>
    <row r="143" spans="1:2" x14ac:dyDescent="0.25">
      <c r="B143">
        <f>SUM(B1:B142)</f>
        <v>680</v>
      </c>
    </row>
  </sheetData>
  <sortState ref="A1:B142">
    <sortCondition descending="1" ref="B1:B14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wn_p0.001_w_annotation</vt:lpstr>
      <vt:lpstr>Go terms sorted</vt:lpstr>
      <vt:lpstr>P</vt:lpstr>
      <vt:lpstr>F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IDE</dc:creator>
  <cp:lastModifiedBy>Scharf, Michael E</cp:lastModifiedBy>
  <dcterms:created xsi:type="dcterms:W3CDTF">2012-09-05T13:09:51Z</dcterms:created>
  <dcterms:modified xsi:type="dcterms:W3CDTF">2021-07-16T18:14:45Z</dcterms:modified>
</cp:coreProperties>
</file>